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 showInkAnnotation="0" autoCompressPictures="0" defaultThemeVersion="202300"/>
  <mc:AlternateContent xmlns:mc="http://schemas.openxmlformats.org/markup-compatibility/2006">
    <mc:Choice Requires="x15">
      <x15ac:absPath xmlns:x15ac="http://schemas.microsoft.com/office/spreadsheetml/2010/11/ac" url="L:\Chaiwan\Manuscripts\Lipogenic complex\"/>
    </mc:Choice>
  </mc:AlternateContent>
  <xr:revisionPtr revIDLastSave="0" documentId="13_ncr:1_{31D0C0F5-D4D2-4BB1-94CF-318D338B6D27}" xr6:coauthVersionLast="47" xr6:coauthVersionMax="47" xr10:uidLastSave="{00000000-0000-0000-0000-000000000000}"/>
  <bookViews>
    <workbookView xWindow="-30828" yWindow="-84" windowWidth="30936" windowHeight="16776" tabRatio="500" activeTab="5" xr2:uid="{00000000-000D-0000-FFFF-FFFF00000000}"/>
  </bookViews>
  <sheets>
    <sheet name="ACC1 dependent protein list" sheetId="5" r:id="rId1"/>
    <sheet name="CC" sheetId="1" r:id="rId2"/>
    <sheet name="BP" sheetId="2" r:id="rId3"/>
    <sheet name="MF" sheetId="3" r:id="rId4"/>
    <sheet name="KEGG" sheetId="4" r:id="rId5"/>
    <sheet name="Grouped subcategories" sheetId="6" r:id="rId6"/>
    <sheet name="parameters" sheetId="7" r:id="rId7"/>
  </sheets>
  <externalReferences>
    <externalReference r:id="rId8"/>
  </externalReferences>
  <definedNames>
    <definedName name="_xlnm._FilterDatabase" localSheetId="1" hidden="1">CC!$A$1:$M$1</definedName>
    <definedName name="_xlnm._FilterDatabase" localSheetId="5" hidden="1">'Grouped subcategories'!$A$18:$E$18</definedName>
  </definedNames>
  <calcPr calcId="0"/>
</workbook>
</file>

<file path=xl/sharedStrings.xml><?xml version="1.0" encoding="utf-8"?>
<sst xmlns="http://schemas.openxmlformats.org/spreadsheetml/2006/main" count="3408" uniqueCount="1996">
  <si>
    <t>Category</t>
  </si>
  <si>
    <t>Term</t>
  </si>
  <si>
    <t>Genes</t>
  </si>
  <si>
    <t>Count</t>
  </si>
  <si>
    <t>List Total</t>
  </si>
  <si>
    <t>Pop Hits</t>
  </si>
  <si>
    <t>Pop Total</t>
  </si>
  <si>
    <t>P-Value</t>
  </si>
  <si>
    <t>Benjamini</t>
  </si>
  <si>
    <t>Fold Enrichment</t>
  </si>
  <si>
    <t>Bonferroni</t>
  </si>
  <si>
    <t>FDR</t>
  </si>
  <si>
    <t>Fisher Exact</t>
  </si>
  <si>
    <t>GOTERM_CC_DIRECT</t>
  </si>
  <si>
    <t>cytoplasm</t>
  </si>
  <si>
    <t>cytosol</t>
  </si>
  <si>
    <t>mitochondrion</t>
  </si>
  <si>
    <t>nucleus</t>
  </si>
  <si>
    <t>synapse</t>
  </si>
  <si>
    <t>nucleoplasm</t>
  </si>
  <si>
    <t>endoplasmic reticulum</t>
  </si>
  <si>
    <t>postsynapse</t>
  </si>
  <si>
    <t>ribosome</t>
  </si>
  <si>
    <t>cytosolic ribosome</t>
  </si>
  <si>
    <t>nucleolus</t>
  </si>
  <si>
    <t>mitochondrial inner membrane</t>
  </si>
  <si>
    <t>ribonucleoprotein complex</t>
  </si>
  <si>
    <t>protein-containing complex</t>
  </si>
  <si>
    <t>presynapse</t>
  </si>
  <si>
    <t>endoplasmic reticulum membrane</t>
  </si>
  <si>
    <t>intracellular membrane-bounded organelle</t>
  </si>
  <si>
    <t>mitochondrial matrix</t>
  </si>
  <si>
    <t>perinuclear region of cytoplasm</t>
  </si>
  <si>
    <t>glutamatergic synapse</t>
  </si>
  <si>
    <t>cytosolic large ribosomal subunit</t>
  </si>
  <si>
    <t>postsynaptic density</t>
  </si>
  <si>
    <t>myelin sheath</t>
  </si>
  <si>
    <t>neuronal cell body</t>
  </si>
  <si>
    <t>peroxisome</t>
  </si>
  <si>
    <t>cytosolic small ribosomal subunit</t>
  </si>
  <si>
    <t>cell cortex</t>
  </si>
  <si>
    <t>lamellipodium</t>
  </si>
  <si>
    <t>mitochondrial outer membrane</t>
  </si>
  <si>
    <t>centrosome</t>
  </si>
  <si>
    <t>microtubule</t>
  </si>
  <si>
    <t>cytoskeleton</t>
  </si>
  <si>
    <t>actin cytoskeleton</t>
  </si>
  <si>
    <t>brush border</t>
  </si>
  <si>
    <t>early endosome</t>
  </si>
  <si>
    <t>endosome</t>
  </si>
  <si>
    <t>mitochondrial membrane</t>
  </si>
  <si>
    <t>small-subunit processome</t>
  </si>
  <si>
    <t>microtubule cytoskeleton</t>
  </si>
  <si>
    <t>neuron projection</t>
  </si>
  <si>
    <t>endomembrane system</t>
  </si>
  <si>
    <t>cell projection</t>
  </si>
  <si>
    <t>focal adhesion</t>
  </si>
  <si>
    <t>growth cone</t>
  </si>
  <si>
    <t>small ribosomal subunit</t>
  </si>
  <si>
    <t>cell body</t>
  </si>
  <si>
    <t>cell-cell junction</t>
  </si>
  <si>
    <t>trans-Golgi network</t>
  </si>
  <si>
    <t>spliceosomal complex</t>
  </si>
  <si>
    <t>ruffle</t>
  </si>
  <si>
    <t>cytoplasmic stress granule</t>
  </si>
  <si>
    <t>cytoplasmic ribonucleoprotein granule</t>
  </si>
  <si>
    <t>mitochondrial nucleoid</t>
  </si>
  <si>
    <t>eukaryotic 48S preinitiation complex</t>
  </si>
  <si>
    <t>eukaryotic translation initiation factor 3 complex</t>
  </si>
  <si>
    <t>lipid droplet</t>
  </si>
  <si>
    <t>stress fiber</t>
  </si>
  <si>
    <t>peroxisomal membrane</t>
  </si>
  <si>
    <t>peroxisomal matrix</t>
  </si>
  <si>
    <t>eukaryotic 43S preinitiation complex</t>
  </si>
  <si>
    <t>midbody</t>
  </si>
  <si>
    <t>cell junction</t>
  </si>
  <si>
    <t>Z disc</t>
  </si>
  <si>
    <t>actin filament</t>
  </si>
  <si>
    <t>endoplasmic reticulum-Golgi intermediate compartment</t>
  </si>
  <si>
    <t>cortical cytoskeleton</t>
  </si>
  <si>
    <t>cytoplasmic side of plasma membrane</t>
  </si>
  <si>
    <t>intercellular bridge</t>
  </si>
  <si>
    <t>catalytic step 2 spliceosome</t>
  </si>
  <si>
    <t>cell leading edge</t>
  </si>
  <si>
    <t>clathrin-coated pit</t>
  </si>
  <si>
    <t>myosin complex</t>
  </si>
  <si>
    <t>podosome</t>
  </si>
  <si>
    <t>GOTERM_BP_DIRECT</t>
  </si>
  <si>
    <t>translation</t>
  </si>
  <si>
    <t>cytoplasmic translation</t>
  </si>
  <si>
    <t>translation at postsynapse</t>
  </si>
  <si>
    <t>translation at presynapse</t>
  </si>
  <si>
    <t>protein transport</t>
  </si>
  <si>
    <t>intracellular protein transport</t>
  </si>
  <si>
    <t>negative regulation of apoptotic process</t>
  </si>
  <si>
    <t>translational initiation</t>
  </si>
  <si>
    <t>vesicle-mediated transport</t>
  </si>
  <si>
    <t>fatty acid beta-oxidation</t>
  </si>
  <si>
    <t>lipid metabolic process</t>
  </si>
  <si>
    <t>ribosomal small subunit biogenesis</t>
  </si>
  <si>
    <t>actin cytoskeleton organization</t>
  </si>
  <si>
    <t>response to xenobiotic stimulus</t>
  </si>
  <si>
    <t>protein stabilization</t>
  </si>
  <si>
    <t>fatty acid metabolic process</t>
  </si>
  <si>
    <t>endocytosis</t>
  </si>
  <si>
    <t>positive regulation of cell population proliferation</t>
  </si>
  <si>
    <t>1.00e+0</t>
  </si>
  <si>
    <t>positive regulation of gene expression</t>
  </si>
  <si>
    <t>positive regulation of apoptotic process</t>
  </si>
  <si>
    <t>apoptotic process</t>
  </si>
  <si>
    <t>innate immune response</t>
  </si>
  <si>
    <t>mRNA processing</t>
  </si>
  <si>
    <t>rRNA processing</t>
  </si>
  <si>
    <t>chromatin remodeling</t>
  </si>
  <si>
    <t>protein folding</t>
  </si>
  <si>
    <t>positive regulation of translation</t>
  </si>
  <si>
    <t>cell division</t>
  </si>
  <si>
    <t>RNA splicing</t>
  </si>
  <si>
    <t>endoplasmic reticulum to Golgi vesicle-mediated transport</t>
  </si>
  <si>
    <t>lipid transport</t>
  </si>
  <si>
    <t>proteolysis</t>
  </si>
  <si>
    <t>DNA damage response</t>
  </si>
  <si>
    <t>synaptic vesicle endocytosis</t>
  </si>
  <si>
    <t>formation of cytoplasmic translation initiation complex</t>
  </si>
  <si>
    <t>spermatogenesis</t>
  </si>
  <si>
    <t>protein localization</t>
  </si>
  <si>
    <t>response to oxidative stress</t>
  </si>
  <si>
    <t>regulation of translation</t>
  </si>
  <si>
    <t>cellular response to type II interferon</t>
  </si>
  <si>
    <t>positive regulation of telomere maintenance via telomerase</t>
  </si>
  <si>
    <t>cell adhesion</t>
  </si>
  <si>
    <t>protein ubiquitination</t>
  </si>
  <si>
    <t>intracellular signal transduction</t>
  </si>
  <si>
    <t>mitochondrion organization</t>
  </si>
  <si>
    <t>cytoskeleton organization</t>
  </si>
  <si>
    <t>regulation of cell shape</t>
  </si>
  <si>
    <t>response to ethanol</t>
  </si>
  <si>
    <t>negative regulation of translation</t>
  </si>
  <si>
    <t>rhythmic process</t>
  </si>
  <si>
    <t>response to glucose</t>
  </si>
  <si>
    <t>GOTERM_MF_DIRECT</t>
  </si>
  <si>
    <t>protein binding</t>
  </si>
  <si>
    <t>ATP binding</t>
  </si>
  <si>
    <t>identical protein binding</t>
  </si>
  <si>
    <t>RNA binding</t>
  </si>
  <si>
    <t>metal ion binding</t>
  </si>
  <si>
    <t>structural constituent of ribosome</t>
  </si>
  <si>
    <t>protein-containing complex binding</t>
  </si>
  <si>
    <t>ATP hydrolysis activity</t>
  </si>
  <si>
    <t>actin binding</t>
  </si>
  <si>
    <t>actin filament binding</t>
  </si>
  <si>
    <t>enzyme binding</t>
  </si>
  <si>
    <t>mRNA binding</t>
  </si>
  <si>
    <t>protein kinase binding</t>
  </si>
  <si>
    <t>GTP binding</t>
  </si>
  <si>
    <t>oxidoreductase activity</t>
  </si>
  <si>
    <t>protein domain specific binding</t>
  </si>
  <si>
    <t>translation initiation factor activity</t>
  </si>
  <si>
    <t>GTPase activity</t>
  </si>
  <si>
    <t>calmodulin binding</t>
  </si>
  <si>
    <t>DNA clamp loader activity</t>
  </si>
  <si>
    <t>cohesin loader activity</t>
  </si>
  <si>
    <t>ATP-dependent H2AZ histone chaperone activity</t>
  </si>
  <si>
    <t>ATP-dependent H3-H4 histone complex chaperone activity</t>
  </si>
  <si>
    <t>chromatin extrusion motor activity</t>
  </si>
  <si>
    <t>hydrolase activity</t>
  </si>
  <si>
    <t>ubiquitin protein ligase binding</t>
  </si>
  <si>
    <t>nucleic acid binding</t>
  </si>
  <si>
    <t>small GTPase binding</t>
  </si>
  <si>
    <t>structural molecule activity</t>
  </si>
  <si>
    <t>ribosome binding</t>
  </si>
  <si>
    <t>structural constituent of cytoskeleton</t>
  </si>
  <si>
    <t>RNA helicase activity</t>
  </si>
  <si>
    <t>lipid binding</t>
  </si>
  <si>
    <t>guanyl-nucleotide exchange factor activity</t>
  </si>
  <si>
    <t>unfolded protein binding</t>
  </si>
  <si>
    <t>flavin adenine dinucleotide binding</t>
  </si>
  <si>
    <t>GTPase activator activity</t>
  </si>
  <si>
    <t>nucleotide binding</t>
  </si>
  <si>
    <t>molecular adaptor activity</t>
  </si>
  <si>
    <t>kinase activity</t>
  </si>
  <si>
    <t>kinase binding</t>
  </si>
  <si>
    <t>tRNA binding</t>
  </si>
  <si>
    <t>mRNA 3'-UTR binding</t>
  </si>
  <si>
    <t>double-stranded RNA binding</t>
  </si>
  <si>
    <t>protein folding chaperone</t>
  </si>
  <si>
    <t>pyridoxal phosphate binding</t>
  </si>
  <si>
    <t>rRNA binding</t>
  </si>
  <si>
    <t>ADP binding</t>
  </si>
  <si>
    <t>microfilament motor activity</t>
  </si>
  <si>
    <t>ATP-dependent protein folding chaperone</t>
  </si>
  <si>
    <t>translation initiation factor binding</t>
  </si>
  <si>
    <t>mRNA 5'-UTR binding</t>
  </si>
  <si>
    <t>KEGG_PATHWAY</t>
  </si>
  <si>
    <t>Metabolic pathways</t>
  </si>
  <si>
    <t>Coronavirus disease - COVID-19</t>
  </si>
  <si>
    <t>Ribosome</t>
  </si>
  <si>
    <t>Endocytosis</t>
  </si>
  <si>
    <t>Huntington disease</t>
  </si>
  <si>
    <t>Salmonella infection</t>
  </si>
  <si>
    <t>Motor proteins</t>
  </si>
  <si>
    <t>Valine, leucine and isoleucine degradation</t>
  </si>
  <si>
    <t>Carbon metabolism</t>
  </si>
  <si>
    <t>Peroxisome</t>
  </si>
  <si>
    <t>Fatty acid metabolism</t>
  </si>
  <si>
    <t>Fatty acid degradation</t>
  </si>
  <si>
    <t>Regulation of actin cytoskeleton</t>
  </si>
  <si>
    <t>Cytoskeleton in muscle cells</t>
  </si>
  <si>
    <t>Tight junction</t>
  </si>
  <si>
    <t>Propanoate metabolism</t>
  </si>
  <si>
    <t>Protein processing in endoplasmic reticulum</t>
  </si>
  <si>
    <t>PPAR signaling pathway</t>
  </si>
  <si>
    <t>Bacterial invasion of epithelial cells</t>
  </si>
  <si>
    <t>Biosynthesis of amino acids</t>
  </si>
  <si>
    <t>Lysine degradation</t>
  </si>
  <si>
    <t>Tryptophan metabolism</t>
  </si>
  <si>
    <t>Glucagon signaling pathway</t>
  </si>
  <si>
    <t>Glycine, serine and threonine metabolism</t>
  </si>
  <si>
    <t>One carbon pool by folate</t>
  </si>
  <si>
    <t>2-Oxocarboxylic acid metabolism</t>
  </si>
  <si>
    <t>Butanoate metabolism</t>
  </si>
  <si>
    <t>Protein FDR Confidence Combined</t>
  </si>
  <si>
    <t>Master</t>
  </si>
  <si>
    <t>Accession</t>
  </si>
  <si>
    <t>% Coverage</t>
  </si>
  <si>
    <t># Peptides</t>
  </si>
  <si>
    <t># PSMs</t>
  </si>
  <si>
    <t># Unique Peptides</t>
  </si>
  <si>
    <t>Gene Symbol</t>
  </si>
  <si>
    <t>Description</t>
  </si>
  <si>
    <t>MW in kDa</t>
  </si>
  <si>
    <t>High</t>
  </si>
  <si>
    <t>Master Protein</t>
  </si>
  <si>
    <t>P18826</t>
  </si>
  <si>
    <t>Phka1</t>
  </si>
  <si>
    <t>Phosphorylase b kinase regulatory subunit alpha, skeletal muscle isoform OS=Mus musculus OX=10090 GN=Phka1 PE=1 SV=3</t>
  </si>
  <si>
    <t>Q61211</t>
  </si>
  <si>
    <t>Eif2d</t>
  </si>
  <si>
    <t>Eukaryotic translation initiation factor 2D OS=Mus musculus OX=10090 GN=Eif2d PE=1 SV=3</t>
  </si>
  <si>
    <t>Q9DBA6</t>
  </si>
  <si>
    <t>Tysnd1</t>
  </si>
  <si>
    <t>Peroxisomal leader peptide-processing protease OS=Mus musculus OX=10090 GN=Tysnd1 PE=1 SV=1</t>
  </si>
  <si>
    <t>Q8VD65</t>
  </si>
  <si>
    <t>Pik3r4</t>
  </si>
  <si>
    <t>Phosphoinositide 3-kinase regulatory subunit 4 OS=Mus musculus OX=10090 GN=Pik3r4 PE=1 SV=3</t>
  </si>
  <si>
    <t>O55201</t>
  </si>
  <si>
    <t>Supt5h</t>
  </si>
  <si>
    <t>Transcription elongation factor SPT5 OS=Mus musculus OX=10090 GN=Supt5h PE=1 SV=1</t>
  </si>
  <si>
    <t>Q60649</t>
  </si>
  <si>
    <t>Clpb</t>
  </si>
  <si>
    <t>Mitochondrial disaggregase OS=Mus musculus OX=10090 GN=Clpb PE=1 SV=1</t>
  </si>
  <si>
    <t>Q9D0E1</t>
  </si>
  <si>
    <t>Hnrnpm</t>
  </si>
  <si>
    <t>Heterogeneous nuclear ribonucleoprotein M OS=Mus musculus OX=10090 GN=Hnrnpm PE=1 SV=3</t>
  </si>
  <si>
    <t>Q8VDP4</t>
  </si>
  <si>
    <t>Ccar2</t>
  </si>
  <si>
    <t>Cell cycle and apoptosis regulator protein 2 OS=Mus musculus OX=10090 GN=Ccar2 PE=1 SV=2</t>
  </si>
  <si>
    <t>Q9QY06</t>
  </si>
  <si>
    <t>Myo9b</t>
  </si>
  <si>
    <t>Unconventional myosin-IXb OS=Mus musculus OX=10090 GN=Myo9b PE=1 SV=2</t>
  </si>
  <si>
    <t>P28666</t>
  </si>
  <si>
    <t>Mug2</t>
  </si>
  <si>
    <t>Murinoglobulin-2 OS=Mus musculus OX=10090 GN=Mug2 PE=1 SV=2</t>
  </si>
  <si>
    <t>Q8R081</t>
  </si>
  <si>
    <t>Hnrnpl</t>
  </si>
  <si>
    <t>Heterogeneous nuclear ribonucleoprotein L OS=Mus musculus OX=10090 GN=Hnrnpl PE=1 SV=2</t>
  </si>
  <si>
    <t>Q3TL44</t>
  </si>
  <si>
    <t>Nlrx1</t>
  </si>
  <si>
    <t>NLR family member X1 OS=Mus musculus OX=10090 GN=Nlrx1 PE=1 SV=1</t>
  </si>
  <si>
    <t>Q6ZQ58</t>
  </si>
  <si>
    <t>Larp1</t>
  </si>
  <si>
    <t>La-related protein 1 OS=Mus musculus OX=10090 GN=Larp1 PE=1 SV=3</t>
  </si>
  <si>
    <t>P54823</t>
  </si>
  <si>
    <t>Ddx6</t>
  </si>
  <si>
    <t>Probable ATP-dependent RNA helicase DDX6 OS=Mus musculus OX=10090 GN=Ddx6 PE=1 SV=1</t>
  </si>
  <si>
    <t>Q80UJ7</t>
  </si>
  <si>
    <t>Rab3gap1</t>
  </si>
  <si>
    <t>Rab3 GTPase-activating protein catalytic subunit OS=Mus musculus OX=10090 GN=Rab3gap1 PE=1 SV=4</t>
  </si>
  <si>
    <t>Q99K48</t>
  </si>
  <si>
    <t>Nono</t>
  </si>
  <si>
    <t>Non-POU domain-containing octamer-binding protein OS=Mus musculus OX=10090 GN=Nono PE=1 SV=3</t>
  </si>
  <si>
    <t>Q5ND34</t>
  </si>
  <si>
    <t>Wdr81</t>
  </si>
  <si>
    <t>WD repeat-containing protein 81 OS=Mus musculus OX=10090 GN=Wdr81 PE=1 SV=2</t>
  </si>
  <si>
    <t>Q921G7</t>
  </si>
  <si>
    <t>Etfdh</t>
  </si>
  <si>
    <t>Electron transfer flavoprotein-ubiquinone oxidoreductase, mitochondrial OS=Mus musculus OX=10090 GN=Etfdh PE=1 SV=1</t>
  </si>
  <si>
    <t>Q6P9Q6</t>
  </si>
  <si>
    <t>Fkbp15</t>
  </si>
  <si>
    <t>FK506-binding protein 15 OS=Mus musculus OX=10090 GN=Fkbp15 PE=1 SV=2</t>
  </si>
  <si>
    <t>Q8R0Y8</t>
  </si>
  <si>
    <t>Slc25a42</t>
  </si>
  <si>
    <t>Mitochondrial coenzyme A transporter SLC25A42 OS=Mus musculus OX=10090 GN=Slc25a42 PE=1 SV=1</t>
  </si>
  <si>
    <t>Q9ES28</t>
  </si>
  <si>
    <t>Arhgef7</t>
  </si>
  <si>
    <t>Rho guanine nucleotide exchange factor 7 OS=Mus musculus OX=10090 GN=Arhgef7 PE=1 SV=2</t>
  </si>
  <si>
    <t>A2A5R2</t>
  </si>
  <si>
    <t>Arfgef2</t>
  </si>
  <si>
    <t>Brefeldin A-inhibited guanine nucleotide-exchange protein 2 OS=Mus musculus OX=10090 GN=Arfgef2 PE=1 SV=1</t>
  </si>
  <si>
    <t>Q8BG05</t>
  </si>
  <si>
    <t>Hnrnpa3</t>
  </si>
  <si>
    <t>Heterogeneous nuclear ribonucleoprotein A3 OS=Mus musculus OX=10090 GN=Hnrnpa3 PE=1 SV=1</t>
  </si>
  <si>
    <t>P39447</t>
  </si>
  <si>
    <t>Tjp1</t>
  </si>
  <si>
    <t>Tight junction protein ZO-1 OS=Mus musculus OX=10090 GN=Tjp1 PE=1 SV=2</t>
  </si>
  <si>
    <t>E9Q555</t>
  </si>
  <si>
    <t>Rnf213</t>
  </si>
  <si>
    <t>E3 ubiquitin-protein ligase RNF213 OS=Mus musculus OX=10090 GN=Rnf213 PE=1 SV=3</t>
  </si>
  <si>
    <t>P15105</t>
  </si>
  <si>
    <t>Glul</t>
  </si>
  <si>
    <t>Glutamine synthetase OS=Mus musculus OX=10090 GN=Glul PE=1 SV=6</t>
  </si>
  <si>
    <t>Q5BL07</t>
  </si>
  <si>
    <t>Pex1</t>
  </si>
  <si>
    <t>Peroxisomal ATPase PEX1 OS=Mus musculus OX=10090 GN=Pex1 PE=1 SV=2</t>
  </si>
  <si>
    <t>Q99KP6</t>
  </si>
  <si>
    <t>Prpf19</t>
  </si>
  <si>
    <t>Pre-mRNA-processing factor 19 OS=Mus musculus OX=10090 GN=Prpf19 PE=1 SV=1</t>
  </si>
  <si>
    <t>P42125</t>
  </si>
  <si>
    <t>Eci1</t>
  </si>
  <si>
    <t>Enoyl-CoA delta isomerase 1, mitochondrial OS=Mus musculus OX=10090 GN=Eci1 PE=1 SV=2</t>
  </si>
  <si>
    <t>E9Q3C1</t>
  </si>
  <si>
    <t>C2cd2</t>
  </si>
  <si>
    <t>C2 domain-containing protein 2 OS=Mus musculus OX=10090 GN=C2cd2 PE=1 SV=1</t>
  </si>
  <si>
    <t>Q91WG4</t>
  </si>
  <si>
    <t>Elp2</t>
  </si>
  <si>
    <t>Elongator complex protein 2 OS=Mus musculus OX=10090 GN=Elp2 PE=1 SV=1</t>
  </si>
  <si>
    <t>P97742</t>
  </si>
  <si>
    <t>Cpt1a</t>
  </si>
  <si>
    <t>Carnitine O-palmitoyltransferase 1, liver isoform OS=Mus musculus OX=10090 GN=Cpt1a PE=1 SV=4</t>
  </si>
  <si>
    <t>Q8CI71</t>
  </si>
  <si>
    <t>Vps50</t>
  </si>
  <si>
    <t>Syndetin OS=Mus musculus OX=10090 GN=Vps50 PE=1 SV=2</t>
  </si>
  <si>
    <t>Q8C7X2</t>
  </si>
  <si>
    <t>Emc1</t>
  </si>
  <si>
    <t>ER membrane protein complex subunit 1 OS=Mus musculus OX=10090 GN=Emc1 PE=1 SV=1</t>
  </si>
  <si>
    <t>Q9JLB0</t>
  </si>
  <si>
    <t>Pals2</t>
  </si>
  <si>
    <t>Protein PALS2 OS=Mus musculus OX=10090 GN=Pals2 PE=1 SV=1</t>
  </si>
  <si>
    <t>Q6KAR6</t>
  </si>
  <si>
    <t>Exoc3</t>
  </si>
  <si>
    <t>Exocyst complex component 3 OS=Mus musculus OX=10090 GN=Exoc3 PE=1 SV=2</t>
  </si>
  <si>
    <t>Q8VIJ6</t>
  </si>
  <si>
    <t>Sfpq</t>
  </si>
  <si>
    <t>Splicing factor, proline- and glutamine-rich OS=Mus musculus OX=10090 GN=Sfpq PE=1 SV=1</t>
  </si>
  <si>
    <t>Q9D8E6</t>
  </si>
  <si>
    <t>Rpl4</t>
  </si>
  <si>
    <t>Large ribosomal subunit protein uL4 OS=Mus musculus OX=10090 GN=Rpl4 PE=1 SV=3</t>
  </si>
  <si>
    <t>Q6PAR5</t>
  </si>
  <si>
    <t>Gapvd1</t>
  </si>
  <si>
    <t>GTPase-activating protein and VPS9 domain-containing protein 1 OS=Mus musculus OX=10090 GN=Gapvd1 PE=1 SV=2</t>
  </si>
  <si>
    <t>Q8BH00</t>
  </si>
  <si>
    <t>Aldh8a1</t>
  </si>
  <si>
    <t>2-aminomuconic semialdehyde dehydrogenase OS=Mus musculus OX=10090 GN=Aldh8a1 PE=1 SV=1</t>
  </si>
  <si>
    <t>P85094</t>
  </si>
  <si>
    <t>Isoc2a</t>
  </si>
  <si>
    <t>Isochorismatase domain-containing protein 2A OS=Mus musculus OX=10090 GN=Isoc2a PE=1 SV=1</t>
  </si>
  <si>
    <t>Q5SWU9</t>
  </si>
  <si>
    <t>Acaca</t>
  </si>
  <si>
    <t>Acetyl-CoA carboxylase 1 OS=Mus musculus OX=10090 GN=Acaca PE=1 SV=1</t>
  </si>
  <si>
    <t>P12970</t>
  </si>
  <si>
    <t>Rpl7a</t>
  </si>
  <si>
    <t>Large ribosomal subunit protein eL8 OS=Mus musculus OX=10090 GN=Rpl7a PE=1 SV=2</t>
  </si>
  <si>
    <t>P62242</t>
  </si>
  <si>
    <t>Rps8</t>
  </si>
  <si>
    <t>Small ribosomal subunit protein eS8 OS=Mus musculus OX=10090 GN=Rps8 PE=1 SV=2</t>
  </si>
  <si>
    <t>Q9JHW4</t>
  </si>
  <si>
    <t>Eefsec</t>
  </si>
  <si>
    <t>Selenocysteine-specific elongation factor OS=Mus musculus OX=10090 GN=Eefsec PE=1 SV=2</t>
  </si>
  <si>
    <t>P32233</t>
  </si>
  <si>
    <t>Drg1</t>
  </si>
  <si>
    <t>Developmentally-regulated GTP-binding protein 1 OS=Mus musculus OX=10090 GN=Drg1 PE=1 SV=1</t>
  </si>
  <si>
    <t>Q6GQT9</t>
  </si>
  <si>
    <t>Nomo1</t>
  </si>
  <si>
    <t>BOS complex subunit NOMO1 OS=Mus musculus OX=10090 GN=Nomo1 PE=1 SV=1</t>
  </si>
  <si>
    <t>P42208</t>
  </si>
  <si>
    <t>Septin2</t>
  </si>
  <si>
    <t>Septin-2 OS=Mus musculus OX=10090 GN=Septin2 PE=1 SV=2</t>
  </si>
  <si>
    <t>O35459</t>
  </si>
  <si>
    <t>Ech1</t>
  </si>
  <si>
    <t>Delta(3,5)-Delta(2,4)-dienoyl-CoA isomerase, mitochondrial OS=Mus musculus OX=10090 GN=Ech1 PE=1 SV=1</t>
  </si>
  <si>
    <t>Q8VE19</t>
  </si>
  <si>
    <t>Mios</t>
  </si>
  <si>
    <t>GATOR2 complex protein MIOS OS=Mus musculus OX=10090 GN=Mios PE=1 SV=2</t>
  </si>
  <si>
    <t>Q9JLV1</t>
  </si>
  <si>
    <t>Bag3</t>
  </si>
  <si>
    <t>BAG family molecular chaperone regulator 3 OS=Mus musculus OX=10090 GN=Bag3 PE=1 SV=2</t>
  </si>
  <si>
    <t>O08638</t>
  </si>
  <si>
    <t>Myh11</t>
  </si>
  <si>
    <t>Myosin-11 OS=Mus musculus OX=10090 GN=Myh11 PE=1 SV=1</t>
  </si>
  <si>
    <t>P25444</t>
  </si>
  <si>
    <t>Rps2</t>
  </si>
  <si>
    <t>Small ribosomal subunit protein uS5 OS=Mus musculus OX=10090 GN=Rps2 PE=1 SV=3</t>
  </si>
  <si>
    <t>Q68FL6</t>
  </si>
  <si>
    <t>Mars1</t>
  </si>
  <si>
    <t>Methionine--tRNA ligase, cytoplasmic OS=Mus musculus OX=10090 GN=Mars1 PE=1 SV=1</t>
  </si>
  <si>
    <t>Q8K2L8</t>
  </si>
  <si>
    <t>Trappc12</t>
  </si>
  <si>
    <t>Trafficking protein particle complex subunit 12 OS=Mus musculus OX=10090 GN=Trappc12 PE=1 SV=2</t>
  </si>
  <si>
    <t>E9Q4Z2</t>
  </si>
  <si>
    <t>Acacb</t>
  </si>
  <si>
    <t>Acetyl-CoA carboxylase 2 OS=Mus musculus OX=10090 GN=Acacb PE=1 SV=1</t>
  </si>
  <si>
    <t>P84099</t>
  </si>
  <si>
    <t>Rpl19</t>
  </si>
  <si>
    <t>Large ribosomal subunit protein eL19 OS=Mus musculus OX=10090 GN=Rpl19 PE=1 SV=1</t>
  </si>
  <si>
    <t>Q6ZWN5</t>
  </si>
  <si>
    <t>Rps9</t>
  </si>
  <si>
    <t>Small ribosomal subunit protein uS4 OS=Mus musculus OX=10090 GN=Rps9 PE=1 SV=3</t>
  </si>
  <si>
    <t>Q9Z1Z2</t>
  </si>
  <si>
    <t>Strap</t>
  </si>
  <si>
    <t>Serine-threonine kinase receptor-associated protein OS=Mus musculus OX=10090 GN=Strap PE=1 SV=2</t>
  </si>
  <si>
    <t>Q91XT4</t>
  </si>
  <si>
    <t>Sec16b</t>
  </si>
  <si>
    <t>Protein transport protein Sec16B OS=Mus musculus OX=10090 GN=Sec16b PE=1 SV=3</t>
  </si>
  <si>
    <t>Q9D662</t>
  </si>
  <si>
    <t>Sec23b</t>
  </si>
  <si>
    <t>Protein transport protein Sec23B OS=Mus musculus OX=10090 GN=Sec23b PE=1 SV=1</t>
  </si>
  <si>
    <t>P62717</t>
  </si>
  <si>
    <t>Rpl18a</t>
  </si>
  <si>
    <t>Large ribosomal subunit protein eL20 OS=Mus musculus OX=10090 GN=Rpl18a PE=1 SV=1</t>
  </si>
  <si>
    <t>P47963</t>
  </si>
  <si>
    <t>Rpl13</t>
  </si>
  <si>
    <t>Large ribosomal subunit protein eL13 OS=Mus musculus OX=10090 GN=Rpl13 PE=1 SV=3</t>
  </si>
  <si>
    <t>Q9EPC1</t>
  </si>
  <si>
    <t>Parva</t>
  </si>
  <si>
    <t>Alpha-parvin OS=Mus musculus OX=10090 GN=Parva PE=1 SV=1</t>
  </si>
  <si>
    <t>Q99PV0</t>
  </si>
  <si>
    <t>Prpf8</t>
  </si>
  <si>
    <t>Pre-mRNA-processing-splicing factor 8 OS=Mus musculus OX=10090 GN=Prpf8 PE=1 SV=2</t>
  </si>
  <si>
    <t>Q8CAS9</t>
  </si>
  <si>
    <t>Parp9</t>
  </si>
  <si>
    <t>Protein mono-ADP-ribosyltransferase PARP9 OS=Mus musculus OX=10090 GN=Parp9 PE=1 SV=2</t>
  </si>
  <si>
    <t>Q9D1M7</t>
  </si>
  <si>
    <t>Fkbp11</t>
  </si>
  <si>
    <t>Peptidyl-prolyl cis-trans isomerase FKBP11 OS=Mus musculus OX=10090 GN=Fkbp11 PE=1 SV=1</t>
  </si>
  <si>
    <t>Q9DBJ3</t>
  </si>
  <si>
    <t>Baiap2l1</t>
  </si>
  <si>
    <t>BAR/IMD domain-containing adapter protein 2-like 1 OS=Mus musculus OX=10090 GN=Baiap2l1 PE=1 SV=1</t>
  </si>
  <si>
    <t>Q9ER88</t>
  </si>
  <si>
    <t>Dap3</t>
  </si>
  <si>
    <t>Small ribosomal subunit protein mS29 OS=Mus musculus OX=10090 GN=Dap3 PE=1 SV=1</t>
  </si>
  <si>
    <t>Q8CC88</t>
  </si>
  <si>
    <t>Vwa8</t>
  </si>
  <si>
    <t>von Willebrand factor A domain-containing protein 8 OS=Mus musculus OX=10090 GN=Vwa8 PE=1 SV=2</t>
  </si>
  <si>
    <t>Q62425</t>
  </si>
  <si>
    <t>Ndufa4</t>
  </si>
  <si>
    <t>Cytochrome c oxidase subunit NDUFA4 OS=Mus musculus OX=10090 GN=Ndufa4 PE=1 SV=2</t>
  </si>
  <si>
    <t>Q9WUZ9</t>
  </si>
  <si>
    <t>Entpd5</t>
  </si>
  <si>
    <t>Ectonucleoside triphosphate diphosphohydrolase 5 OS=Mus musculus OX=10090 GN=Entpd5 PE=1 SV=1</t>
  </si>
  <si>
    <t>Q9DB30</t>
  </si>
  <si>
    <t>Phkg2</t>
  </si>
  <si>
    <t>Phosphorylase b kinase gamma catalytic chain, liver/testis isoform OS=Mus musculus OX=10090 GN=Phkg2 PE=2 SV=2</t>
  </si>
  <si>
    <t>Q9WUR2</t>
  </si>
  <si>
    <t>Eci2</t>
  </si>
  <si>
    <t>Enoyl-CoA delta isomerase 2 OS=Mus musculus OX=10090 GN=Eci2 PE=1 SV=2</t>
  </si>
  <si>
    <t>Q7TNG8</t>
  </si>
  <si>
    <t>Ldhd</t>
  </si>
  <si>
    <t>Probable D-lactate dehydrogenase, mitochondrial OS=Mus musculus OX=10090 GN=Ldhd PE=1 SV=1</t>
  </si>
  <si>
    <t>Q8BP48</t>
  </si>
  <si>
    <t>Metap1</t>
  </si>
  <si>
    <t>Methionine aminopeptidase 1 OS=Mus musculus OX=10090 GN=Metap1 PE=1 SV=1</t>
  </si>
  <si>
    <t>Q9DBN5</t>
  </si>
  <si>
    <t>Lonp2</t>
  </si>
  <si>
    <t>Lon protease homolog 2, peroxisomal OS=Mus musculus OX=10090 GN=Lonp2 PE=1 SV=1</t>
  </si>
  <si>
    <t>Q78PY7</t>
  </si>
  <si>
    <t>Snd1</t>
  </si>
  <si>
    <t>Staphylococcal nuclease domain-containing protein 1 OS=Mus musculus OX=10090 GN=Snd1 PE=1 SV=1</t>
  </si>
  <si>
    <t>Q9R0H0</t>
  </si>
  <si>
    <t>Acox1</t>
  </si>
  <si>
    <t>Peroxisomal acyl-coenzyme A oxidase 1 OS=Mus musculus OX=10090 GN=Acox1 PE=1 SV=5</t>
  </si>
  <si>
    <t>P62918</t>
  </si>
  <si>
    <t>Rpl8</t>
  </si>
  <si>
    <t>Large ribosomal subunit protein uL2 OS=Mus musculus OX=10090 GN=Rpl8 PE=1 SV=2</t>
  </si>
  <si>
    <t>Q8VDJ3</t>
  </si>
  <si>
    <t>Hdlbp</t>
  </si>
  <si>
    <t>Vigilin OS=Mus musculus OX=10090 GN=Hdlbp PE=1 SV=1</t>
  </si>
  <si>
    <t>Q7TMK9</t>
  </si>
  <si>
    <t>Syncrip</t>
  </si>
  <si>
    <t>Heterogeneous nuclear ribonucleoprotein Q OS=Mus musculus OX=10090 GN=Syncrip PE=1 SV=2</t>
  </si>
  <si>
    <t>Q9JHS4</t>
  </si>
  <si>
    <t>Clpx</t>
  </si>
  <si>
    <t>ATP-dependent Clp protease ATP-binding subunit clpX-like, mitochondrial OS=Mus musculus OX=10090 GN=Clpx PE=1 SV=2</t>
  </si>
  <si>
    <t>Q6P549</t>
  </si>
  <si>
    <t>Inppl1</t>
  </si>
  <si>
    <t>Phosphatidylinositol 3,4,5-trisphosphate 5-phosphatase 2 OS=Mus musculus OX=10090 GN=Inppl1 PE=1 SV=1</t>
  </si>
  <si>
    <t>O70318</t>
  </si>
  <si>
    <t>Epb41l2</t>
  </si>
  <si>
    <t>Band 4.1-like protein 2 OS=Mus musculus OX=10090 GN=Epb41l2 PE=1 SV=2</t>
  </si>
  <si>
    <t>P70404</t>
  </si>
  <si>
    <t>Idh3g</t>
  </si>
  <si>
    <t>Isocitrate dehydrogenase [NAD] subunit gamma 1, mitochondrial OS=Mus musculus OX=10090 GN=Idh3g PE=1 SV=1</t>
  </si>
  <si>
    <t>Q99LB7</t>
  </si>
  <si>
    <t>Sardh</t>
  </si>
  <si>
    <t>Sarcosine dehydrogenase, mitochondrial OS=Mus musculus OX=10090 GN=Sardh PE=1 SV=1</t>
  </si>
  <si>
    <t>Q8VCB3</t>
  </si>
  <si>
    <t>Gys2</t>
  </si>
  <si>
    <t>Glycogen [starch] synthase, liver OS=Mus musculus OX=10090 GN=Gys2 PE=1 SV=2</t>
  </si>
  <si>
    <t>P41105</t>
  </si>
  <si>
    <t>Rpl28</t>
  </si>
  <si>
    <t>Large ribosomal subunit protein eL28 OS=Mus musculus OX=10090 GN=Rpl28 PE=1 SV=2</t>
  </si>
  <si>
    <t>P42669</t>
  </si>
  <si>
    <t>Pura</t>
  </si>
  <si>
    <t>Transcriptional activator protein Pur-alpha OS=Mus musculus OX=10090 GN=Pura PE=1 SV=1</t>
  </si>
  <si>
    <t>P14115</t>
  </si>
  <si>
    <t>Rpl27a</t>
  </si>
  <si>
    <t>Large ribosomal subunit protein uL15 OS=Mus musculus OX=10090 GN=Rpl27a PE=1 SV=5</t>
  </si>
  <si>
    <t>Q8VC52</t>
  </si>
  <si>
    <t>Rbpms2</t>
  </si>
  <si>
    <t>RNA-binding protein with multiple splicing 2 OS=Mus musculus OX=10090 GN=Rbpms2 PE=1 SV=1</t>
  </si>
  <si>
    <t>Q9CZM2</t>
  </si>
  <si>
    <t>Rpl15</t>
  </si>
  <si>
    <t>Large ribosomal subunit protein eL15 OS=Mus musculus OX=10090 GN=Rpl15 PE=1 SV=4</t>
  </si>
  <si>
    <t>Q9DBG7</t>
  </si>
  <si>
    <t>Srpra</t>
  </si>
  <si>
    <t>Signal recognition particle receptor subunit alpha OS=Mus musculus OX=10090 GN=Srpra PE=1 SV=1</t>
  </si>
  <si>
    <t>P47911</t>
  </si>
  <si>
    <t>Rpl6</t>
  </si>
  <si>
    <t>Large ribosomal subunit protein eL6 OS=Mus musculus OX=10090 GN=Rpl6 PE=1 SV=3</t>
  </si>
  <si>
    <t>P35980</t>
  </si>
  <si>
    <t>Rpl18</t>
  </si>
  <si>
    <t>Large ribosomal subunit protein eL18 OS=Mus musculus OX=10090 GN=Rpl18 PE=1 SV=3</t>
  </si>
  <si>
    <t>P20918</t>
  </si>
  <si>
    <t>Plg</t>
  </si>
  <si>
    <t>Plasminogen OS=Mus musculus OX=10090 GN=Plg PE=1 SV=3</t>
  </si>
  <si>
    <t>Q571I9</t>
  </si>
  <si>
    <t>Aldh16a1</t>
  </si>
  <si>
    <t>Aldehyde dehydrogenase family 16 member A1 OS=Mus musculus OX=10090 GN=Aldh16a1 PE=1 SV=2</t>
  </si>
  <si>
    <t>Q8BGT5</t>
  </si>
  <si>
    <t>Gpt2</t>
  </si>
  <si>
    <t>Alanine aminotransferase 2 OS=Mus musculus OX=10090 GN=Gpt2 PE=1 SV=1</t>
  </si>
  <si>
    <t>Q7TNC4</t>
  </si>
  <si>
    <t>Luc7l2</t>
  </si>
  <si>
    <t>Putative RNA-binding protein Luc7-like 2 OS=Mus musculus OX=10090 GN=Luc7l2 PE=1 SV=1</t>
  </si>
  <si>
    <t>Q3U2P1</t>
  </si>
  <si>
    <t>Sec24a</t>
  </si>
  <si>
    <t>Protein transport protein Sec24A OS=Mus musculus OX=10090 GN=Sec24a PE=1 SV=1</t>
  </si>
  <si>
    <t>Q9D2N9</t>
  </si>
  <si>
    <t>Vps33a</t>
  </si>
  <si>
    <t>Vacuolar protein sorting-associated protein 33A OS=Mus musculus OX=10090 GN=Vps33a PE=1 SV=2</t>
  </si>
  <si>
    <t>P14148</t>
  </si>
  <si>
    <t>Rpl7</t>
  </si>
  <si>
    <t>Large ribosomal subunit protein uL30 OS=Mus musculus OX=10090 GN=Rpl7 PE=1 SV=2</t>
  </si>
  <si>
    <t>P62754</t>
  </si>
  <si>
    <t>Rps6</t>
  </si>
  <si>
    <t>Small ribosomal subunit protein eS6 OS=Mus musculus OX=10090 GN=Rps6 PE=1 SV=1</t>
  </si>
  <si>
    <t>P19253</t>
  </si>
  <si>
    <t>Rpl13a</t>
  </si>
  <si>
    <t>Large ribosomal subunit protein uL13 OS=Mus musculus OX=10090 GN=Rpl13a PE=1 SV=4</t>
  </si>
  <si>
    <t>E9QAT4</t>
  </si>
  <si>
    <t>Sec16a</t>
  </si>
  <si>
    <t>Protein transport protein Sec16A OS=Mus musculus OX=10090 GN=Sec16a PE=1 SV=1</t>
  </si>
  <si>
    <t>Q8BK72</t>
  </si>
  <si>
    <t>Mrps27</t>
  </si>
  <si>
    <t>Small ribosomal subunit protein mS27 OS=Mus musculus OX=10090 GN=Mrps27 PE=1 SV=2</t>
  </si>
  <si>
    <t>P61255</t>
  </si>
  <si>
    <t>Rpl26</t>
  </si>
  <si>
    <t>Large ribosomal subunit protein uL24 OS=Mus musculus OX=10090 GN=Rpl26 PE=1 SV=1</t>
  </si>
  <si>
    <t>Q8BWJ3</t>
  </si>
  <si>
    <t>Phka2</t>
  </si>
  <si>
    <t>Phosphorylase b kinase regulatory subunit alpha, liver isoform OS=Mus musculus OX=10090 GN=Phka2 PE=1 SV=1</t>
  </si>
  <si>
    <t>Q9EPU0</t>
  </si>
  <si>
    <t>Upf1</t>
  </si>
  <si>
    <t>Regulator of nonsense transcripts 1 OS=Mus musculus OX=10090 GN=Upf1 PE=1 SV=2</t>
  </si>
  <si>
    <t>O35488</t>
  </si>
  <si>
    <t>Slc27a2</t>
  </si>
  <si>
    <t>Long-chain fatty acid transport protein 2 OS=Mus musculus OX=10090 GN=Slc27a2 PE=1 SV=2</t>
  </si>
  <si>
    <t>Q3UVL4</t>
  </si>
  <si>
    <t>Vps51</t>
  </si>
  <si>
    <t>Vacuolar protein sorting-associated protein 51 homolog OS=Mus musculus OX=10090 GN=Vps51 PE=1 SV=2</t>
  </si>
  <si>
    <t>Q63829</t>
  </si>
  <si>
    <t>Commd3</t>
  </si>
  <si>
    <t>COMM domain-containing protein 3 OS=Mus musculus OX=10090 GN=Commd3 PE=1 SV=1</t>
  </si>
  <si>
    <t>Q9CWK8</t>
  </si>
  <si>
    <t>Snx2</t>
  </si>
  <si>
    <t>Sorting nexin-2 OS=Mus musculus OX=10090 GN=Snx2 PE=1 SV=2</t>
  </si>
  <si>
    <t>Q3UEG6</t>
  </si>
  <si>
    <t>Agxt2</t>
  </si>
  <si>
    <t>Alanine--glyoxylate aminotransferase 2, mitochondrial OS=Mus musculus OX=10090 GN=Agxt2 PE=1 SV=1</t>
  </si>
  <si>
    <t>Q8CCJ3</t>
  </si>
  <si>
    <t>Ufl1</t>
  </si>
  <si>
    <t>E3 UFM1-protein ligase 1 OS=Mus musculus OX=10090 GN=Ufl1 PE=1 SV=2</t>
  </si>
  <si>
    <t>P17225</t>
  </si>
  <si>
    <t>Ptbp1</t>
  </si>
  <si>
    <t>Polypyrimidine tract-binding protein 1 OS=Mus musculus OX=10090 GN=Ptbp1 PE=1 SV=3</t>
  </si>
  <si>
    <t>P27659</t>
  </si>
  <si>
    <t>Rpl3</t>
  </si>
  <si>
    <t>Large ribosomal subunit protein uL3 OS=Mus musculus OX=10090 GN=Rpl3 PE=1 SV=3</t>
  </si>
  <si>
    <t>O70503</t>
  </si>
  <si>
    <t>Hsd17b12</t>
  </si>
  <si>
    <t>Very-long-chain 3-oxoacyl-CoA reductase OS=Mus musculus OX=10090 GN=Hsd17b12 PE=1 SV=1</t>
  </si>
  <si>
    <t>Q2TPA8</t>
  </si>
  <si>
    <t>Hsdl2</t>
  </si>
  <si>
    <t>Hydroxysteroid dehydrogenase-like protein 2 OS=Mus musculus OX=10090 GN=Hsdl2 PE=1 SV=1</t>
  </si>
  <si>
    <t>O08756</t>
  </si>
  <si>
    <t>Hsd17b10</t>
  </si>
  <si>
    <t>3-hydroxyacyl-CoA dehydrogenase type-2 OS=Mus musculus OX=10090 GN=Hsd17b10 PE=1 SV=4</t>
  </si>
  <si>
    <t>A2AS89</t>
  </si>
  <si>
    <t>Agmat</t>
  </si>
  <si>
    <t>Guanidino acid hydrolase, mitochondrial OS=Mus musculus OX=10090 GN=Agmat PE=1 SV=1</t>
  </si>
  <si>
    <t>P54869</t>
  </si>
  <si>
    <t>Hmgcs2</t>
  </si>
  <si>
    <t>Hydroxymethylglutaryl-CoA synthase, mitochondrial OS=Mus musculus OX=10090 GN=Hmgcs2 PE=1 SV=2</t>
  </si>
  <si>
    <t>Q9JLI8</t>
  </si>
  <si>
    <t>Sart3</t>
  </si>
  <si>
    <t>Squamous cell carcinoma antigen recognized by T-cells 3 OS=Mus musculus OX=10090 GN=Sart3 PE=1 SV=1</t>
  </si>
  <si>
    <t>Q91X44</t>
  </si>
  <si>
    <t>Gckr</t>
  </si>
  <si>
    <t>Glucokinase regulatory protein OS=Mus musculus OX=10090 GN=Gckr PE=1 SV=4</t>
  </si>
  <si>
    <t>P29351</t>
  </si>
  <si>
    <t>Ptpn6</t>
  </si>
  <si>
    <t>Tyrosine-protein phosphatase non-receptor type 6 OS=Mus musculus OX=10090 GN=Ptpn6 PE=1 SV=2</t>
  </si>
  <si>
    <t>Q91XD4</t>
  </si>
  <si>
    <t>Ftcd</t>
  </si>
  <si>
    <t>Formimidoyltransferase-cyclodeaminase OS=Mus musculus OX=10090 GN=Ftcd PE=1 SV=1</t>
  </si>
  <si>
    <t>A2AN08</t>
  </si>
  <si>
    <t>Ubr4</t>
  </si>
  <si>
    <t>E3 ubiquitin-protein ligase UBR4 OS=Mus musculus OX=10090 GN=Ubr4 PE=1 SV=1</t>
  </si>
  <si>
    <t>O08648</t>
  </si>
  <si>
    <t>Map3k4</t>
  </si>
  <si>
    <t>Mitogen-activated protein kinase kinase kinase 4 OS=Mus musculus OX=10090 GN=Map3k4 PE=1 SV=2</t>
  </si>
  <si>
    <t>A2ADY9</t>
  </si>
  <si>
    <t>Ddi2</t>
  </si>
  <si>
    <t>Protein DDI1 homolog 2 OS=Mus musculus OX=10090 GN=Ddi2 PE=1 SV=1</t>
  </si>
  <si>
    <t>Q8BP67</t>
  </si>
  <si>
    <t>Rpl24</t>
  </si>
  <si>
    <t>Large ribosomal subunit protein eL24 OS=Mus musculus OX=10090 GN=Rpl24 PE=1 SV=2</t>
  </si>
  <si>
    <t>Q9JIK9</t>
  </si>
  <si>
    <t>Mrps34</t>
  </si>
  <si>
    <t>Small ribosomal subunit protein mS34 OS=Mus musculus OX=10090 GN=Mrps34 PE=1 SV=1</t>
  </si>
  <si>
    <t>P97855</t>
  </si>
  <si>
    <t>G3bp1</t>
  </si>
  <si>
    <t>Ras GTPase-activating protein-binding protein 1 OS=Mus musculus OX=10090 GN=G3bp1 PE=1 SV=1</t>
  </si>
  <si>
    <t>P00405</t>
  </si>
  <si>
    <t>Mtco2</t>
  </si>
  <si>
    <t>Cytochrome c oxidase subunit 2 OS=Mus musculus OX=10090 GN=Mtco2 PE=1 SV=1</t>
  </si>
  <si>
    <t>P62889</t>
  </si>
  <si>
    <t>Rpl30</t>
  </si>
  <si>
    <t>Large ribosomal subunit protein eL30 OS=Mus musculus OX=10090 GN=Rpl30 PE=1 SV=2</t>
  </si>
  <si>
    <t>Q91YP3</t>
  </si>
  <si>
    <t>Dera</t>
  </si>
  <si>
    <t>Deoxyribose-phosphate aldolase OS=Mus musculus OX=10090 GN=Dera PE=1 SV=1</t>
  </si>
  <si>
    <t>Q9DBK0</t>
  </si>
  <si>
    <t>Acot12</t>
  </si>
  <si>
    <t>Acetyl-coenzyme A thioesterase OS=Mus musculus OX=10090 GN=Acot12 PE=1 SV=1</t>
  </si>
  <si>
    <t>Q3TCH7</t>
  </si>
  <si>
    <t>Cul4a</t>
  </si>
  <si>
    <t>Cullin-4A OS=Mus musculus OX=10090 GN=Cul4a PE=1 SV=1</t>
  </si>
  <si>
    <t>Q6VNB8</t>
  </si>
  <si>
    <t>Wdfy3</t>
  </si>
  <si>
    <t>WD repeat and FYVE domain-containing protein 3 OS=Mus musculus OX=10090 GN=Wdfy3 PE=1 SV=1</t>
  </si>
  <si>
    <t>P16332</t>
  </si>
  <si>
    <t>Mmut</t>
  </si>
  <si>
    <t>Methylmalonyl-CoA mutase, mitochondrial OS=Mus musculus OX=10090 GN=Mmut PE=1 SV=2</t>
  </si>
  <si>
    <t>Q8BGC4</t>
  </si>
  <si>
    <t>Ptgr3</t>
  </si>
  <si>
    <t>Prostaglandin reductase-3 OS=Mus musculus OX=10090 GN=Ptgr3 PE=1 SV=1</t>
  </si>
  <si>
    <t>Q8C0E2</t>
  </si>
  <si>
    <t>Vps26b</t>
  </si>
  <si>
    <t>Vacuolar protein sorting-associated protein 26B OS=Mus musculus OX=10090 GN=Vps26b PE=1 SV=1</t>
  </si>
  <si>
    <t>Q3UMB9</t>
  </si>
  <si>
    <t>Washc4</t>
  </si>
  <si>
    <t>WASH complex subunit 4 OS=Mus musculus OX=10090 GN=Washc4 PE=1 SV=2</t>
  </si>
  <si>
    <t>Q9QZB7</t>
  </si>
  <si>
    <t>Actr10</t>
  </si>
  <si>
    <t>Actin-related protein 10 OS=Mus musculus OX=10090 GN=Actr10 PE=1 SV=2</t>
  </si>
  <si>
    <t>O70133</t>
  </si>
  <si>
    <t>Dhx9</t>
  </si>
  <si>
    <t>ATP-dependent RNA helicase A OS=Mus musculus OX=10090 GN=Dhx9 PE=1 SV=2</t>
  </si>
  <si>
    <t>Q6P4T2</t>
  </si>
  <si>
    <t>Snrnp200</t>
  </si>
  <si>
    <t>U5 small nuclear ribonucleoprotein 200 kDa helicase OS=Mus musculus OX=10090 GN=Snrnp200 PE=1 SV=1</t>
  </si>
  <si>
    <t>Q8BMG7</t>
  </si>
  <si>
    <t>Rab3gap2</t>
  </si>
  <si>
    <t>Rab3 GTPase-activating protein non-catalytic subunit OS=Mus musculus OX=10090 GN=Rab3gap2 PE=1 SV=2</t>
  </si>
  <si>
    <t>Q8K1X1</t>
  </si>
  <si>
    <t>Wdr11</t>
  </si>
  <si>
    <t>WD repeat-containing protein 11 OS=Mus musculus OX=10090 GN=Wdr11 PE=1 SV=1</t>
  </si>
  <si>
    <t>Q61508</t>
  </si>
  <si>
    <t>Ecm1</t>
  </si>
  <si>
    <t>Extracellular matrix protein 1 OS=Mus musculus OX=10090 GN=Ecm1 PE=1 SV=2</t>
  </si>
  <si>
    <t>P68368</t>
  </si>
  <si>
    <t>Tuba4a</t>
  </si>
  <si>
    <t>Tubulin alpha-4A chain OS=Mus musculus OX=10090 GN=Tuba4a PE=1 SV=1</t>
  </si>
  <si>
    <t>Q9QXY6</t>
  </si>
  <si>
    <t>Ehd3</t>
  </si>
  <si>
    <t>EH domain-containing protein 3 OS=Mus musculus OX=10090 GN=Ehd3 PE=1 SV=2</t>
  </si>
  <si>
    <t>P51660</t>
  </si>
  <si>
    <t>Hsd17b4</t>
  </si>
  <si>
    <t>Peroxisomal multifunctional enzyme type 2 OS=Mus musculus OX=10090 GN=Hsd17b4 PE=1 SV=3</t>
  </si>
  <si>
    <t>P62858</t>
  </si>
  <si>
    <t>Rps28</t>
  </si>
  <si>
    <t>Small ribosomal subunit protein eS28 OS=Mus musculus OX=10090 GN=Rps28 PE=1 SV=1</t>
  </si>
  <si>
    <t>P47915</t>
  </si>
  <si>
    <t>Rpl29</t>
  </si>
  <si>
    <t>Large ribosomal subunit protein eL29 OS=Mus musculus OX=10090 GN=Rpl29 PE=1 SV=2</t>
  </si>
  <si>
    <t>Q9DBG3</t>
  </si>
  <si>
    <t>Ap2b1</t>
  </si>
  <si>
    <t>AP-2 complex subunit beta OS=Mus musculus OX=10090 GN=Ap2b1 PE=1 SV=1</t>
  </si>
  <si>
    <t>Q8R0F8</t>
  </si>
  <si>
    <t>Fahd1</t>
  </si>
  <si>
    <t>Oxaloacetate tautomerase FAHD1, mitochondrial OS=Mus musculus OX=10090 GN=Fahd1 PE=1 SV=3</t>
  </si>
  <si>
    <t>P11276</t>
  </si>
  <si>
    <t>Fn1</t>
  </si>
  <si>
    <t>Fibronectin OS=Mus musculus OX=10090 GN=Fn1 PE=1 SV=4</t>
  </si>
  <si>
    <t>Q3UHQ6</t>
  </si>
  <si>
    <t>Dop1b</t>
  </si>
  <si>
    <t>Protein DOP1B OS=Mus musculus OX=10090 GN=Dop1b PE=1 SV=3</t>
  </si>
  <si>
    <t>O54734</t>
  </si>
  <si>
    <t>Ddost</t>
  </si>
  <si>
    <t>Dolichyl-diphosphooligosaccharide--protein glycosyltransferase 48 kDa subunit OS=Mus musculus OX=10090 GN=Ddost PE=1 SV=2</t>
  </si>
  <si>
    <t>P26150</t>
  </si>
  <si>
    <t>Hsd3b3</t>
  </si>
  <si>
    <t>3 beta-hydroxysteroid dehydrogenase/Delta 5--&gt;4-isomerase type 3 OS=Mus musculus OX=10090 GN=Hsd3b3 PE=1 SV=3</t>
  </si>
  <si>
    <t>Q9EQ32</t>
  </si>
  <si>
    <t>Pik3ap1</t>
  </si>
  <si>
    <t>Phosphoinositide 3-kinase adapter protein 1 OS=Mus musculus OX=10090 GN=Pik3ap1 PE=1 SV=1</t>
  </si>
  <si>
    <t>Q6P542</t>
  </si>
  <si>
    <t>Abcf1</t>
  </si>
  <si>
    <t>ATP-binding cassette sub-family F member 1 OS=Mus musculus OX=10090 GN=Abcf1 PE=1 SV=1</t>
  </si>
  <si>
    <t>Q69ZS7</t>
  </si>
  <si>
    <t>Hbs1l</t>
  </si>
  <si>
    <t>HBS1-like protein OS=Mus musculus OX=10090 GN=Hbs1l PE=1 SV=2</t>
  </si>
  <si>
    <t>Q99LC3</t>
  </si>
  <si>
    <t>Ndufa10</t>
  </si>
  <si>
    <t>NADH dehydrogenase [ubiquinone] 1 alpha subcomplex subunit 10, mitochondrial OS=Mus musculus OX=10090 GN=Ndufa10 PE=1 SV=1</t>
  </si>
  <si>
    <t>O35386</t>
  </si>
  <si>
    <t>Phyh</t>
  </si>
  <si>
    <t>Phytanoyl-CoA dioxygenase, peroxisomal OS=Mus musculus OX=10090 GN=Phyh PE=1 SV=1</t>
  </si>
  <si>
    <t>O35344</t>
  </si>
  <si>
    <t>Kpna3</t>
  </si>
  <si>
    <t>Importin subunit alpha-4 OS=Mus musculus OX=10090 GN=Kpna3 PE=1 SV=1</t>
  </si>
  <si>
    <t>Q80UG5</t>
  </si>
  <si>
    <t>Septin9</t>
  </si>
  <si>
    <t>Septin-9 OS=Mus musculus OX=10090 GN=Septin9 PE=1 SV=1</t>
  </si>
  <si>
    <t>Q01853</t>
  </si>
  <si>
    <t>Vcp</t>
  </si>
  <si>
    <t>Transitional endoplasmic reticulum ATPase OS=Mus musculus OX=10090 GN=Vcp PE=1 SV=4</t>
  </si>
  <si>
    <t>P04919</t>
  </si>
  <si>
    <t>Slc4a1</t>
  </si>
  <si>
    <t>Band 3 anion transport protein OS=Mus musculus OX=10090 GN=Slc4a1 PE=1 SV=1</t>
  </si>
  <si>
    <t>P55096</t>
  </si>
  <si>
    <t>Abcd3</t>
  </si>
  <si>
    <t>ATP-binding cassette sub-family D member 3 OS=Mus musculus OX=10090 GN=Abcd3 PE=1 SV=2</t>
  </si>
  <si>
    <t>Q9Z1N5</t>
  </si>
  <si>
    <t>Ddx39b</t>
  </si>
  <si>
    <t>Spliceosome RNA helicase Ddx39b OS=Mus musculus OX=10090 GN=Ddx39b PE=1 SV=1</t>
  </si>
  <si>
    <t>P62702</t>
  </si>
  <si>
    <t>Rps4x</t>
  </si>
  <si>
    <t>Small ribosomal subunit protein eS4 OS=Mus musculus OX=10090 GN=Rps4x PE=1 SV=2</t>
  </si>
  <si>
    <t>Q9DBG1</t>
  </si>
  <si>
    <t>Cyp27a1</t>
  </si>
  <si>
    <t>Sterol 26-hydroxylase, mitochondrial OS=Mus musculus OX=10090 GN=Cyp27a1 PE=1 SV=1</t>
  </si>
  <si>
    <t>Q9CRB9</t>
  </si>
  <si>
    <t>Chchd3</t>
  </si>
  <si>
    <t>MICOS complex subunit Mic19 OS=Mus musculus OX=10090 GN=Chchd3 PE=1 SV=1</t>
  </si>
  <si>
    <t>Q8BFR5</t>
  </si>
  <si>
    <t>Tufm</t>
  </si>
  <si>
    <t>Elongation factor Tu, mitochondrial OS=Mus musculus OX=10090 GN=Tufm PE=1 SV=1</t>
  </si>
  <si>
    <t>Q3UQ44</t>
  </si>
  <si>
    <t>Iqgap2</t>
  </si>
  <si>
    <t>Ras GTPase-activating-like protein IQGAP2 OS=Mus musculus OX=10090 GN=Iqgap2 PE=1 SV=2</t>
  </si>
  <si>
    <t>P51658</t>
  </si>
  <si>
    <t>Hsd17b2</t>
  </si>
  <si>
    <t>Estradiol 17-beta-dehydrogenase 2 OS=Mus musculus OX=10090 GN=Hsd17b2 PE=1 SV=2</t>
  </si>
  <si>
    <t>Q9DC70</t>
  </si>
  <si>
    <t>Ndufs7</t>
  </si>
  <si>
    <t>NADH dehydrogenase [ubiquinone] iron-sulfur protein 7, mitochondrial OS=Mus musculus OX=10090 GN=Ndufs7 PE=1 SV=1</t>
  </si>
  <si>
    <t>P22892</t>
  </si>
  <si>
    <t>Ap1g1</t>
  </si>
  <si>
    <t>AP-1 complex subunit gamma-1 OS=Mus musculus OX=10090 GN=Ap1g1 PE=1 SV=3</t>
  </si>
  <si>
    <t>P97351</t>
  </si>
  <si>
    <t>Rps3a</t>
  </si>
  <si>
    <t>Small ribosomal subunit protein eS1 OS=Mus musculus OX=10090 GN=Rps3a PE=1 SV=3</t>
  </si>
  <si>
    <t>Q8CI51</t>
  </si>
  <si>
    <t>Pdlim5</t>
  </si>
  <si>
    <t>PDZ and LIM domain protein 5 OS=Mus musculus OX=10090 GN=Pdlim5 PE=1 SV=4</t>
  </si>
  <si>
    <t>Q7TMB8</t>
  </si>
  <si>
    <t>Cyfip1</t>
  </si>
  <si>
    <t>Cytoplasmic FMR1-interacting protein 1 OS=Mus musculus OX=10090 GN=Cyfip1 PE=1 SV=1</t>
  </si>
  <si>
    <t>Q99KI0</t>
  </si>
  <si>
    <t>Aco2</t>
  </si>
  <si>
    <t>Aconitate hydratase, mitochondrial OS=Mus musculus OX=10090 GN=Aco2 PE=1 SV=1</t>
  </si>
  <si>
    <t>P61924</t>
  </si>
  <si>
    <t>Copz1</t>
  </si>
  <si>
    <t>Coatomer subunit zeta-1 OS=Mus musculus OX=10090 GN=Copz1 PE=1 SV=1</t>
  </si>
  <si>
    <t>Q9DBZ5</t>
  </si>
  <si>
    <t>Eif3k</t>
  </si>
  <si>
    <t>Eukaryotic translation initiation factor 3 subunit K OS=Mus musculus OX=10090 GN=Eif3k PE=1 SV=1</t>
  </si>
  <si>
    <t>Q8K1M6</t>
  </si>
  <si>
    <t>Dnm1l</t>
  </si>
  <si>
    <t>Dynamin-1-like protein OS=Mus musculus OX=10090 GN=Dnm1l PE=1 SV=3</t>
  </si>
  <si>
    <t>Q3UIR3</t>
  </si>
  <si>
    <t>Dtx3l</t>
  </si>
  <si>
    <t>E3 ubiquitin-protein ligase DTX3L OS=Mus musculus OX=10090 GN=Dtx3l PE=1 SV=1</t>
  </si>
  <si>
    <t>Q8BP47</t>
  </si>
  <si>
    <t>Nars1</t>
  </si>
  <si>
    <t>Asparagine--tRNA ligase, cytoplasmic OS=Mus musculus OX=10090 GN=Nars1 PE=1 SV=2</t>
  </si>
  <si>
    <t>Q9D826</t>
  </si>
  <si>
    <t>Pipox</t>
  </si>
  <si>
    <t>Peroxisomal sarcosine oxidase OS=Mus musculus OX=10090 GN=Pipox PE=1 SV=1</t>
  </si>
  <si>
    <t>Q8JZS0</t>
  </si>
  <si>
    <t>Lin7a</t>
  </si>
  <si>
    <t>Protein lin-7 homolog A OS=Mus musculus OX=10090 GN=Lin7a PE=1 SV=2</t>
  </si>
  <si>
    <t>P60335</t>
  </si>
  <si>
    <t>Pcbp1</t>
  </si>
  <si>
    <t>Poly(rC)-binding protein 1 OS=Mus musculus OX=10090 GN=Pcbp1 PE=1 SV=1</t>
  </si>
  <si>
    <t>Q9DCU6</t>
  </si>
  <si>
    <t>Mrpl4</t>
  </si>
  <si>
    <t>Large ribosomal subunit protein uL4m OS=Mus musculus OX=10090 GN=Mrpl4 PE=1 SV=1</t>
  </si>
  <si>
    <t>P62855</t>
  </si>
  <si>
    <t>Rps26</t>
  </si>
  <si>
    <t>Small ribosomal subunit protein eS26 OS=Mus musculus OX=10090 GN=Rps26 PE=1 SV=3</t>
  </si>
  <si>
    <t>Q8CIE6</t>
  </si>
  <si>
    <t>Copa</t>
  </si>
  <si>
    <t>Coatomer subunit alpha OS=Mus musculus OX=10090 GN=Copa PE=1 SV=2</t>
  </si>
  <si>
    <t>Q64331</t>
  </si>
  <si>
    <t>Myo6</t>
  </si>
  <si>
    <t>Unconventional myosin-VI OS=Mus musculus OX=10090 GN=Myo6 PE=1 SV=2</t>
  </si>
  <si>
    <t>Q9WV68</t>
  </si>
  <si>
    <t>Decr2</t>
  </si>
  <si>
    <t>Peroxisomal 2,4-dienoyl-CoA reductase [(3E)-enoyl-CoA-producing] OS=Mus musculus OX=10090 GN=Decr2 PE=1 SV=1</t>
  </si>
  <si>
    <t>P62900</t>
  </si>
  <si>
    <t>Rpl31</t>
  </si>
  <si>
    <t>Large ribosomal subunit protein eL31 OS=Mus musculus OX=10090 GN=Rpl31 PE=1 SV=1</t>
  </si>
  <si>
    <t>Q14C51</t>
  </si>
  <si>
    <t>Ptcd3</t>
  </si>
  <si>
    <t>Small ribosomal subunit protein mS39 OS=Mus musculus OX=10090 GN=Ptcd3 PE=1 SV=2</t>
  </si>
  <si>
    <t>P26231</t>
  </si>
  <si>
    <t>Ctnna1</t>
  </si>
  <si>
    <t>Catenin alpha-1 OS=Mus musculus OX=10090 GN=Ctnna1 PE=1 SV=1</t>
  </si>
  <si>
    <t>Q63918</t>
  </si>
  <si>
    <t>Cavin2</t>
  </si>
  <si>
    <t>Caveolae-associated protein 2 OS=Mus musculus OX=10090 GN=Cavin2 PE=1 SV=3</t>
  </si>
  <si>
    <t>P11352</t>
  </si>
  <si>
    <t>Gpx1</t>
  </si>
  <si>
    <t>Glutathione peroxidase 1 OS=Mus musculus OX=10090 GN=Gpx1 PE=1 SV=2</t>
  </si>
  <si>
    <t>Q8VBT2</t>
  </si>
  <si>
    <t>Sds</t>
  </si>
  <si>
    <t>L-serine dehydratase/L-threonine deaminase OS=Mus musculus OX=10090 GN=Sds PE=1 SV=3</t>
  </si>
  <si>
    <t>P50136</t>
  </si>
  <si>
    <t>Bckdha</t>
  </si>
  <si>
    <t>2-oxoisovalerate dehydrogenase subunit alpha, mitochondrial OS=Mus musculus OX=10090 GN=Bckdha PE=1 SV=1</t>
  </si>
  <si>
    <t>O70152</t>
  </si>
  <si>
    <t>Dpm1</t>
  </si>
  <si>
    <t>Dolichol-phosphate mannosyltransferase subunit 1 OS=Mus musculus OX=10090 GN=Dpm1 PE=1 SV=1</t>
  </si>
  <si>
    <t>O35490</t>
  </si>
  <si>
    <t>Bhmt</t>
  </si>
  <si>
    <t>Betaine--homocysteine S-methyltransferase 1 OS=Mus musculus OX=10090 GN=Bhmt PE=1 SV=1</t>
  </si>
  <si>
    <t>Q80XN0</t>
  </si>
  <si>
    <t>Bdh1</t>
  </si>
  <si>
    <t>D-beta-hydroxybutyrate dehydrogenase, mitochondrial OS=Mus musculus OX=10090 GN=Bdh1 PE=1 SV=2</t>
  </si>
  <si>
    <t>Q61792</t>
  </si>
  <si>
    <t>Lasp1</t>
  </si>
  <si>
    <t>LIM and SH3 domain protein 1 OS=Mus musculus OX=10090 GN=Lasp1 PE=1 SV=1</t>
  </si>
  <si>
    <t>Q8VCM7</t>
  </si>
  <si>
    <t>Fgg</t>
  </si>
  <si>
    <t>Fibrinogen gamma chain OS=Mus musculus OX=10090 GN=Fgg PE=1 SV=1</t>
  </si>
  <si>
    <t>Q5SYD0</t>
  </si>
  <si>
    <t>Myo1d</t>
  </si>
  <si>
    <t>Unconventional myosin-Id OS=Mus musculus OX=10090 GN=Myo1d PE=1 SV=1</t>
  </si>
  <si>
    <t>E9PV24</t>
  </si>
  <si>
    <t>Fga</t>
  </si>
  <si>
    <t>Fibrinogen alpha chain OS=Mus musculus OX=10090 GN=Fga PE=1 SV=1</t>
  </si>
  <si>
    <t>Q6ZWV3</t>
  </si>
  <si>
    <t>Rpl10</t>
  </si>
  <si>
    <t>Large ribosomal subunit protein uL16 OS=Mus musculus OX=10090 GN=Rpl10 PE=1 SV=3</t>
  </si>
  <si>
    <t>P58281</t>
  </si>
  <si>
    <t>Opa1</t>
  </si>
  <si>
    <t>Dynamin-like GTPase OPA1, mitochondrial OS=Mus musculus OX=10090 GN=Opa1 PE=1 SV=1</t>
  </si>
  <si>
    <t>Q9Z1D1</t>
  </si>
  <si>
    <t>Eif3g</t>
  </si>
  <si>
    <t>Eukaryotic translation initiation factor 3 subunit G OS=Mus musculus OX=10090 GN=Eif3g PE=1 SV=2</t>
  </si>
  <si>
    <t>Q99PL5</t>
  </si>
  <si>
    <t>Rrbp1</t>
  </si>
  <si>
    <t>Ribosome-binding protein 1 OS=Mus musculus OX=10090 GN=Rrbp1 PE=1 SV=2</t>
  </si>
  <si>
    <t>P63323</t>
  </si>
  <si>
    <t>Rps12</t>
  </si>
  <si>
    <t>Small ribosomal subunit protein eS12 OS=Mus musculus OX=10090 GN=Rps12 PE=1 SV=3</t>
  </si>
  <si>
    <t>Q9CPR4</t>
  </si>
  <si>
    <t>Rpl17</t>
  </si>
  <si>
    <t>Large ribosomal subunit protein uL22 OS=Mus musculus OX=10090 GN=Rpl17 PE=1 SV=4</t>
  </si>
  <si>
    <t>P47955</t>
  </si>
  <si>
    <t>Rplp1</t>
  </si>
  <si>
    <t>Large ribosomal subunit protein P1 OS=Mus musculus OX=10090 GN=Rplp1 PE=1 SV=1</t>
  </si>
  <si>
    <t>Q9WU78</t>
  </si>
  <si>
    <t>Pdcd6ip</t>
  </si>
  <si>
    <t>Programmed cell death 6-interacting protein OS=Mus musculus OX=10090 GN=Pdcd6ip PE=1 SV=3</t>
  </si>
  <si>
    <t>Q9DBF1</t>
  </si>
  <si>
    <t>Aldh7a1</t>
  </si>
  <si>
    <t>Alpha-aminoadipic semialdehyde dehydrogenase OS=Mus musculus OX=10090 GN=Aldh7a1 PE=1 SV=4</t>
  </si>
  <si>
    <t>Q922Q8</t>
  </si>
  <si>
    <t>Lrrc59</t>
  </si>
  <si>
    <t>Leucine-rich repeat-containing protein 59 OS=Mus musculus OX=10090 GN=Lrrc59 PE=1 SV=1</t>
  </si>
  <si>
    <t>P17717</t>
  </si>
  <si>
    <t>Ugt2b17</t>
  </si>
  <si>
    <t>UDP-glucuronosyltransferase 2B17 OS=Mus musculus OX=10090 GN=Ugt2b17 PE=1 SV=1</t>
  </si>
  <si>
    <t>Q60759</t>
  </si>
  <si>
    <t>Gcdh</t>
  </si>
  <si>
    <t>Glutaryl-CoA dehydrogenase, mitochondrial OS=Mus musculus OX=10090 GN=Gcdh PE=1 SV=2</t>
  </si>
  <si>
    <t>Q91YQ5</t>
  </si>
  <si>
    <t>Rpn1</t>
  </si>
  <si>
    <t>Dolichyl-diphosphooligosaccharide--protein glycosyltransferase subunit 1 OS=Mus musculus OX=10090 GN=Rpn1 PE=1 SV=1</t>
  </si>
  <si>
    <t>Q9JHU4</t>
  </si>
  <si>
    <t>Dync1h1</t>
  </si>
  <si>
    <t>Cytoplasmic dynein 1 heavy chain 1 OS=Mus musculus OX=10090 GN=Dync1h1 PE=1 SV=2</t>
  </si>
  <si>
    <t>O08788</t>
  </si>
  <si>
    <t>Dctn1</t>
  </si>
  <si>
    <t>Dynactin subunit 1 OS=Mus musculus OX=10090 GN=Dctn1 PE=1 SV=3</t>
  </si>
  <si>
    <t>O09167</t>
  </si>
  <si>
    <t>Rpl21</t>
  </si>
  <si>
    <t>Large ribosomal subunit protein eL21 OS=Mus musculus OX=10090 GN=Rpl21 PE=1 SV=4</t>
  </si>
  <si>
    <t>Q8VCW8</t>
  </si>
  <si>
    <t>Acsf2</t>
  </si>
  <si>
    <t>Medium-chain acyl-CoA ligase ACSF2, mitochondrial OS=Mus musculus OX=10090 GN=Acsf2 PE=1 SV=1</t>
  </si>
  <si>
    <t>P62849</t>
  </si>
  <si>
    <t>Rps24</t>
  </si>
  <si>
    <t>Small ribosomal subunit protein eS24 OS=Mus musculus OX=10090 GN=Rps24 PE=1 SV=1</t>
  </si>
  <si>
    <t>O08553</t>
  </si>
  <si>
    <t>Dpysl2</t>
  </si>
  <si>
    <t>Dihydropyrimidinase-related protein 2 OS=Mus musculus OX=10090 GN=Dpysl2 PE=1 SV=2</t>
  </si>
  <si>
    <t>Q60902</t>
  </si>
  <si>
    <t>Eps15l1</t>
  </si>
  <si>
    <t>Epidermal growth factor receptor substrate 15-like 1 OS=Mus musculus OX=10090 GN=Eps15l1 PE=1 SV=3</t>
  </si>
  <si>
    <t>P61979</t>
  </si>
  <si>
    <t>Hnrnpk</t>
  </si>
  <si>
    <t>Heterogeneous nuclear ribonucleoprotein K OS=Mus musculus OX=10090 GN=Hnrnpk PE=1 SV=1</t>
  </si>
  <si>
    <t>Q5XJY5</t>
  </si>
  <si>
    <t>Arcn1</t>
  </si>
  <si>
    <t>Coatomer subunit delta OS=Mus musculus OX=10090 GN=Arcn1 PE=1 SV=2</t>
  </si>
  <si>
    <t>P17426</t>
  </si>
  <si>
    <t>Ap2a1</t>
  </si>
  <si>
    <t>AP-2 complex subunit alpha-1 OS=Mus musculus OX=10090 GN=Ap2a1 PE=1 SV=1</t>
  </si>
  <si>
    <t>P11725</t>
  </si>
  <si>
    <t>Otc</t>
  </si>
  <si>
    <t>Ornithine transcarbamylase, mitochondrial OS=Mus musculus OX=10090 GN=Otc PE=1 SV=1</t>
  </si>
  <si>
    <t>Q3UPH7</t>
  </si>
  <si>
    <t>Arhgef40</t>
  </si>
  <si>
    <t>Rho guanine nucleotide exchange factor 40 OS=Mus musculus OX=10090 GN=Arhgef40 PE=1 SV=1</t>
  </si>
  <si>
    <t>P62267</t>
  </si>
  <si>
    <t>Rps23</t>
  </si>
  <si>
    <t>Small ribosomal subunit protein uS12 OS=Mus musculus OX=10090 GN=Rps23 PE=1 SV=3</t>
  </si>
  <si>
    <t>Q8BSE0</t>
  </si>
  <si>
    <t>Rmdn2</t>
  </si>
  <si>
    <t>Regulator of microtubule dynamics protein 2 OS=Mus musculus OX=10090 GN=Rmdn2 PE=1 SV=1</t>
  </si>
  <si>
    <t>Q3ULD5</t>
  </si>
  <si>
    <t>Mccc2</t>
  </si>
  <si>
    <t>Methylcrotonoyl-CoA carboxylase beta chain, mitochondrial OS=Mus musculus OX=10090 GN=Mccc2 PE=1 SV=1</t>
  </si>
  <si>
    <t>P62264</t>
  </si>
  <si>
    <t>Rps14</t>
  </si>
  <si>
    <t>Small ribosomal subunit protein uS11 OS=Mus musculus OX=10090 GN=Rps14 PE=1 SV=3</t>
  </si>
  <si>
    <t>P51410</t>
  </si>
  <si>
    <t>Rpl9</t>
  </si>
  <si>
    <t>Large ribosomal subunit protein uL6 OS=Mus musculus OX=10090 GN=Rpl9 PE=1 SV=2</t>
  </si>
  <si>
    <t>P14206</t>
  </si>
  <si>
    <t>Rpsa</t>
  </si>
  <si>
    <t>Small ribosomal subunit protein uS2 OS=Mus musculus OX=10090 GN=Rpsa PE=1 SV=4</t>
  </si>
  <si>
    <t>O35286</t>
  </si>
  <si>
    <t>Dhx15</t>
  </si>
  <si>
    <t>ATP-dependent RNA helicase DHX15 OS=Mus musculus OX=10090 GN=Dhx15 PE=1 SV=2</t>
  </si>
  <si>
    <t>Q922R8</t>
  </si>
  <si>
    <t>Pdia6</t>
  </si>
  <si>
    <t>Protein disulfide-isomerase A6 OS=Mus musculus OX=10090 GN=Pdia6 PE=1 SV=3</t>
  </si>
  <si>
    <t>Q8VHQ9</t>
  </si>
  <si>
    <t>Acot11</t>
  </si>
  <si>
    <t>Acyl-coenzyme A thioesterase 11 OS=Mus musculus OX=10090 GN=Acot11 PE=1 SV=1</t>
  </si>
  <si>
    <t>Q922B2</t>
  </si>
  <si>
    <t>Dars1</t>
  </si>
  <si>
    <t>Aspartate--tRNA ligase, cytoplasmic OS=Mus musculus OX=10090 GN=Dars1 PE=1 SV=2</t>
  </si>
  <si>
    <t>P61358</t>
  </si>
  <si>
    <t>Rpl27</t>
  </si>
  <si>
    <t>Large ribosomal subunit protein eL27 OS=Mus musculus OX=10090 GN=Rpl27 PE=1 SV=2</t>
  </si>
  <si>
    <t>P14576</t>
  </si>
  <si>
    <t>Srp54</t>
  </si>
  <si>
    <t>Signal recognition particle subunit SRP54 OS=Mus musculus OX=10090 GN=Srp54 PE=1 SV=2</t>
  </si>
  <si>
    <t>P29341</t>
  </si>
  <si>
    <t>Pabpc1</t>
  </si>
  <si>
    <t>Polyadenylate-binding protein 1 OS=Mus musculus OX=10090 GN=Pabpc1 PE=1 SV=2</t>
  </si>
  <si>
    <t>P67984</t>
  </si>
  <si>
    <t>Rpl22</t>
  </si>
  <si>
    <t>Large ribosomal subunit protein eL22 OS=Mus musculus OX=10090 GN=Rpl22 PE=1 SV=2</t>
  </si>
  <si>
    <t>O35643</t>
  </si>
  <si>
    <t>Ap1b1</t>
  </si>
  <si>
    <t>AP-1 complex subunit beta-1 OS=Mus musculus OX=10090 GN=Ap1b1 PE=1 SV=2</t>
  </si>
  <si>
    <t>Q60598</t>
  </si>
  <si>
    <t>Cttn</t>
  </si>
  <si>
    <t>Src substrate cortactin OS=Mus musculus OX=10090 GN=Cttn PE=1 SV=2</t>
  </si>
  <si>
    <t>P47753</t>
  </si>
  <si>
    <t>Capza1</t>
  </si>
  <si>
    <t>F-actin-capping protein subunit alpha-1 OS=Mus musculus OX=10090 GN=Capza1 PE=1 SV=4</t>
  </si>
  <si>
    <t>Q8K0E8</t>
  </si>
  <si>
    <t>Fgb</t>
  </si>
  <si>
    <t>Fibrinogen beta chain OS=Mus musculus OX=10090 GN=Fgb PE=1 SV=1</t>
  </si>
  <si>
    <t>P52792</t>
  </si>
  <si>
    <t>Gck</t>
  </si>
  <si>
    <t>Hexokinase-4 OS=Mus musculus OX=10090 GN=Gck PE=1 SV=1</t>
  </si>
  <si>
    <t>Q9EP89</t>
  </si>
  <si>
    <t>Lactb</t>
  </si>
  <si>
    <t>Serine beta-lactamase-like protein LACTB, mitochondrial OS=Mus musculus OX=10090 GN=Lactb PE=1 SV=1</t>
  </si>
  <si>
    <t>Q99JX4</t>
  </si>
  <si>
    <t>Eif3m</t>
  </si>
  <si>
    <t>Eukaryotic translation initiation factor 3 subunit M OS=Mus musculus OX=10090 GN=Eif3m PE=1 SV=1</t>
  </si>
  <si>
    <t>P20152</t>
  </si>
  <si>
    <t>Vim</t>
  </si>
  <si>
    <t>Vimentin OS=Mus musculus OX=10090 GN=Vim PE=1 SV=3</t>
  </si>
  <si>
    <t>Q8JZQ9</t>
  </si>
  <si>
    <t>Eif3b</t>
  </si>
  <si>
    <t>Eukaryotic translation initiation factor 3 subunit B OS=Mus musculus OX=10090 GN=Eif3b PE=1 SV=1</t>
  </si>
  <si>
    <t>Q3UHD6</t>
  </si>
  <si>
    <t>Snx27</t>
  </si>
  <si>
    <t>Sorting nexin-27 OS=Mus musculus OX=10090 GN=Snx27 PE=1 SV=2</t>
  </si>
  <si>
    <t>Q9CY27</t>
  </si>
  <si>
    <t>Tecr</t>
  </si>
  <si>
    <t>Very-long-chain enoyl-CoA reductase OS=Mus musculus OX=10090 GN=Tecr PE=1 SV=1</t>
  </si>
  <si>
    <t>Q80WQ2</t>
  </si>
  <si>
    <t>Vac14</t>
  </si>
  <si>
    <t>Protein VAC14 homolog OS=Mus musculus OX=10090 GN=Vac14 PE=1 SV=1</t>
  </si>
  <si>
    <t>Q9R112</t>
  </si>
  <si>
    <t>Sqor</t>
  </si>
  <si>
    <t>Sulfide:quinone oxidoreductase, mitochondrial OS=Mus musculus OX=10090 GN=Sqor PE=1 SV=3</t>
  </si>
  <si>
    <t>P23116</t>
  </si>
  <si>
    <t>Eif3a</t>
  </si>
  <si>
    <t>Eukaryotic translation initiation factor 3 subunit A OS=Mus musculus OX=10090 GN=Eif3a PE=1 SV=5</t>
  </si>
  <si>
    <t>Q6ZWU9</t>
  </si>
  <si>
    <t>Rps27</t>
  </si>
  <si>
    <t>Small ribosomal subunit protein eS27 OS=Mus musculus OX=10090 GN=Rps27 PE=1 SV=3</t>
  </si>
  <si>
    <t>P62270</t>
  </si>
  <si>
    <t>Rps18</t>
  </si>
  <si>
    <t>Small ribosomal subunit protein uS13 OS=Mus musculus OX=10090 GN=Rps18 PE=1 SV=3</t>
  </si>
  <si>
    <t>P61620</t>
  </si>
  <si>
    <t>Sec61a1</t>
  </si>
  <si>
    <t>Protein transport protein Sec61 subunit alpha isoform 1 OS=Mus musculus OX=10090 GN=Sec61a1 PE=1 SV=2</t>
  </si>
  <si>
    <t>P48776</t>
  </si>
  <si>
    <t>Tdo2</t>
  </si>
  <si>
    <t>Tryptophan 2,3-dioxygenase OS=Mus musculus OX=10090 GN=Tdo2 PE=1 SV=2</t>
  </si>
  <si>
    <t>Q91W86</t>
  </si>
  <si>
    <t>Vps11</t>
  </si>
  <si>
    <t>Vacuolar protein sorting-associated protein 11 homolog OS=Mus musculus OX=10090 GN=Vps11 PE=1 SV=3</t>
  </si>
  <si>
    <t>Q99L88</t>
  </si>
  <si>
    <t>Sntb1</t>
  </si>
  <si>
    <t>Beta-1-syntrophin OS=Mus musculus OX=10090 GN=Sntb1 PE=1 SV=4</t>
  </si>
  <si>
    <t>P53026</t>
  </si>
  <si>
    <t>Rpl10a</t>
  </si>
  <si>
    <t>Large ribosomal subunit protein uL1 OS=Mus musculus OX=10090 GN=Rpl10a PE=1 SV=3</t>
  </si>
  <si>
    <t>O89079</t>
  </si>
  <si>
    <t>Cope</t>
  </si>
  <si>
    <t>Coatomer subunit epsilon OS=Mus musculus OX=10090 GN=Cope PE=1 SV=3</t>
  </si>
  <si>
    <t>P62281</t>
  </si>
  <si>
    <t>Rps11</t>
  </si>
  <si>
    <t>Small ribosomal subunit protein uS17 OS=Mus musculus OX=10090 GN=Rps11 PE=1 SV=3</t>
  </si>
  <si>
    <t>Q9EQ20</t>
  </si>
  <si>
    <t>Aldh6a1</t>
  </si>
  <si>
    <t>Methylmalonate-semialdehyde/malonate-semialdehyde dehydrogenase [acylating], mitochondrial OS=Mus musculus OX=10090 GN=Aldh6a1 PE=1 SV=1</t>
  </si>
  <si>
    <t>Q64435</t>
  </si>
  <si>
    <t>Ugt1a6</t>
  </si>
  <si>
    <t>UDP-glucuronosyltransferase 1-6 OS=Mus musculus OX=10090 GN=Ugt1a6 PE=1 SV=1</t>
  </si>
  <si>
    <t>Q91VR5</t>
  </si>
  <si>
    <t>Ddx1</t>
  </si>
  <si>
    <t>ATP-dependent RNA helicase DDX1 OS=Mus musculus OX=10090 GN=Ddx1 PE=1 SV=1</t>
  </si>
  <si>
    <t>P47740</t>
  </si>
  <si>
    <t>Aldh3a2</t>
  </si>
  <si>
    <t>Aldehyde dehydrogenase family 3 member A2 OS=Mus musculus OX=10090 GN=Aldh3a2 PE=1 SV=2</t>
  </si>
  <si>
    <t>Q6P6M7</t>
  </si>
  <si>
    <t>Sepsecs</t>
  </si>
  <si>
    <t>O-phosphoseryl-tRNA(Sec) selenium transferase OS=Mus musculus OX=10090 GN=Sepsecs PE=1 SV=2</t>
  </si>
  <si>
    <t>P32020</t>
  </si>
  <si>
    <t>Scp2</t>
  </si>
  <si>
    <t>Sterol carrier protein 2 OS=Mus musculus OX=10090 GN=Scp2 PE=1 SV=3</t>
  </si>
  <si>
    <t>Q8BMA6</t>
  </si>
  <si>
    <t>Srp68</t>
  </si>
  <si>
    <t>Signal recognition particle subunit SRP68 OS=Mus musculus OX=10090 GN=Srp68 PE=1 SV=2</t>
  </si>
  <si>
    <t>Q6P3A8</t>
  </si>
  <si>
    <t>Bckdhb</t>
  </si>
  <si>
    <t>2-oxoisovalerate dehydrogenase subunit beta, mitochondrial OS=Mus musculus OX=10090 GN=Bckdhb PE=1 SV=2</t>
  </si>
  <si>
    <t>Q9CPQ1</t>
  </si>
  <si>
    <t>Cox6c</t>
  </si>
  <si>
    <t>Cytochrome c oxidase subunit 6C OS=Mus musculus OX=10090 GN=Cox6c PE=1 SV=3</t>
  </si>
  <si>
    <t>P97461</t>
  </si>
  <si>
    <t>Rps5</t>
  </si>
  <si>
    <t>Small ribosomal subunit protein uS7 OS=Mus musculus OX=10090 GN=Rps5 PE=1 SV=4</t>
  </si>
  <si>
    <t>Q9QZE5</t>
  </si>
  <si>
    <t>Copg1</t>
  </si>
  <si>
    <t>Coatomer subunit gamma-1 OS=Mus musculus OX=10090 GN=Copg1 PE=1 SV=1</t>
  </si>
  <si>
    <t>Q07417</t>
  </si>
  <si>
    <t>Acads</t>
  </si>
  <si>
    <t>Short-chain specific acyl-CoA dehydrogenase, mitochondrial OS=Mus musculus OX=10090 GN=Acads PE=1 SV=2</t>
  </si>
  <si>
    <t>Q9Z0X1</t>
  </si>
  <si>
    <t>Aifm1</t>
  </si>
  <si>
    <t>Apoptosis-inducing factor 1, mitochondrial OS=Mus musculus OX=10090 GN=Aifm1 PE=1 SV=1</t>
  </si>
  <si>
    <t>Q9D975</t>
  </si>
  <si>
    <t>Srxn1</t>
  </si>
  <si>
    <t>Sulfiredoxin-1 OS=Mus musculus OX=10090 GN=Srxn1 PE=2 SV=1</t>
  </si>
  <si>
    <t>E9QAM5</t>
  </si>
  <si>
    <t>Helz2</t>
  </si>
  <si>
    <t>3'-5' exoribonuclease HELZ2 OS=Mus musculus OX=10090 GN=Helz2 PE=1 SV=1</t>
  </si>
  <si>
    <t>P19783</t>
  </si>
  <si>
    <t>Cox4i1</t>
  </si>
  <si>
    <t>Cytochrome c oxidase subunit 4 isoform 1, mitochondrial OS=Mus musculus OX=10090 GN=Cox4i1 PE=1 SV=2</t>
  </si>
  <si>
    <t>O88428</t>
  </si>
  <si>
    <t>Papss2</t>
  </si>
  <si>
    <t>Bifunctional 3'-phosphoadenosine 5'-phosphosulfate synthase 2 OS=Mus musculus OX=10090 GN=Papss2 PE=1 SV=2</t>
  </si>
  <si>
    <t>Q9CQR2</t>
  </si>
  <si>
    <t>Rps21</t>
  </si>
  <si>
    <t>Small ribosomal subunit protein eS21 OS=Mus musculus OX=10090 GN=Rps21 PE=1 SV=1</t>
  </si>
  <si>
    <t>Q8K370</t>
  </si>
  <si>
    <t>Acad10</t>
  </si>
  <si>
    <t>Acyl-CoA dehydrogenase family member 10 OS=Mus musculus OX=10090 GN=Acad10 PE=1 SV=1</t>
  </si>
  <si>
    <t>Q99LF4</t>
  </si>
  <si>
    <t>Rtcb</t>
  </si>
  <si>
    <t>RNA-splicing ligase RtcB homolog OS=Mus musculus OX=10090 GN=Rtcb PE=1 SV=1</t>
  </si>
  <si>
    <t>P46467</t>
  </si>
  <si>
    <t>Vps4b</t>
  </si>
  <si>
    <t>Vacuolar protein sorting-associated protein 4B OS=Mus musculus OX=10090 GN=Vps4b PE=1 SV=2</t>
  </si>
  <si>
    <t>Q9EQG9</t>
  </si>
  <si>
    <t>Cert1</t>
  </si>
  <si>
    <t>Ceramide transfer protein OS=Mus musculus OX=10090 GN=Cert1 PE=1 SV=1</t>
  </si>
  <si>
    <t>P62751</t>
  </si>
  <si>
    <t>Rpl23a</t>
  </si>
  <si>
    <t>Large ribosomal subunit protein uL23 OS=Mus musculus OX=10090 GN=Rpl23a PE=1 SV=1</t>
  </si>
  <si>
    <t>Q91ZE0</t>
  </si>
  <si>
    <t>Tmlhe</t>
  </si>
  <si>
    <t>Trimethyllysine dioxygenase, mitochondrial OS=Mus musculus OX=10090 GN=Tmlhe PE=1 SV=2</t>
  </si>
  <si>
    <t>P62141</t>
  </si>
  <si>
    <t>Ppp1cb</t>
  </si>
  <si>
    <t>Serine/threonine-protein phosphatase PP1-beta catalytic subunit OS=Mus musculus OX=10090 GN=Ppp1cb PE=1 SV=3</t>
  </si>
  <si>
    <t>P35123</t>
  </si>
  <si>
    <t>Usp4</t>
  </si>
  <si>
    <t>Ubiquitin carboxyl-terminal hydrolase 4 OS=Mus musculus OX=10090 GN=Usp4 PE=1 SV=3</t>
  </si>
  <si>
    <t>P62245</t>
  </si>
  <si>
    <t>Rps15a</t>
  </si>
  <si>
    <t>Small ribosomal subunit protein uS8 OS=Mus musculus OX=10090 GN=Rps15a PE=1 SV=2</t>
  </si>
  <si>
    <t>O08601</t>
  </si>
  <si>
    <t>Mttp</t>
  </si>
  <si>
    <t>Microsomal triglyceride transfer protein large subunit OS=Mus musculus OX=10090 GN=Mttp PE=1 SV=2</t>
  </si>
  <si>
    <t>P47757</t>
  </si>
  <si>
    <t>Capzb</t>
  </si>
  <si>
    <t>F-actin-capping protein subunit beta OS=Mus musculus OX=10090 GN=Capzb PE=1 SV=3</t>
  </si>
  <si>
    <t>P62908</t>
  </si>
  <si>
    <t>Rps3</t>
  </si>
  <si>
    <t>Small ribosomal subunit protein uS3 OS=Mus musculus OX=10090 GN=Rps3 PE=1 SV=1</t>
  </si>
  <si>
    <t>Q9Z2I9</t>
  </si>
  <si>
    <t>Sucla2</t>
  </si>
  <si>
    <t>Succinate--CoA ligase [ADP-forming] subunit beta, mitochondrial OS=Mus musculus OX=10090 GN=Sucla2 PE=1 SV=2</t>
  </si>
  <si>
    <t>P62852</t>
  </si>
  <si>
    <t>Rps25</t>
  </si>
  <si>
    <t>Small ribosomal subunit protein eS25 OS=Mus musculus OX=10090 GN=Rps25 PE=1 SV=1</t>
  </si>
  <si>
    <t>Q570Y9</t>
  </si>
  <si>
    <t>Deptor</t>
  </si>
  <si>
    <t>DEP domain-containing mTOR-interacting protein OS=Mus musculus OX=10090 GN=Deptor PE=1 SV=2</t>
  </si>
  <si>
    <t>P45952</t>
  </si>
  <si>
    <t>Acadm</t>
  </si>
  <si>
    <t>Medium-chain specific acyl-CoA dehydrogenase, mitochondrial OS=Mus musculus OX=10090 GN=Acadm PE=1 SV=1</t>
  </si>
  <si>
    <t>P68033</t>
  </si>
  <si>
    <t>Actc1</t>
  </si>
  <si>
    <t>Actin, alpha cardiac muscle 1 OS=Mus musculus OX=10090 GN=Actc1 PE=1 SV=1</t>
  </si>
  <si>
    <t>P68254</t>
  </si>
  <si>
    <t>Ywhaq</t>
  </si>
  <si>
    <t>14-3-3 protein theta OS=Mus musculus OX=10090 GN=Ywhaq PE=1 SV=1</t>
  </si>
  <si>
    <t>P62830</t>
  </si>
  <si>
    <t>Rpl23</t>
  </si>
  <si>
    <t>Large ribosomal subunit protein uL14 OS=Mus musculus OX=10090 GN=Rpl23 PE=1 SV=1</t>
  </si>
  <si>
    <t>Q9QYJ0</t>
  </si>
  <si>
    <t>Dnaja2</t>
  </si>
  <si>
    <t>DnaJ homolog subfamily A member 2 OS=Mus musculus OX=10090 GN=Dnaja2 PE=1 SV=1</t>
  </si>
  <si>
    <t>Q9Z0R4</t>
  </si>
  <si>
    <t>Itsn1</t>
  </si>
  <si>
    <t>Intersectin-1 OS=Mus musculus OX=10090 GN=Itsn1 PE=1 SV=2</t>
  </si>
  <si>
    <t>Q9JLQ2</t>
  </si>
  <si>
    <t>Git2</t>
  </si>
  <si>
    <t>ARF GTPase-activating protein GIT2 OS=Mus musculus OX=10090 GN=Git2 PE=1 SV=2</t>
  </si>
  <si>
    <t>Q9QUJ7</t>
  </si>
  <si>
    <t>Acsl4</t>
  </si>
  <si>
    <t>Long-chain-fatty-acid--CoA ligase 4 OS=Mus musculus OX=10090 GN=Acsl4 PE=1 SV=2</t>
  </si>
  <si>
    <t>P17427</t>
  </si>
  <si>
    <t>Ap2a2</t>
  </si>
  <si>
    <t>AP-2 complex subunit alpha-2 OS=Mus musculus OX=10090 GN=Ap2a2 PE=1 SV=2</t>
  </si>
  <si>
    <t>Q9CZU3</t>
  </si>
  <si>
    <t>Mtrex</t>
  </si>
  <si>
    <t>Exosome RNA helicase MTR4 OS=Mus musculus OX=10090 GN=Mtrex PE=1 SV=1</t>
  </si>
  <si>
    <t>Q9ES74</t>
  </si>
  <si>
    <t>Nek7</t>
  </si>
  <si>
    <t>Serine/threonine-protein kinase Nek7 OS=Mus musculus OX=10090 GN=Nek7 PE=1 SV=1</t>
  </si>
  <si>
    <t>Q9CQQ4</t>
  </si>
  <si>
    <t>Gemin2</t>
  </si>
  <si>
    <t>Gem-associated protein 2 OS=Mus musculus OX=10090 GN=Gemin2 PE=2 SV=1</t>
  </si>
  <si>
    <t>P39054</t>
  </si>
  <si>
    <t>Dnm2</t>
  </si>
  <si>
    <t>Dynamin-2 OS=Mus musculus OX=10090 GN=Dnm2 PE=1 SV=2</t>
  </si>
  <si>
    <t>O55029</t>
  </si>
  <si>
    <t>Copb2</t>
  </si>
  <si>
    <t>Coatomer subunit beta' OS=Mus musculus OX=10090 GN=Copb2 PE=1 SV=2</t>
  </si>
  <si>
    <t>Q99K67</t>
  </si>
  <si>
    <t>Aass</t>
  </si>
  <si>
    <t>Alpha-aminoadipic semialdehyde synthase, mitochondrial OS=Mus musculus OX=10090 GN=Aass PE=1 SV=1</t>
  </si>
  <si>
    <t>Q9JIF7</t>
  </si>
  <si>
    <t>Copb1</t>
  </si>
  <si>
    <t>Coatomer subunit beta OS=Mus musculus OX=10090 GN=Copb1 PE=1 SV=1</t>
  </si>
  <si>
    <t>Q9JJI8</t>
  </si>
  <si>
    <t>Rpl38</t>
  </si>
  <si>
    <t>Large ribosomal subunit protein eL38 OS=Mus musculus OX=10090 GN=Rpl38 PE=1 SV=3</t>
  </si>
  <si>
    <t>Q01405</t>
  </si>
  <si>
    <t>Sec23a</t>
  </si>
  <si>
    <t>Protein transport protein Sec23A OS=Mus musculus OX=10090 GN=Sec23a PE=1 SV=2</t>
  </si>
  <si>
    <t>Q02248</t>
  </si>
  <si>
    <t>Ctnnb1</t>
  </si>
  <si>
    <t>Catenin beta-1 OS=Mus musculus OX=10090 GN=Ctnnb1 PE=1 SV=1</t>
  </si>
  <si>
    <t>Q9JKF1</t>
  </si>
  <si>
    <t>Iqgap1</t>
  </si>
  <si>
    <t>Ras GTPase-activating-like protein IQGAP1 OS=Mus musculus OX=10090 GN=Iqgap1 PE=1 SV=2</t>
  </si>
  <si>
    <t>P21981</t>
  </si>
  <si>
    <t>Tgm2</t>
  </si>
  <si>
    <t>Protein-glutamine gamma-glutamyltransferase 2 OS=Mus musculus OX=10090 GN=Tgm2 PE=1 SV=4</t>
  </si>
  <si>
    <t>Q925I1</t>
  </si>
  <si>
    <t>Atad3a</t>
  </si>
  <si>
    <t>ATPase family AAA domain-containing protein 3A OS=Mus musculus OX=10090 GN=Atad3a PE=1 SV=1</t>
  </si>
  <si>
    <t>Q3UJU9</t>
  </si>
  <si>
    <t>Rmdn3</t>
  </si>
  <si>
    <t>Regulator of microtubule dynamics protein 3 OS=Mus musculus OX=10090 GN=Rmdn3 PE=1 SV=2</t>
  </si>
  <si>
    <t>P60229</t>
  </si>
  <si>
    <t>Eif3e</t>
  </si>
  <si>
    <t>Eukaryotic translation initiation factor 3 subunit E OS=Mus musculus OX=10090 GN=Eif3e PE=1 SV=1</t>
  </si>
  <si>
    <t>P62301</t>
  </si>
  <si>
    <t>Rps13</t>
  </si>
  <si>
    <t>Small ribosomal subunit protein uS15 OS=Mus musculus OX=10090 GN=Rps13 PE=1 SV=2</t>
  </si>
  <si>
    <t>P46737</t>
  </si>
  <si>
    <t>Brcc3</t>
  </si>
  <si>
    <t>Lys-63-specific deubiquitinase BRCC36 OS=Mus musculus OX=10090 GN=Brcc3 PE=1 SV=1</t>
  </si>
  <si>
    <t>Q921I1</t>
  </si>
  <si>
    <t>Tf</t>
  </si>
  <si>
    <t>Serotransferrin OS=Mus musculus OX=10090 GN=Tf PE=1 SV=1</t>
  </si>
  <si>
    <t>O54909</t>
  </si>
  <si>
    <t>Rdh16</t>
  </si>
  <si>
    <t>Retinol dehydrogenase 16 OS=Mus musculus OX=10090 GN=Rdh16 PE=1 SV=1</t>
  </si>
  <si>
    <t>Q791V5</t>
  </si>
  <si>
    <t>Mtch2</t>
  </si>
  <si>
    <t>Mitochondrial carrier homolog 2 OS=Mus musculus OX=10090 GN=Mtch2 PE=1 SV=1</t>
  </si>
  <si>
    <t>Q9Z1Q9</t>
  </si>
  <si>
    <t>Vars1</t>
  </si>
  <si>
    <t>Valine--tRNA ligase OS=Mus musculus OX=10090 GN=Vars1 PE=1 SV=1</t>
  </si>
  <si>
    <t>Q60931</t>
  </si>
  <si>
    <t>Vdac3</t>
  </si>
  <si>
    <t>Voltage-dependent anion-selective channel protein 3 OS=Mus musculus OX=10090 GN=Vdac3 PE=1 SV=1</t>
  </si>
  <si>
    <t>P68040</t>
  </si>
  <si>
    <t>Rack1</t>
  </si>
  <si>
    <t>Small ribosomal subunit protein RACK1 OS=Mus musculus OX=10090 GN=Rack1 PE=1 SV=3</t>
  </si>
  <si>
    <t>Q9EST5</t>
  </si>
  <si>
    <t>Anp32b</t>
  </si>
  <si>
    <t>Acidic leucine-rich nuclear phosphoprotein 32 family member B OS=Mus musculus OX=10090 GN=Anp32b PE=1 SV=1</t>
  </si>
  <si>
    <t>P35979</t>
  </si>
  <si>
    <t>Rpl12</t>
  </si>
  <si>
    <t>Large ribosomal subunit protein uL11 OS=Mus musculus OX=10090 GN=Rpl12 PE=1 SV=2</t>
  </si>
  <si>
    <t>Q62167</t>
  </si>
  <si>
    <t>Ddx3x</t>
  </si>
  <si>
    <t>ATP-dependent RNA helicase DDX3X OS=Mus musculus OX=10090 GN=Ddx3x PE=1 SV=3</t>
  </si>
  <si>
    <t>Q8BGD9</t>
  </si>
  <si>
    <t>Eif4b</t>
  </si>
  <si>
    <t>Eukaryotic translation initiation factor 4B OS=Mus musculus OX=10090 GN=Eif4b PE=1 SV=1</t>
  </si>
  <si>
    <t>P16331</t>
  </si>
  <si>
    <t>Pah</t>
  </si>
  <si>
    <t>Phenylalanine-4-hydroxylase OS=Mus musculus OX=10090 GN=Pah PE=1 SV=4</t>
  </si>
  <si>
    <t>Q9CZW4</t>
  </si>
  <si>
    <t>Acsl3</t>
  </si>
  <si>
    <t>Fatty acid CoA ligase Acsl3 OS=Mus musculus OX=10090 GN=Acsl3 PE=1 SV=2</t>
  </si>
  <si>
    <t>P53395</t>
  </si>
  <si>
    <t>Dbt</t>
  </si>
  <si>
    <t>Lipoamide acyltransferase component of branched-chain alpha-keto acid dehydrogenase complex, mitochondrial OS=Mus musculus OX=10090 GN=Dbt PE=1 SV=2</t>
  </si>
  <si>
    <t>P50544</t>
  </si>
  <si>
    <t>Acadvl</t>
  </si>
  <si>
    <t>Very long-chain specific acyl-CoA dehydrogenase, mitochondrial OS=Mus musculus OX=10090 GN=Acadvl PE=1 SV=3</t>
  </si>
  <si>
    <t>Q8BWQ1</t>
  </si>
  <si>
    <t>Ugt2a3</t>
  </si>
  <si>
    <t>UDP-glucuronosyltransferase 2A3 OS=Mus musculus OX=10090 GN=Ugt2a3 PE=1 SV=1</t>
  </si>
  <si>
    <t>Q9Z1T1</t>
  </si>
  <si>
    <t>Ap3b1</t>
  </si>
  <si>
    <t>AP-3 complex subunit beta-1 OS=Mus musculus OX=10090 GN=Ap3b1 PE=1 SV=2</t>
  </si>
  <si>
    <t>Q9JHJ0</t>
  </si>
  <si>
    <t>Tmod3</t>
  </si>
  <si>
    <t>Tropomodulin-3 OS=Mus musculus OX=10090 GN=Tmod3 PE=1 SV=1</t>
  </si>
  <si>
    <t>Q9DBM2</t>
  </si>
  <si>
    <t>Ehhadh</t>
  </si>
  <si>
    <t>Peroxisomal bifunctional enzyme OS=Mus musculus OX=10090 GN=Ehhadh PE=1 SV=4</t>
  </si>
  <si>
    <t>Q9JKC8</t>
  </si>
  <si>
    <t>Ap3m1</t>
  </si>
  <si>
    <t>AP-3 complex subunit mu-1 OS=Mus musculus OX=10090 GN=Ap3m1 PE=1 SV=1</t>
  </si>
  <si>
    <t>O70251</t>
  </si>
  <si>
    <t>Eef1b</t>
  </si>
  <si>
    <t>Elongation factor 1-beta OS=Mus musculus OX=10090 GN=Eef1b PE=1 SV=5</t>
  </si>
  <si>
    <t>P60843</t>
  </si>
  <si>
    <t>Eif4a1</t>
  </si>
  <si>
    <t>Eukaryotic initiation factor 4A-I OS=Mus musculus OX=10090 GN=Eif4a1 PE=1 SV=1</t>
  </si>
  <si>
    <t>Q80X90</t>
  </si>
  <si>
    <t>Flnb</t>
  </si>
  <si>
    <t>Filamin-B OS=Mus musculus OX=10090 GN=Flnb PE=1 SV=3</t>
  </si>
  <si>
    <t>Q61879</t>
  </si>
  <si>
    <t>Myh10</t>
  </si>
  <si>
    <t>Myosin-10 OS=Mus musculus OX=10090 GN=Myh10 PE=1 SV=2</t>
  </si>
  <si>
    <t>Q9QZD9</t>
  </si>
  <si>
    <t>Eif3i</t>
  </si>
  <si>
    <t>Eukaryotic translation initiation factor 3 subunit I OS=Mus musculus OX=10090 GN=Eif3i PE=1 SV=1</t>
  </si>
  <si>
    <t>P36916</t>
  </si>
  <si>
    <t>Gnl1</t>
  </si>
  <si>
    <t>Guanine nucleotide-binding protein-like 1 OS=Mus musculus OX=10090 GN=Gnl1 PE=1 SV=4</t>
  </si>
  <si>
    <t>P60867</t>
  </si>
  <si>
    <t>Rps20</t>
  </si>
  <si>
    <t>Small ribosomal subunit protein uS10 OS=Mus musculus OX=10090 GN=Rps20 PE=1 SV=1</t>
  </si>
  <si>
    <t>P63037</t>
  </si>
  <si>
    <t>Dnaja1</t>
  </si>
  <si>
    <t>DnaJ homolog subfamily A member 1 OS=Mus musculus OX=10090 GN=Dnaja1 PE=1 SV=1</t>
  </si>
  <si>
    <t>P16546</t>
  </si>
  <si>
    <t>Sptan1</t>
  </si>
  <si>
    <t>Spectrin alpha chain, non-erythrocytic 1 OS=Mus musculus OX=10090 GN=Sptan1 PE=1 SV=4</t>
  </si>
  <si>
    <t>Q9DBL7</t>
  </si>
  <si>
    <t>Coasy</t>
  </si>
  <si>
    <t>Bifunctional coenzyme A synthase OS=Mus musculus OX=10090 GN=Coasy PE=1 SV=2</t>
  </si>
  <si>
    <t>P13020</t>
  </si>
  <si>
    <t>Gsn</t>
  </si>
  <si>
    <t>Gelsolin OS=Mus musculus OX=10090 GN=Gsn PE=1 SV=3</t>
  </si>
  <si>
    <t>Q9WTI7</t>
  </si>
  <si>
    <t>Myo1c</t>
  </si>
  <si>
    <t>Unconventional myosin-Ic OS=Mus musculus OX=10090 GN=Myo1c PE=1 SV=2</t>
  </si>
  <si>
    <t>Q9D1G2</t>
  </si>
  <si>
    <t>Pmvk</t>
  </si>
  <si>
    <t>Phosphomevalonate kinase OS=Mus musculus OX=10090 GN=Pmvk PE=1 SV=3</t>
  </si>
  <si>
    <t>Q60737</t>
  </si>
  <si>
    <t>Csnk2a1</t>
  </si>
  <si>
    <t>Casein kinase II subunit alpha OS=Mus musculus OX=10090 GN=Csnk2a1 PE=1 SV=2</t>
  </si>
  <si>
    <t>O55125</t>
  </si>
  <si>
    <t>Nipsnap1</t>
  </si>
  <si>
    <t>Protein NipSnap homolog 1 OS=Mus musculus OX=10090 GN=Nipsnap1 PE=1 SV=1</t>
  </si>
  <si>
    <t>Q9D0R2</t>
  </si>
  <si>
    <t>Tars1</t>
  </si>
  <si>
    <t>Threonine--tRNA ligase 1, cytoplasmic OS=Mus musculus OX=10090 GN=Tars1 PE=1 SV=2</t>
  </si>
  <si>
    <t>P10126</t>
  </si>
  <si>
    <t>Eef1a1</t>
  </si>
  <si>
    <t>Elongation factor 1-alpha 1 OS=Mus musculus OX=10090 GN=Eef1a1 PE=1 SV=3</t>
  </si>
  <si>
    <t>Q8CHQ9</t>
  </si>
  <si>
    <t>Nat8f2</t>
  </si>
  <si>
    <t>N-acetyltransferase family 8 member 2 OS=Mus musculus OX=10090 GN=Nat8f2 PE=1 SV=1</t>
  </si>
  <si>
    <t>A6X935</t>
  </si>
  <si>
    <t>Itih4</t>
  </si>
  <si>
    <t>Inter alpha-trypsin inhibitor, heavy chain 4 OS=Mus musculus OX=10090 GN=Itih4 PE=1 SV=2</t>
  </si>
  <si>
    <t>P84091</t>
  </si>
  <si>
    <t>Ap2m1</t>
  </si>
  <si>
    <t>AP-2 complex subunit mu OS=Mus musculus OX=10090 GN=Ap2m1 PE=1 SV=1</t>
  </si>
  <si>
    <t>P21107</t>
  </si>
  <si>
    <t>Tpm3</t>
  </si>
  <si>
    <t>Tropomyosin alpha-3 chain OS=Mus musculus OX=10090 GN=Tpm3 PE=1 SV=3</t>
  </si>
  <si>
    <t>Q80SW1</t>
  </si>
  <si>
    <t>Ahcyl1</t>
  </si>
  <si>
    <t>S-adenosylhomocysteine hydrolase-like protein 1 OS=Mus musculus OX=10090 GN=Ahcyl1 PE=1 SV=1</t>
  </si>
  <si>
    <t>Q9WVL0</t>
  </si>
  <si>
    <t>Gstz1</t>
  </si>
  <si>
    <t>Maleylacetoacetate isomerase OS=Mus musculus OX=10090 GN=Gstz1 PE=1 SV=1</t>
  </si>
  <si>
    <t>Q8QZY1</t>
  </si>
  <si>
    <t>Eif3l</t>
  </si>
  <si>
    <t>Eukaryotic translation initiation factor 3 subunit L OS=Mus musculus OX=10090 GN=Eif3l PE=1 SV=1</t>
  </si>
  <si>
    <t>Q4LDG0</t>
  </si>
  <si>
    <t>Slc27a5</t>
  </si>
  <si>
    <t>Long-chain fatty acid transport protein 5 OS=Mus musculus OX=10090 GN=Slc27a5 PE=1 SV=2</t>
  </si>
  <si>
    <t>Q05421</t>
  </si>
  <si>
    <t>Cyp2e1</t>
  </si>
  <si>
    <t>Cytochrome P450 2E1 OS=Mus musculus OX=10090 GN=Cyp2e1 PE=1 SV=1</t>
  </si>
  <si>
    <t>P62320</t>
  </si>
  <si>
    <t>Snrpd3</t>
  </si>
  <si>
    <t>Small nuclear ribonucleoprotein Sm D3 OS=Mus musculus OX=10090 GN=Snrpd3 PE=1 SV=1</t>
  </si>
  <si>
    <t>Q9D2R0</t>
  </si>
  <si>
    <t>Aacs</t>
  </si>
  <si>
    <t>Acetoacetyl-CoA synthetase OS=Mus musculus OX=10090 GN=Aacs PE=1 SV=1</t>
  </si>
  <si>
    <t>Q9CQ62</t>
  </si>
  <si>
    <t>Decr1</t>
  </si>
  <si>
    <t>2,4-dienoyl-CoA reductase [(3E)-enoyl-CoA-producing], mitochondrial OS=Mus musculus OX=10090 GN=Decr1 PE=1 SV=1</t>
  </si>
  <si>
    <t>O70194</t>
  </si>
  <si>
    <t>Eif3d</t>
  </si>
  <si>
    <t>Eukaryotic translation initiation factor 3 subunit D OS=Mus musculus OX=10090 GN=Eif3d PE=1 SV=2</t>
  </si>
  <si>
    <t>Q61425</t>
  </si>
  <si>
    <t>Hadh</t>
  </si>
  <si>
    <t>Hydroxyacyl-coenzyme A dehydrogenase, mitochondrial OS=Mus musculus OX=10090 GN=Hadh PE=1 SV=2</t>
  </si>
  <si>
    <t>P62082</t>
  </si>
  <si>
    <t>Rps7</t>
  </si>
  <si>
    <t>Small ribosomal subunit protein eS7 OS=Mus musculus OX=10090 GN=Rps7 PE=1 SV=1</t>
  </si>
  <si>
    <t>Q9CR86</t>
  </si>
  <si>
    <t>Carhsp1</t>
  </si>
  <si>
    <t>Calcium-regulated heat stable protein 1 OS=Mus musculus OX=10090 GN=Carhsp1 PE=1 SV=1</t>
  </si>
  <si>
    <t>Q8BMJ2</t>
  </si>
  <si>
    <t>Lars1</t>
  </si>
  <si>
    <t>Leucine--tRNA ligase, cytoplasmic OS=Mus musculus OX=10090 GN=Lars1 PE=1 SV=2</t>
  </si>
  <si>
    <t>P62743</t>
  </si>
  <si>
    <t>Ap2s1</t>
  </si>
  <si>
    <t>AP-2 complex subunit sigma OS=Mus musculus OX=10090 GN=Ap2s1 PE=1 SV=1</t>
  </si>
  <si>
    <t>E9PZJ8</t>
  </si>
  <si>
    <t>Ascc3</t>
  </si>
  <si>
    <t>Activating signal cointegrator 1 complex subunit 3 OS=Mus musculus OX=10090 GN=Ascc3 PE=1 SV=1</t>
  </si>
  <si>
    <t>P24270</t>
  </si>
  <si>
    <t>Cat</t>
  </si>
  <si>
    <t>Catalase OS=Mus musculus OX=10090 GN=Cat PE=1 SV=4</t>
  </si>
  <si>
    <t>Q7TMM9</t>
  </si>
  <si>
    <t>Tubb2a</t>
  </si>
  <si>
    <t>Tubulin beta-2A chain OS=Mus musculus OX=10090 GN=Tubb2a PE=1 SV=1</t>
  </si>
  <si>
    <t>P63242</t>
  </si>
  <si>
    <t>Eif5a</t>
  </si>
  <si>
    <t>Eukaryotic translation initiation factor 5A-1 OS=Mus musculus OX=10090 GN=Eif5a PE=1 SV=2</t>
  </si>
  <si>
    <t>Q9EQH3</t>
  </si>
  <si>
    <t>Vps35</t>
  </si>
  <si>
    <t>Vacuolar protein sorting-associated protein 35 OS=Mus musculus OX=10090 GN=Vps35 PE=1 SV=1</t>
  </si>
  <si>
    <t>Q9Z1J3</t>
  </si>
  <si>
    <t>Nfs1</t>
  </si>
  <si>
    <t>Cysteine desulfurase OS=Mus musculus OX=10090 GN=Nfs1 PE=1 SV=3</t>
  </si>
  <si>
    <t>Q9JIG7</t>
  </si>
  <si>
    <t>Ccdc22</t>
  </si>
  <si>
    <t>Coiled-coil domain-containing protein 22 OS=Mus musculus OX=10090 GN=Ccdc22 PE=1 SV=1</t>
  </si>
  <si>
    <t>Q7TQK5</t>
  </si>
  <si>
    <t>Ccdc93</t>
  </si>
  <si>
    <t>Coiled-coil domain-containing protein 93 OS=Mus musculus OX=10090 GN=Ccdc93 PE=1 SV=1</t>
  </si>
  <si>
    <t>P63276</t>
  </si>
  <si>
    <t>Rps17</t>
  </si>
  <si>
    <t>Small ribosomal subunit protein eS17 OS=Mus musculus OX=10090 GN=Rps17 PE=1 SV=2</t>
  </si>
  <si>
    <t>Q3THE2</t>
  </si>
  <si>
    <t>Myl12b</t>
  </si>
  <si>
    <t>Myosin regulatory light chain 12B OS=Mus musculus OX=10090 GN=Myl12b PE=1 SV=2</t>
  </si>
  <si>
    <t>O08749</t>
  </si>
  <si>
    <t>Dld</t>
  </si>
  <si>
    <t>Dihydrolipoyl dehydrogenase, mitochondrial OS=Mus musculus OX=10090 GN=Dld PE=1 SV=2</t>
  </si>
  <si>
    <t>Q9ERG0</t>
  </si>
  <si>
    <t>Lima1</t>
  </si>
  <si>
    <t>LIM domain and actin-binding protein 1 OS=Mus musculus OX=10090 GN=Lima1 PE=1 SV=3</t>
  </si>
  <si>
    <t>Q60932</t>
  </si>
  <si>
    <t>Vdac1</t>
  </si>
  <si>
    <t>Non-selective voltage-gated ion channel VDAC1 OS=Mus musculus OX=10090 GN=Vdac1 PE=1 SV=3</t>
  </si>
  <si>
    <t>Q8BTM8</t>
  </si>
  <si>
    <t>Flna</t>
  </si>
  <si>
    <t>Filamin-A OS=Mus musculus OX=10090 GN=Flna PE=1 SV=5</t>
  </si>
  <si>
    <t>O55131</t>
  </si>
  <si>
    <t>Septin7</t>
  </si>
  <si>
    <t>Septin-7 OS=Mus musculus OX=10090 GN=Septin7 PE=1 SV=1</t>
  </si>
  <si>
    <t>Q9JLN9</t>
  </si>
  <si>
    <t>Mtor</t>
  </si>
  <si>
    <t>Serine/threonine-protein kinase mTOR OS=Mus musculus OX=10090 GN=Mtor PE=1 SV=2</t>
  </si>
  <si>
    <t>Q9CQH7</t>
  </si>
  <si>
    <t>Btf3l4</t>
  </si>
  <si>
    <t>Transcription factor BTF3 homolog 4 OS=Mus musculus OX=10090 GN=Btf3l4 PE=1 SV=1</t>
  </si>
  <si>
    <t>P47856</t>
  </si>
  <si>
    <t>Gfpt1</t>
  </si>
  <si>
    <t>Glutamine--fructose-6-phosphate aminotransferase [isomerizing] 1 OS=Mus musculus OX=10090 GN=Gfpt1 PE=1 SV=3</t>
  </si>
  <si>
    <t>Q9CXW4</t>
  </si>
  <si>
    <t>Rpl11</t>
  </si>
  <si>
    <t>Large ribosomal subunit protein uL5 OS=Mus musculus OX=10090 GN=Rpl11 PE=1 SV=4</t>
  </si>
  <si>
    <t>P68372</t>
  </si>
  <si>
    <t>Tubb4b</t>
  </si>
  <si>
    <t>Tubulin beta-4B chain OS=Mus musculus OX=10090 GN=Tubb4b PE=1 SV=1</t>
  </si>
  <si>
    <t>Q91W43</t>
  </si>
  <si>
    <t>Gldc</t>
  </si>
  <si>
    <t>Glycine dehydrogenase (decarboxylating), mitochondrial OS=Mus musculus OX=10090 GN=Gldc PE=1 SV=1</t>
  </si>
  <si>
    <t>Q9DCH4</t>
  </si>
  <si>
    <t>Eif3f</t>
  </si>
  <si>
    <t>Eukaryotic translation initiation factor 3 subunit F OS=Mus musculus OX=10090 GN=Eif3f PE=1 SV=2</t>
  </si>
  <si>
    <t>Q05D44</t>
  </si>
  <si>
    <t>Eif5b</t>
  </si>
  <si>
    <t>Eukaryotic translation initiation factor 5B OS=Mus musculus OX=10090 GN=Eif5b PE=1 SV=2</t>
  </si>
  <si>
    <t>B9EJ86</t>
  </si>
  <si>
    <t>Osbpl8</t>
  </si>
  <si>
    <t>Oxysterol-binding protein-related protein 8 OS=Mus musculus OX=10090 GN=Osbpl8 PE=1 SV=1</t>
  </si>
  <si>
    <t>Q8VCR2</t>
  </si>
  <si>
    <t>Hsd17b13</t>
  </si>
  <si>
    <t>17-beta-hydroxysteroid dehydrogenase 13 OS=Mus musculus OX=10090 GN=Hsd17b13 PE=1 SV=2</t>
  </si>
  <si>
    <t>Q9D8N0</t>
  </si>
  <si>
    <t>Eef1g</t>
  </si>
  <si>
    <t>Elongation factor 1-gamma OS=Mus musculus OX=10090 GN=Eef1g PE=1 SV=3</t>
  </si>
  <si>
    <t>Q9ESB3</t>
  </si>
  <si>
    <t>Hrg</t>
  </si>
  <si>
    <t>Histidine-rich glycoprotein OS=Mus musculus OX=10090 GN=Hrg PE=1 SV=2</t>
  </si>
  <si>
    <t>O08573</t>
  </si>
  <si>
    <t>Lgals9</t>
  </si>
  <si>
    <t>Galectin-9 OS=Mus musculus OX=10090 GN=Lgals9 PE=1 SV=1</t>
  </si>
  <si>
    <t>Q8K010</t>
  </si>
  <si>
    <t>Oplah</t>
  </si>
  <si>
    <t>5-oxoprolinase OS=Mus musculus OX=10090 GN=Oplah PE=1 SV=1</t>
  </si>
  <si>
    <t>Q8JZU2</t>
  </si>
  <si>
    <t>Slc25a1</t>
  </si>
  <si>
    <t>Tricarboxylate transport protein, mitochondrial OS=Mus musculus OX=10090 GN=Slc25a1 PE=1 SV=1</t>
  </si>
  <si>
    <t>Q62452</t>
  </si>
  <si>
    <t>Ugt1a9</t>
  </si>
  <si>
    <t>UDP-glucuronosyltransferase 1A9 OS=Mus musculus OX=10090 GN=Ugt1a9 PE=1 SV=3</t>
  </si>
  <si>
    <t>Q61171</t>
  </si>
  <si>
    <t>Prdx2</t>
  </si>
  <si>
    <t>Peroxiredoxin-2 OS=Mus musculus OX=10090 GN=Prdx2 PE=1 SV=3</t>
  </si>
  <si>
    <t>P0DP27</t>
  </si>
  <si>
    <t>Calm2</t>
  </si>
  <si>
    <t>Calmodulin-2 OS=Mus musculus OX=10090 GN=Calm2 PE=1 SV=1</t>
  </si>
  <si>
    <t>Q9R0N0</t>
  </si>
  <si>
    <t>Galk1</t>
  </si>
  <si>
    <t>Galactokinase OS=Mus musculus OX=10090 GN=Galk1 PE=1 SV=2</t>
  </si>
  <si>
    <t>Q8CHT0</t>
  </si>
  <si>
    <t>Aldh4a1</t>
  </si>
  <si>
    <t>Delta-1-pyrroline-5-carboxylate dehydrogenase, mitochondrial OS=Mus musculus OX=10090 GN=Aldh4a1 PE=1 SV=3</t>
  </si>
  <si>
    <t>P35700</t>
  </si>
  <si>
    <t>Prdx1</t>
  </si>
  <si>
    <t>Peroxiredoxin-1 OS=Mus musculus OX=10090 GN=Prdx1 PE=1 SV=1</t>
  </si>
  <si>
    <t>O55142</t>
  </si>
  <si>
    <t>Rpl35a</t>
  </si>
  <si>
    <t>Large ribosomal subunit protein eL33 OS=Mus musculus OX=10090 GN=Rpl35a PE=1 SV=2</t>
  </si>
  <si>
    <t>P12382</t>
  </si>
  <si>
    <t>Pfkl</t>
  </si>
  <si>
    <t>ATP-dependent 6-phosphofructokinase, liver type OS=Mus musculus OX=10090 GN=Pfkl PE=1 SV=4</t>
  </si>
  <si>
    <t>Q8BWT1</t>
  </si>
  <si>
    <t>Acaa2</t>
  </si>
  <si>
    <t>3-ketoacyl-CoA thiolase, mitochondrial OS=Mus musculus OX=10090 GN=Acaa2 PE=1 SV=3</t>
  </si>
  <si>
    <t>P26039</t>
  </si>
  <si>
    <t>Tln1</t>
  </si>
  <si>
    <t>Talin-1 OS=Mus musculus OX=10090 GN=Tln1 PE=1 SV=2</t>
  </si>
  <si>
    <t>Q9D7B6</t>
  </si>
  <si>
    <t>Acad8</t>
  </si>
  <si>
    <t>Isobutyryl-CoA dehydrogenase, mitochondrial OS=Mus musculus OX=10090 GN=Acad8 PE=1 SV=2</t>
  </si>
  <si>
    <t>Q9QXS1</t>
  </si>
  <si>
    <t>Plec</t>
  </si>
  <si>
    <t>Plectin OS=Mus musculus OX=10090 GN=Plec PE=1 SV=3</t>
  </si>
  <si>
    <t>Q62261</t>
  </si>
  <si>
    <t>Sptbn1</t>
  </si>
  <si>
    <t>Spectrin beta chain, non-erythrocytic 1 OS=Mus musculus OX=10090 GN=Sptbn1 PE=1 SV=2</t>
  </si>
  <si>
    <t>Q8R1B4</t>
  </si>
  <si>
    <t>Eif3c</t>
  </si>
  <si>
    <t>Eukaryotic translation initiation factor 3 subunit C OS=Mus musculus OX=10090 GN=Eif3c PE=1 SV=1</t>
  </si>
  <si>
    <t>P47754</t>
  </si>
  <si>
    <t>Capza2</t>
  </si>
  <si>
    <t>F-actin-capping protein subunit alpha-2 OS=Mus musculus OX=10090 GN=Capza2 PE=1 SV=3</t>
  </si>
  <si>
    <t>P09405</t>
  </si>
  <si>
    <t>Ncl</t>
  </si>
  <si>
    <t>Nucleolin OS=Mus musculus OX=10090 GN=Ncl PE=1 SV=2</t>
  </si>
  <si>
    <t>Q61176</t>
  </si>
  <si>
    <t>Arg1</t>
  </si>
  <si>
    <t>Arginase-1 OS=Mus musculus OX=10090 GN=Arg1 PE=1 SV=1</t>
  </si>
  <si>
    <t>P61161</t>
  </si>
  <si>
    <t>Actr2</t>
  </si>
  <si>
    <t>Actin-related protein 2 OS=Mus musculus OX=10090 GN=Actr2 PE=1 SV=1</t>
  </si>
  <si>
    <t>Q9CQR6</t>
  </si>
  <si>
    <t>Ppp6c</t>
  </si>
  <si>
    <t>Serine/threonine-protein phosphatase 6 catalytic subunit OS=Mus musculus OX=10090 GN=Ppp6c PE=1 SV=1</t>
  </si>
  <si>
    <t>Q66GT5</t>
  </si>
  <si>
    <t>Ptpmt1</t>
  </si>
  <si>
    <t>Phosphatidylglycerophosphatase and protein-tyrosine phosphatase 1 OS=Mus musculus OX=10090 GN=Ptpmt1 PE=1 SV=1</t>
  </si>
  <si>
    <t>Q9WUM5</t>
  </si>
  <si>
    <t>Suclg1</t>
  </si>
  <si>
    <t>Succinate--CoA ligase [ADP/GDP-forming] subunit alpha, mitochondrial OS=Mus musculus OX=10090 GN=Suclg1 PE=1 SV=4</t>
  </si>
  <si>
    <t>Q8BYL4</t>
  </si>
  <si>
    <t>Yars2</t>
  </si>
  <si>
    <t>Tyrosine--tRNA ligase, mitochondrial OS=Mus musculus OX=10090 GN=Yars2 PE=1 SV=2</t>
  </si>
  <si>
    <t>Q8R5F7</t>
  </si>
  <si>
    <t>Ifih1</t>
  </si>
  <si>
    <t>Interferon-induced helicase C domain-containing protein 1 OS=Mus musculus OX=10090 GN=Ifih1 PE=1 SV=1</t>
  </si>
  <si>
    <t>Q9DBT9</t>
  </si>
  <si>
    <t>Dmgdh</t>
  </si>
  <si>
    <t>Dimethylglycine dehydrogenase, mitochondrial OS=Mus musculus OX=10090 GN=Dmgdh PE=1 SV=1</t>
  </si>
  <si>
    <t>Q9DCR2</t>
  </si>
  <si>
    <t>Ap3s1</t>
  </si>
  <si>
    <t>AP-3 complex subunit sigma-1 OS=Mus musculus OX=10090 GN=Ap3s1 PE=1 SV=2</t>
  </si>
  <si>
    <t>O70325</t>
  </si>
  <si>
    <t>Gpx4</t>
  </si>
  <si>
    <t>Phospholipid hydroperoxide glutathione peroxidase GPX4 OS=Mus musculus OX=10090 GN=Gpx4 PE=1 SV=4</t>
  </si>
  <si>
    <t>Q8QZT1</t>
  </si>
  <si>
    <t>Acat1</t>
  </si>
  <si>
    <t>Acetyl-CoA acetyltransferase, mitochondrial OS=Mus musculus OX=10090 GN=Acat1 PE=1 SV=1</t>
  </si>
  <si>
    <t>Q8BW10</t>
  </si>
  <si>
    <t>Nob1</t>
  </si>
  <si>
    <t>RNA-binding protein NOB1 OS=Mus musculus OX=10090 GN=Nob1 PE=1 SV=1</t>
  </si>
  <si>
    <t>Q07076</t>
  </si>
  <si>
    <t>Anxa7</t>
  </si>
  <si>
    <t>Annexin A7 OS=Mus musculus OX=10090 GN=Anxa7 PE=1 SV=2</t>
  </si>
  <si>
    <t>Q9CW42</t>
  </si>
  <si>
    <t>Mtarc1</t>
  </si>
  <si>
    <t>Mitochondrial amidoxime-reducing component 1 OS=Mus musculus OX=10090 GN=Mtarc1 PE=1 SV=2</t>
  </si>
  <si>
    <t>Q9CZX8</t>
  </si>
  <si>
    <t>Rps19</t>
  </si>
  <si>
    <t>Small ribosomal subunit protein eS19 OS=Mus musculus OX=10090 GN=Rps19 PE=1 SV=3</t>
  </si>
  <si>
    <t>P43883</t>
  </si>
  <si>
    <t>Plin2</t>
  </si>
  <si>
    <t>Perilipin-2 OS=Mus musculus OX=10090 GN=Plin2 PE=1 SV=2</t>
  </si>
  <si>
    <t>O35685</t>
  </si>
  <si>
    <t>Nudc</t>
  </si>
  <si>
    <t>Nuclear migration protein nudC OS=Mus musculus OX=10090 GN=Nudc PE=1 SV=1</t>
  </si>
  <si>
    <t>Q9QXD1</t>
  </si>
  <si>
    <t>Acox2</t>
  </si>
  <si>
    <t>Peroxisomal acyl-coenzyme A oxidase 2 OS=Mus musculus OX=10090 GN=Acox2 PE=1 SV=2</t>
  </si>
  <si>
    <t>Q9D8U8</t>
  </si>
  <si>
    <t>Snx5</t>
  </si>
  <si>
    <t>Sorting nexin-5 OS=Mus musculus OX=10090 GN=Snx5 PE=1 SV=1</t>
  </si>
  <si>
    <t>P26443</t>
  </si>
  <si>
    <t>Glud1</t>
  </si>
  <si>
    <t>Glutamate dehydrogenase 1, mitochondrial OS=Mus musculus OX=10090 GN=Glud1 PE=1 SV=1</t>
  </si>
  <si>
    <t>Q6URW6</t>
  </si>
  <si>
    <t>Myh14</t>
  </si>
  <si>
    <t>Myosin-14 OS=Mus musculus OX=10090 GN=Myh14 PE=1 SV=1</t>
  </si>
  <si>
    <t>Q9DCJ5</t>
  </si>
  <si>
    <t>Ndufa8</t>
  </si>
  <si>
    <t>NADH dehydrogenase [ubiquinone] 1 alpha subcomplex subunit 8 OS=Mus musculus OX=10090 GN=Ndufa8 PE=1 SV=3</t>
  </si>
  <si>
    <t>Q9CZN7</t>
  </si>
  <si>
    <t>Shmt2</t>
  </si>
  <si>
    <t>Serine hydroxymethyltransferase, mitochondrial OS=Mus musculus OX=10090 GN=Shmt2 PE=1 SV=1</t>
  </si>
  <si>
    <t>Q91XE0</t>
  </si>
  <si>
    <t>Glyat</t>
  </si>
  <si>
    <t>Glycine N-acyltransferase OS=Mus musculus OX=10090 GN=Glyat PE=1 SV=1</t>
  </si>
  <si>
    <t>Q9JMH9</t>
  </si>
  <si>
    <t>Myo18a</t>
  </si>
  <si>
    <t>Unconventional myosin-XVIIIa OS=Mus musculus OX=10090 GN=Myo18a PE=1 SV=2</t>
  </si>
  <si>
    <t>P14131</t>
  </si>
  <si>
    <t>Rps16</t>
  </si>
  <si>
    <t>Small ribosomal subunit protein uS9 OS=Mus musculus OX=10090 GN=Rps16 PE=1 SV=4</t>
  </si>
  <si>
    <t>P13516</t>
  </si>
  <si>
    <t>Scd1</t>
  </si>
  <si>
    <t>Acyl-CoA desaturase 1 OS=Mus musculus OX=10090 GN=Scd1 PE=1 SV=2</t>
  </si>
  <si>
    <t>P57776</t>
  </si>
  <si>
    <t>Eef1d</t>
  </si>
  <si>
    <t>Elongation factor 1-delta OS=Mus musculus OX=10090 GN=Eef1d PE=1 SV=3</t>
  </si>
  <si>
    <t>Q8K3W0</t>
  </si>
  <si>
    <t>Babam2</t>
  </si>
  <si>
    <t>BRISC and BRCA1-A complex member 2 OS=Mus musculus OX=10090 GN=Babam2 PE=1 SV=2</t>
  </si>
  <si>
    <t>O08529</t>
  </si>
  <si>
    <t>Capn2</t>
  </si>
  <si>
    <t>Calpain-2 catalytic subunit OS=Mus musculus OX=10090 GN=Capn2 PE=1 SV=4</t>
  </si>
  <si>
    <t>P63325</t>
  </si>
  <si>
    <t>Rps10</t>
  </si>
  <si>
    <t>Small ribosomal subunit protein eS10 OS=Mus musculus OX=10090 GN=Rps10 PE=1 SV=1</t>
  </si>
  <si>
    <t>Q9EQ06</t>
  </si>
  <si>
    <t>Hsd17b11</t>
  </si>
  <si>
    <t>Estradiol 17-beta-dehydrogenase 11 OS=Mus musculus OX=10090 GN=Hsd17b11 PE=1 SV=1</t>
  </si>
  <si>
    <t>Q68FD5</t>
  </si>
  <si>
    <t>Cltc</t>
  </si>
  <si>
    <t>Clathrin heavy chain 1 OS=Mus musculus OX=10090 GN=Cltc PE=1 SV=3</t>
  </si>
  <si>
    <t>P80315</t>
  </si>
  <si>
    <t>Cct4</t>
  </si>
  <si>
    <t>T-complex protein 1 subunit delta OS=Mus musculus OX=10090 GN=Cct4 PE=1 SV=3</t>
  </si>
  <si>
    <t>Q76MZ3</t>
  </si>
  <si>
    <t>Ppp2r1a</t>
  </si>
  <si>
    <t>Serine/threonine-protein phosphatase 2A 65 kDa regulatory subunit A alpha isoform OS=Mus musculus OX=10090 GN=Ppp2r1a PE=1 SV=3</t>
  </si>
  <si>
    <t>Q91WD5</t>
  </si>
  <si>
    <t>Ndufs2</t>
  </si>
  <si>
    <t>NADH dehydrogenase [ubiquinone] iron-sulfur protein 2, mitochondrial OS=Mus musculus OX=10090 GN=Ndufs2 PE=1 SV=1</t>
  </si>
  <si>
    <t>P61164</t>
  </si>
  <si>
    <t>Actr1a</t>
  </si>
  <si>
    <t>Alpha-centractin OS=Mus musculus OX=10090 GN=Actr1a PE=1 SV=1</t>
  </si>
  <si>
    <t>P60710</t>
  </si>
  <si>
    <t>Actb</t>
  </si>
  <si>
    <t>Actin, cytoplasmic 1 OS=Mus musculus OX=10090 GN=Actb PE=1 SV=1</t>
  </si>
  <si>
    <t>Q99JY9</t>
  </si>
  <si>
    <t>Actr3</t>
  </si>
  <si>
    <t>Actin-related protein 3 OS=Mus musculus OX=10090 GN=Actr3 PE=1 SV=3</t>
  </si>
  <si>
    <t>Q9CZ30</t>
  </si>
  <si>
    <t>Ola1</t>
  </si>
  <si>
    <t>Obg-like ATPase 1 OS=Mus musculus OX=10090 GN=Ola1 PE=1 SV=1</t>
  </si>
  <si>
    <t>Q9ET01</t>
  </si>
  <si>
    <t>Pygl</t>
  </si>
  <si>
    <t>Glycogen phosphorylase, liver form OS=Mus musculus OX=10090 GN=Pygl PE=1 SV=4</t>
  </si>
  <si>
    <t>Q3TNA1</t>
  </si>
  <si>
    <t>Xylb</t>
  </si>
  <si>
    <t>Xylulose kinase OS=Mus musculus OX=10090 GN=Xylb PE=1 SV=1</t>
  </si>
  <si>
    <t>Q9WV32</t>
  </si>
  <si>
    <t>Arpc1b</t>
  </si>
  <si>
    <t>Actin-related protein 2/3 complex subunit 1B OS=Mus musculus OX=10090 GN=Arpc1b PE=1 SV=4</t>
  </si>
  <si>
    <t>Q3U1J4</t>
  </si>
  <si>
    <t>Ddb1</t>
  </si>
  <si>
    <t>DNA damage-binding protein 1 OS=Mus musculus OX=10090 GN=Ddb1 PE=1 SV=2</t>
  </si>
  <si>
    <t>P08752</t>
  </si>
  <si>
    <t>Gnai2</t>
  </si>
  <si>
    <t>Guanine nucleotide-binding protein G(i) subunit alpha-2 OS=Mus musculus OX=10090 GN=Gnai2 PE=1 SV=5</t>
  </si>
  <si>
    <t>Q6NZJ6</t>
  </si>
  <si>
    <t>Eif4g1</t>
  </si>
  <si>
    <t>Eukaryotic translation initiation factor 4 gamma 1 OS=Mus musculus OX=10090 GN=Eif4g1 PE=1 SV=1</t>
  </si>
  <si>
    <t>Q61749</t>
  </si>
  <si>
    <t>Eif2b4</t>
  </si>
  <si>
    <t>Translation initiation factor eIF2B subunit delta OS=Mus musculus OX=10090 GN=Eif2b4 PE=1 SV=2</t>
  </si>
  <si>
    <t>P38060</t>
  </si>
  <si>
    <t>Hmgcl</t>
  </si>
  <si>
    <t>Hydroxymethylglutaryl-CoA lyase, mitochondrial OS=Mus musculus OX=10090 GN=Hmgcl PE=1 SV=2</t>
  </si>
  <si>
    <t>Q9Z0N1</t>
  </si>
  <si>
    <t>Eif2s3x</t>
  </si>
  <si>
    <t>Eukaryotic translation initiation factor 2 subunit 3, X-linked OS=Mus musculus OX=10090 GN=Eif2s3x PE=1 SV=2</t>
  </si>
  <si>
    <t>Q91WK2</t>
  </si>
  <si>
    <t>Eif3h</t>
  </si>
  <si>
    <t>Eukaryotic translation initiation factor 3 subunit H OS=Mus musculus OX=10090 GN=Eif3h PE=1 SV=1</t>
  </si>
  <si>
    <t>P47962</t>
  </si>
  <si>
    <t>Rpl5</t>
  </si>
  <si>
    <t>Large ribosomal subunit protein uL18 OS=Mus musculus OX=10090 GN=Rpl5 PE=1 SV=3</t>
  </si>
  <si>
    <t>P68373</t>
  </si>
  <si>
    <t>Tuba1c</t>
  </si>
  <si>
    <t>Tubulin alpha-1C chain OS=Mus musculus OX=10090 GN=Tuba1c PE=1 SV=1</t>
  </si>
  <si>
    <t>Q8VC42</t>
  </si>
  <si>
    <t>Rmc1</t>
  </si>
  <si>
    <t>Regulator of MON1-CCZ1 complex OS=Mus musculus OX=10090 GN=Rmc1 PE=2 SV=1</t>
  </si>
  <si>
    <t>Q60936</t>
  </si>
  <si>
    <t>Coq8a</t>
  </si>
  <si>
    <t>Atypical kinase COQ8A, mitochondrial OS=Mus musculus OX=10090 GN=Coq8a PE=1 SV=2</t>
  </si>
  <si>
    <t>Q4LDD4</t>
  </si>
  <si>
    <t>Arap1</t>
  </si>
  <si>
    <t>Arf-GAP with Rho-GAP domain, ANK repeat and PH domain-containing protein 1 OS=Mus musculus OX=10090 GN=Arap1 PE=1 SV=2</t>
  </si>
  <si>
    <t>Q61586</t>
  </si>
  <si>
    <t>Gpam</t>
  </si>
  <si>
    <t>Glycerol-3-phosphate acyltransferase 1, mitochondrial OS=Mus musculus OX=10090 GN=Gpam PE=1 SV=2</t>
  </si>
  <si>
    <t>P42567</t>
  </si>
  <si>
    <t>Eps15</t>
  </si>
  <si>
    <t>Epidermal growth factor receptor substrate 15 OS=Mus musculus OX=10090 GN=Eps15 PE=1 SV=1</t>
  </si>
  <si>
    <t>P14869</t>
  </si>
  <si>
    <t>Rplp0</t>
  </si>
  <si>
    <t>Large ribosomal subunit protein uL10 OS=Mus musculus OX=10090 GN=Rplp0 PE=1 SV=3</t>
  </si>
  <si>
    <t>Q8CHW4</t>
  </si>
  <si>
    <t>Eif2b5</t>
  </si>
  <si>
    <t>Translation initiation factor eIF2B subunit epsilon OS=Mus musculus OX=10090 GN=Eif2b5 PE=1 SV=1</t>
  </si>
  <si>
    <t>Q91WT9</t>
  </si>
  <si>
    <t>Cbs</t>
  </si>
  <si>
    <t>Cystathionine beta-synthase OS=Mus musculus OX=10090 GN=Cbs PE=1 SV=3</t>
  </si>
  <si>
    <t>P62983</t>
  </si>
  <si>
    <t>Rps27a</t>
  </si>
  <si>
    <t>Ubiquitin-ribosomal protein eS31 fusion protein OS=Mus musculus OX=10090 GN=Rps27a PE=1 SV=2</t>
  </si>
  <si>
    <t>Q62093</t>
  </si>
  <si>
    <t>Srsf2</t>
  </si>
  <si>
    <t>Serine/arginine-rich splicing factor 2 OS=Mus musculus OX=10090 GN=Srsf2 PE=1 SV=4</t>
  </si>
  <si>
    <t>Q91VS7</t>
  </si>
  <si>
    <t>Mgst1</t>
  </si>
  <si>
    <t>Microsomal glutathione S-transferase 1 OS=Mus musculus OX=10090 GN=Mgst1 PE=1 SV=3</t>
  </si>
  <si>
    <t>Q8BMS1</t>
  </si>
  <si>
    <t>Hadha</t>
  </si>
  <si>
    <t>Trifunctional enzyme subunit alpha, mitochondrial OS=Mus musculus OX=10090 GN=Hadha PE=1 SV=1</t>
  </si>
  <si>
    <t>Q9Z2Z6</t>
  </si>
  <si>
    <t>Slc25a20</t>
  </si>
  <si>
    <t>Mitochondrial carnitine/acylcarnitine carrier protein OS=Mus musculus OX=10090 GN=Slc25a20 PE=1 SV=1</t>
  </si>
  <si>
    <t>Q9D6M3</t>
  </si>
  <si>
    <t>Slc25a22</t>
  </si>
  <si>
    <t>Mitochondrial glutamate carrier 1 OS=Mus musculus OX=10090 GN=Slc25a22 PE=1 SV=1</t>
  </si>
  <si>
    <t>B1AR13</t>
  </si>
  <si>
    <t>Cisd3</t>
  </si>
  <si>
    <t>CDGSH iron-sulfur domain-containing protein 3, mitochondrial OS=Mus musculus OX=10090 GN=Cisd3 PE=1 SV=1</t>
  </si>
  <si>
    <t>Q8VDD5</t>
  </si>
  <si>
    <t>Myh9</t>
  </si>
  <si>
    <t>Myosin-9 OS=Mus musculus OX=10090 GN=Myh9 PE=1 SV=4</t>
  </si>
  <si>
    <t>O88451</t>
  </si>
  <si>
    <t>Rdh7</t>
  </si>
  <si>
    <t>Retinol dehydrogenase 7 OS=Mus musculus OX=10090 GN=Rdh7 PE=1 SV=1</t>
  </si>
  <si>
    <t>P97364</t>
  </si>
  <si>
    <t>Sephs2</t>
  </si>
  <si>
    <t>Selenide, water dikinase 2 OS=Mus musculus OX=10090 GN=Sephs2 PE=1 SV=3</t>
  </si>
  <si>
    <t>Q8VCH0</t>
  </si>
  <si>
    <t>Acaa1b</t>
  </si>
  <si>
    <t>3-ketoacyl-CoA thiolase B, peroxisomal OS=Mus musculus OX=10090 GN=Acaa1b PE=1 SV=1</t>
  </si>
  <si>
    <t>P63017</t>
  </si>
  <si>
    <t>Hspa8</t>
  </si>
  <si>
    <t>Heat shock cognate 71 kDa protein OS=Mus musculus OX=10090 GN=Hspa8 PE=1 SV=1</t>
  </si>
  <si>
    <t>Q9CS42</t>
  </si>
  <si>
    <t>Prps2</t>
  </si>
  <si>
    <t>Ribose-phosphate pyrophosphokinase 2 OS=Mus musculus OX=10090 GN=Prps2 PE=1 SV=4</t>
  </si>
  <si>
    <t>Q04899</t>
  </si>
  <si>
    <t>Cdk18</t>
  </si>
  <si>
    <t>Cyclin-dependent kinase 18 OS=Mus musculus OX=10090 GN=Cdk18 PE=1 SV=1</t>
  </si>
  <si>
    <t>Q8C2E7</t>
  </si>
  <si>
    <t>Washc5</t>
  </si>
  <si>
    <t>WASH complex subunit 5 OS=Mus musculus OX=10090 GN=Washc5 PE=1 SV=2</t>
  </si>
  <si>
    <t>Q8BH95</t>
  </si>
  <si>
    <t>Echs1</t>
  </si>
  <si>
    <t>Enoyl-CoA hydratase, mitochondrial OS=Mus musculus OX=10090 GN=Echs1 PE=1 SV=1</t>
  </si>
  <si>
    <t>Q60930</t>
  </si>
  <si>
    <t>Vdac2</t>
  </si>
  <si>
    <t>Voltage-dependent anion-selective channel protein 2 OS=Mus musculus OX=10090 GN=Vdac2 PE=1 SV=2</t>
  </si>
  <si>
    <t>Q9D880</t>
  </si>
  <si>
    <t>Timm50</t>
  </si>
  <si>
    <t>Mitochondrial import inner membrane translocase subunit TIM50 OS=Mus musculus OX=10090 GN=Timm50 PE=1 SV=1</t>
  </si>
  <si>
    <t>Q3UMU9</t>
  </si>
  <si>
    <t>Hdgfl2</t>
  </si>
  <si>
    <t>Hepatoma-derived growth factor-related protein 2 OS=Mus musculus OX=10090 GN=Hdgfl2 PE=1 SV=1</t>
  </si>
  <si>
    <t>Q8CFJ9</t>
  </si>
  <si>
    <t>Wdr24</t>
  </si>
  <si>
    <t>GATOR2 complex protein WDR24 OS=Mus musculus OX=10090 GN=Wdr24 PE=1 SV=1</t>
  </si>
  <si>
    <t>O08807</t>
  </si>
  <si>
    <t>Prdx4</t>
  </si>
  <si>
    <t>Peroxiredoxin-4 OS=Mus musculus OX=10090 GN=Prdx4 PE=1 SV=1</t>
  </si>
  <si>
    <t>P09103</t>
  </si>
  <si>
    <t>P4hb</t>
  </si>
  <si>
    <t>Protein disulfide-isomerase OS=Mus musculus OX=10090 GN=P4hb PE=1 SV=2</t>
  </si>
  <si>
    <t>Q6ZWX6</t>
  </si>
  <si>
    <t>Eif2s1</t>
  </si>
  <si>
    <t>Eukaryotic translation initiation factor 2 subunit 1 OS=Mus musculus OX=10090 GN=Eif2s1 PE=1 SV=3</t>
  </si>
  <si>
    <t>Q8R0V5</t>
  </si>
  <si>
    <t>Ido2</t>
  </si>
  <si>
    <t>Indoleamine 2,3-dioxygenase 2 OS=Mus musculus OX=10090 GN=Ido2 PE=1 SV=3</t>
  </si>
  <si>
    <t>P53995</t>
  </si>
  <si>
    <t>Anapc1</t>
  </si>
  <si>
    <t>Anaphase-promoting complex subunit 1 OS=Mus musculus OX=10090 GN=Anapc1 PE=1 SV=2</t>
  </si>
  <si>
    <t>Q8CAQ8</t>
  </si>
  <si>
    <t>Immt</t>
  </si>
  <si>
    <t>MICOS complex subunit Mic60 OS=Mus musculus OX=10090 GN=Immt PE=1 SV=1</t>
  </si>
  <si>
    <t>P54071</t>
  </si>
  <si>
    <t>Idh2</t>
  </si>
  <si>
    <t>Isocitrate dehydrogenase [NADP], mitochondrial OS=Mus musculus OX=10090 GN=Idh2 PE=1 SV=3</t>
  </si>
  <si>
    <t>Q60605</t>
  </si>
  <si>
    <t>Myl6</t>
  </si>
  <si>
    <t>Myosin light polypeptide 6 OS=Mus musculus OX=10090 GN=Myl6 PE=1 SV=3</t>
  </si>
  <si>
    <t>P59999</t>
  </si>
  <si>
    <t>Arpc4</t>
  </si>
  <si>
    <t>Actin-related protein 2/3 complex subunit 4 OS=Mus musculus OX=10090 GN=Arpc4 PE=1 SV=3</t>
  </si>
  <si>
    <t>P61202</t>
  </si>
  <si>
    <t>Cops2</t>
  </si>
  <si>
    <t>COP9 signalosome complex subunit 2 OS=Mus musculus OX=10090 GN=Cops2 PE=1 SV=1</t>
  </si>
  <si>
    <t>Q61074</t>
  </si>
  <si>
    <t>Ppm1g</t>
  </si>
  <si>
    <t>Protein phosphatase 1G OS=Mus musculus OX=10090 GN=Ppm1g PE=1 SV=3</t>
  </si>
  <si>
    <t>Q99L04</t>
  </si>
  <si>
    <t>Dhrs1</t>
  </si>
  <si>
    <t>Dehydrogenase/reductase SDR family member 1 OS=Mus musculus OX=10090 GN=Dhrs1 PE=1 SV=1</t>
  </si>
  <si>
    <t>Q8BG94</t>
  </si>
  <si>
    <t>Commd7</t>
  </si>
  <si>
    <t>COMM domain-containing protein 7 OS=Mus musculus OX=10090 GN=Commd7 PE=1 SV=1</t>
  </si>
  <si>
    <t>Q9CVB6</t>
  </si>
  <si>
    <t>Arpc2</t>
  </si>
  <si>
    <t>Actin-related protein 2/3 complex subunit 2 OS=Mus musculus OX=10090 GN=Arpc2 PE=1 SV=3</t>
  </si>
  <si>
    <t>Q9DC63</t>
  </si>
  <si>
    <t>Fbxo3</t>
  </si>
  <si>
    <t>F-box only protein 3 OS=Mus musculus OX=10090 GN=Fbxo3 PE=1 SV=1</t>
  </si>
  <si>
    <t>Q922Q1</t>
  </si>
  <si>
    <t>Mtarc2</t>
  </si>
  <si>
    <t>Mitochondrial amidoxime reducing component 2 OS=Mus musculus OX=10090 GN=Mtarc2 PE=1 SV=1</t>
  </si>
  <si>
    <t>Q91VT4</t>
  </si>
  <si>
    <t>Cbr4</t>
  </si>
  <si>
    <t>3-oxoacyl-[acyl-carrier-protein] reductase OS=Mus musculus OX=10090 GN=Cbr4 PE=1 SV=2</t>
  </si>
  <si>
    <t>E9Q414</t>
  </si>
  <si>
    <t>Apob</t>
  </si>
  <si>
    <t>Apolipoprotein B-100 OS=Mus musculus OX=10090 GN=Apob PE=1 SV=1</t>
  </si>
  <si>
    <t>Q9QXG4</t>
  </si>
  <si>
    <t>Acss2</t>
  </si>
  <si>
    <t>Acetyl-coenzyme A synthetase, cytoplasmic OS=Mus musculus OX=10090 GN=Acss2 PE=1 SV=2</t>
  </si>
  <si>
    <t>Q99PU8</t>
  </si>
  <si>
    <t>Dhx30</t>
  </si>
  <si>
    <t>ATP-dependent RNA helicase DHX30 OS=Mus musculus OX=10090 GN=Dhx30 PE=1 SV=1</t>
  </si>
  <si>
    <t>Q9Z110</t>
  </si>
  <si>
    <t>Aldh18a1</t>
  </si>
  <si>
    <t>Delta-1-pyrroline-5-carboxylate synthase OS=Mus musculus OX=10090 GN=Aldh18a1 PE=1 SV=2</t>
  </si>
  <si>
    <t>P80313</t>
  </si>
  <si>
    <t>Cct7</t>
  </si>
  <si>
    <t>T-complex protein 1 subunit eta OS=Mus musculus OX=10090 GN=Cct7 PE=1 SV=1</t>
  </si>
  <si>
    <t>Q05915</t>
  </si>
  <si>
    <t>Gch1</t>
  </si>
  <si>
    <t>GTP cyclohydrolase 1 OS=Mus musculus OX=10090 GN=Gch1 PE=1 SV=1</t>
  </si>
  <si>
    <t>Q14DH7</t>
  </si>
  <si>
    <t>Acss3</t>
  </si>
  <si>
    <t>Acyl-CoA synthetase short-chain family member 3, mitochondrial OS=Mus musculus OX=10090 GN=Acss3 PE=1 SV=2</t>
  </si>
  <si>
    <t>P30999</t>
  </si>
  <si>
    <t>Ctnnd1</t>
  </si>
  <si>
    <t>Catenin delta-1 OS=Mus musculus OX=10090 GN=Ctnnd1 PE=1 SV=2</t>
  </si>
  <si>
    <t>Q99LB2</t>
  </si>
  <si>
    <t>Dhrs4</t>
  </si>
  <si>
    <t>Dehydrogenase/reductase SDR family member 4 OS=Mus musculus OX=10090 GN=Dhrs4 PE=1 SV=3</t>
  </si>
  <si>
    <t>Q60597</t>
  </si>
  <si>
    <t>Ogdh</t>
  </si>
  <si>
    <t>2-oxoglutarate dehydrogenase complex component E1 OS=Mus musculus OX=10090 GN=Ogdh PE=1 SV=3</t>
  </si>
  <si>
    <t>P80317</t>
  </si>
  <si>
    <t>Cct6a</t>
  </si>
  <si>
    <t>T-complex protein 1 subunit zeta OS=Mus musculus OX=10090 GN=Cct6a PE=1 SV=3</t>
  </si>
  <si>
    <t>Q3B7Z2</t>
  </si>
  <si>
    <t>Osbp</t>
  </si>
  <si>
    <t>Oxysterol-binding protein 1 OS=Mus musculus OX=10090 GN=Osbp PE=1 SV=3</t>
  </si>
  <si>
    <t>Q8BX70</t>
  </si>
  <si>
    <t>Vps13c</t>
  </si>
  <si>
    <t>Intermembrane lipid transfer protein VPS13C OS=Mus musculus OX=10090 GN=Vps13c PE=1 SV=2</t>
  </si>
  <si>
    <t>P80314</t>
  </si>
  <si>
    <t>Cct2</t>
  </si>
  <si>
    <t>T-complex protein 1 subunit beta OS=Mus musculus OX=10090 GN=Cct2 PE=1 SV=4</t>
  </si>
  <si>
    <t>Q3U7R1</t>
  </si>
  <si>
    <t>Esyt1</t>
  </si>
  <si>
    <t>Extended synaptotagmin-1 OS=Mus musculus OX=10090 GN=Esyt1 PE=1 SV=2</t>
  </si>
  <si>
    <t>P70694</t>
  </si>
  <si>
    <t>Akr1c6</t>
  </si>
  <si>
    <t>Estradiol 17 beta-dehydrogenase 5 OS=Mus musculus OX=10090 GN=Akr1c6 PE=1 SV=1</t>
  </si>
  <si>
    <t>Q9DD20</t>
  </si>
  <si>
    <t>Tmt1b</t>
  </si>
  <si>
    <t>Thiol S-methyltransferase TMT1B OS=Mus musculus OX=10090 GN=Tmt1b PE=1 SV=2</t>
  </si>
  <si>
    <t>P50171</t>
  </si>
  <si>
    <t>Hsd17b8</t>
  </si>
  <si>
    <t>(3R)-3-hydroxyacyl-CoA dehydrogenase OS=Mus musculus OX=10090 GN=Hsd17b8 PE=1 SV=2</t>
  </si>
  <si>
    <t>P80318</t>
  </si>
  <si>
    <t>Cct3</t>
  </si>
  <si>
    <t>T-complex protein 1 subunit gamma OS=Mus musculus OX=10090 GN=Cct3 PE=1 SV=1</t>
  </si>
  <si>
    <t>Q99LC8</t>
  </si>
  <si>
    <t>Eif2b1</t>
  </si>
  <si>
    <t>Translation initiation factor eIF2B subunit alpha OS=Mus musculus OX=10090 GN=Eif2b1 PE=1 SV=1</t>
  </si>
  <si>
    <t>Q64458</t>
  </si>
  <si>
    <t>Cyp2c29</t>
  </si>
  <si>
    <t>Cytochrome P450 2C29 OS=Mus musculus OX=10090 GN=Cyp2c29 PE=1 SV=2</t>
  </si>
  <si>
    <t>Q9DCL9</t>
  </si>
  <si>
    <t>Paics</t>
  </si>
  <si>
    <t>Bifunctional phosphoribosylaminoimidazole carboxylase/phosphoribosylaminoimidazole succinocarboxamide synthetase OS=Mus musculus OX=10090 GN=Paics PE=1 SV=4</t>
  </si>
  <si>
    <t>Q8R0W0</t>
  </si>
  <si>
    <t>Eppk1</t>
  </si>
  <si>
    <t>Epiplakin OS=Mus musculus OX=10090 GN=Eppk1 PE=1 SV=2</t>
  </si>
  <si>
    <t>Q99MZ7</t>
  </si>
  <si>
    <t>Pecr</t>
  </si>
  <si>
    <t>Peroxisomal trans-2-enoyl-CoA reductase OS=Mus musculus OX=10090 GN=Pecr PE=1 SV=1</t>
  </si>
  <si>
    <t>P63158</t>
  </si>
  <si>
    <t>Hmgb1</t>
  </si>
  <si>
    <t>High mobility group protein B1 OS=Mus musculus OX=10090 GN=Hmgb1 PE=1 SV=2</t>
  </si>
  <si>
    <t>Q64459</t>
  </si>
  <si>
    <t>Cyp3a11</t>
  </si>
  <si>
    <t>Cytochrome P450 3A11 OS=Mus musculus OX=10090 GN=Cyp3a11 PE=1 SV=1</t>
  </si>
  <si>
    <t>Q99JY0</t>
  </si>
  <si>
    <t>Hadhb</t>
  </si>
  <si>
    <t>Trifunctional enzyme subunit beta, mitochondrial OS=Mus musculus OX=10090 GN=Hadhb PE=1 SV=1</t>
  </si>
  <si>
    <t>Q8R0Y6</t>
  </si>
  <si>
    <t>Aldh1l1</t>
  </si>
  <si>
    <t>Cytosolic 10-formyltetrahydrofolate dehydrogenase OS=Mus musculus OX=10090 GN=Aldh1l1 PE=1 SV=1</t>
  </si>
  <si>
    <t>Q64433</t>
  </si>
  <si>
    <t>Hspe1</t>
  </si>
  <si>
    <t>10 kDa heat shock protein, mitochondrial OS=Mus musculus OX=10090 GN=Hspe1 PE=1 SV=2</t>
  </si>
  <si>
    <t>Q9JM76</t>
  </si>
  <si>
    <t>Arpc3</t>
  </si>
  <si>
    <t>Actin-related protein 2/3 complex subunit 3 OS=Mus musculus OX=10090 GN=Arpc3 PE=1 SV=3</t>
  </si>
  <si>
    <t>P20029</t>
  </si>
  <si>
    <t>Hspa5</t>
  </si>
  <si>
    <t>Endoplasmic reticulum chaperone BiP OS=Mus musculus OX=10090 GN=Hspa5 PE=1 SV=3</t>
  </si>
  <si>
    <t>P70698</t>
  </si>
  <si>
    <t>Ctps1</t>
  </si>
  <si>
    <t>CTP synthase 1 OS=Mus musculus OX=10090 GN=Ctps1 PE=1 SV=2</t>
  </si>
  <si>
    <t>P11983</t>
  </si>
  <si>
    <t>Tcp1</t>
  </si>
  <si>
    <t>T-complex protein 1 subunit alpha OS=Mus musculus OX=10090 GN=Tcp1 PE=1 SV=3</t>
  </si>
  <si>
    <t>P42932</t>
  </si>
  <si>
    <t>Cct8</t>
  </si>
  <si>
    <t>T-complex protein 1 subunit theta OS=Mus musculus OX=10090 GN=Cct8 PE=1 SV=3</t>
  </si>
  <si>
    <t>Q99LD9</t>
  </si>
  <si>
    <t>Eif2b2</t>
  </si>
  <si>
    <t>Translation initiation factor eIF2B subunit beta OS=Mus musculus OX=10090 GN=Eif2b2 PE=1 SV=1</t>
  </si>
  <si>
    <t>Group</t>
  </si>
  <si>
    <t>Subcategory</t>
  </si>
  <si>
    <t>DAVID Term</t>
  </si>
  <si>
    <t>Translation</t>
  </si>
  <si>
    <t>Cytosolic Ribosome &amp; Components</t>
  </si>
  <si>
    <t>Cytoplasmic translation</t>
  </si>
  <si>
    <t>Synaptic/Localized Translation</t>
  </si>
  <si>
    <t>Translation at presynapse</t>
  </si>
  <si>
    <t>Translation Factor Activity</t>
  </si>
  <si>
    <t>Translation initiation factor activity</t>
  </si>
  <si>
    <t>Translation Initiation Complexes</t>
  </si>
  <si>
    <t>eIF3 complex</t>
  </si>
  <si>
    <t>Pre-initiation Assembly (43S / 48S)</t>
  </si>
  <si>
    <t>48S preinitiation complex</t>
  </si>
  <si>
    <t>mRNA–RNP Machinery</t>
  </si>
  <si>
    <t>Formation of translation initiation complex</t>
  </si>
  <si>
    <t>Cytoskeleton/Transport</t>
  </si>
  <si>
    <t>Actin Filament Binding &amp; Remodeling</t>
  </si>
  <si>
    <t>Actin filament binding</t>
  </si>
  <si>
    <t>Generic Cytoskeleton Processes</t>
  </si>
  <si>
    <t>Actin cytoskeleton organization</t>
  </si>
  <si>
    <t>Cytoskeletal Structural Components</t>
  </si>
  <si>
    <t>Structural constituent of cytoskeleton</t>
  </si>
  <si>
    <t>Endocytosis &amp; Vesicle Uptake</t>
  </si>
  <si>
    <t>Synaptic vesicle endocytosis</t>
  </si>
  <si>
    <t>Actin Cytoskeleton Structure</t>
  </si>
  <si>
    <t>Cortical cytoskeleton</t>
  </si>
  <si>
    <t>ER–Golgi Transport</t>
  </si>
  <si>
    <t>ER–Golgi intermediate compartment</t>
  </si>
  <si>
    <t>Fatty Acid Metabolism</t>
  </si>
  <si>
    <t>Peroxisome Organization</t>
  </si>
  <si>
    <t>Fatty Acid β-Oxidation</t>
  </si>
  <si>
    <t>FA beta-oxidation</t>
  </si>
  <si>
    <t>General Lipid Metabolism</t>
  </si>
  <si>
    <t>Lipid metabolic process</t>
  </si>
  <si>
    <t>Mitochondrial Lipid/FA Processes</t>
  </si>
  <si>
    <t>Mitochondrial nucleoid</t>
  </si>
  <si>
    <t>Peroxisomal FA Catabolism</t>
  </si>
  <si>
    <t>Peroxisomal matrix</t>
  </si>
  <si>
    <t>Peroxisomal Membrane Functions</t>
  </si>
  <si>
    <t>Peroxisomal membrane</t>
  </si>
  <si>
    <t>Parameter</t>
  </si>
  <si>
    <t>Setting</t>
  </si>
  <si>
    <t>Software</t>
  </si>
  <si>
    <t>DAVID v6.8</t>
  </si>
  <si>
    <t>Input ID</t>
  </si>
  <si>
    <t>Gene symbol</t>
  </si>
  <si>
    <t>Background</t>
  </si>
  <si>
    <t>Categories</t>
  </si>
  <si>
    <t>BP, CC, MF, KEGG</t>
  </si>
  <si>
    <t>EASE score</t>
  </si>
  <si>
    <t>Count Threshold</t>
  </si>
  <si>
    <t>Multiple Testing</t>
  </si>
  <si>
    <t>Benjamini-Hochberg</t>
  </si>
  <si>
    <t>Annotation Clustering</t>
  </si>
  <si>
    <t>Medium stringency</t>
  </si>
  <si>
    <t>Mus musculus genome</t>
  </si>
  <si>
    <t>DAVID Functional Annotation</t>
  </si>
  <si>
    <t>Value</t>
  </si>
  <si>
    <t>STRING v12.0</t>
  </si>
  <si>
    <t>Organism</t>
  </si>
  <si>
    <t>Mus musculus</t>
  </si>
  <si>
    <t>Input gene set</t>
  </si>
  <si>
    <t>Minimum interaction score</t>
  </si>
  <si>
    <t>0.4 (medium confidence)</t>
  </si>
  <si>
    <t>Interaction sources</t>
  </si>
  <si>
    <t>Experiments; curated databases; co-expression; text-mining; neighborhood; gene fusion; co-occurrence</t>
  </si>
  <si>
    <t>Clustering method</t>
  </si>
  <si>
    <t>k-means clustering</t>
  </si>
  <si>
    <t>Number of clusters</t>
  </si>
  <si>
    <t>Edges between clusters</t>
  </si>
  <si>
    <t>Hidden (“Don’t show”)</t>
  </si>
  <si>
    <t>STRING parameters</t>
  </si>
  <si>
    <t>ACC1-dependent interactors (n = 56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name val="Calibri"/>
    </font>
    <font>
      <sz val="11"/>
      <color theme="1"/>
      <name val="Aptos Narrow"/>
      <family val="2"/>
      <scheme val="minor"/>
    </font>
    <font>
      <b/>
      <sz val="11"/>
      <name val="Calibri"/>
      <family val="2"/>
    </font>
    <font>
      <b/>
      <sz val="11"/>
      <name val="Calibri"/>
    </font>
    <font>
      <b/>
      <sz val="11"/>
      <color theme="1"/>
      <name val="Aptos Narrow"/>
      <family val="2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22">
    <border>
      <left/>
      <right/>
      <top/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/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medium">
        <color indexed="64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indexed="64"/>
      </right>
      <top style="thin">
        <color auto="1"/>
      </top>
      <bottom/>
      <diagonal/>
    </border>
  </borders>
  <cellStyleXfs count="2">
    <xf numFmtId="0" fontId="0" fillId="0" borderId="0"/>
    <xf numFmtId="0" fontId="1" fillId="0" borderId="0"/>
  </cellStyleXfs>
  <cellXfs count="33">
    <xf numFmtId="0" fontId="0" fillId="0" borderId="0" xfId="0"/>
    <xf numFmtId="0" fontId="2" fillId="0" borderId="0" xfId="0" applyFont="1"/>
    <xf numFmtId="9" fontId="0" fillId="0" borderId="0" xfId="0" applyNumberFormat="1"/>
    <xf numFmtId="2" fontId="0" fillId="0" borderId="0" xfId="0" applyNumberFormat="1"/>
    <xf numFmtId="0" fontId="3" fillId="0" borderId="0" xfId="0" applyFont="1"/>
    <xf numFmtId="0" fontId="1" fillId="0" borderId="0" xfId="1"/>
    <xf numFmtId="0" fontId="4" fillId="0" borderId="1" xfId="1" applyFont="1" applyBorder="1" applyAlignment="1">
      <alignment horizontal="center" vertical="top"/>
    </xf>
    <xf numFmtId="0" fontId="4" fillId="0" borderId="2" xfId="1" applyFont="1" applyBorder="1" applyAlignment="1">
      <alignment horizontal="center" vertical="top"/>
    </xf>
    <xf numFmtId="0" fontId="4" fillId="0" borderId="3" xfId="1" applyFont="1" applyBorder="1" applyAlignment="1">
      <alignment horizontal="center" vertical="top"/>
    </xf>
    <xf numFmtId="0" fontId="1" fillId="0" borderId="4" xfId="1" applyBorder="1"/>
    <xf numFmtId="0" fontId="1" fillId="0" borderId="5" xfId="1" applyBorder="1"/>
    <xf numFmtId="1" fontId="1" fillId="0" borderId="6" xfId="1" applyNumberFormat="1" applyBorder="1"/>
    <xf numFmtId="0" fontId="1" fillId="0" borderId="7" xfId="1" applyBorder="1"/>
    <xf numFmtId="0" fontId="1" fillId="0" borderId="8" xfId="1" applyBorder="1"/>
    <xf numFmtId="1" fontId="1" fillId="0" borderId="9" xfId="1" applyNumberFormat="1" applyBorder="1"/>
    <xf numFmtId="0" fontId="1" fillId="0" borderId="10" xfId="1" applyBorder="1"/>
    <xf numFmtId="0" fontId="1" fillId="0" borderId="11" xfId="1" applyBorder="1"/>
    <xf numFmtId="1" fontId="1" fillId="0" borderId="12" xfId="1" applyNumberFormat="1" applyBorder="1"/>
    <xf numFmtId="0" fontId="1" fillId="0" borderId="13" xfId="1" applyBorder="1"/>
    <xf numFmtId="0" fontId="1" fillId="0" borderId="14" xfId="1" applyBorder="1"/>
    <xf numFmtId="1" fontId="1" fillId="0" borderId="15" xfId="1" applyNumberFormat="1" applyBorder="1"/>
    <xf numFmtId="0" fontId="1" fillId="0" borderId="16" xfId="1" applyBorder="1"/>
    <xf numFmtId="0" fontId="1" fillId="0" borderId="17" xfId="1" applyBorder="1"/>
    <xf numFmtId="1" fontId="1" fillId="0" borderId="18" xfId="1" applyNumberFormat="1" applyBorder="1"/>
    <xf numFmtId="0" fontId="1" fillId="0" borderId="19" xfId="1" applyBorder="1"/>
    <xf numFmtId="0" fontId="1" fillId="0" borderId="20" xfId="1" applyBorder="1"/>
    <xf numFmtId="1" fontId="1" fillId="0" borderId="21" xfId="1" applyNumberFormat="1" applyBorder="1"/>
    <xf numFmtId="0" fontId="0" fillId="0" borderId="7" xfId="0" applyBorder="1" applyAlignment="1">
      <alignment horizontal="center" vertical="center" wrapText="1"/>
    </xf>
    <xf numFmtId="0" fontId="3" fillId="2" borderId="7" xfId="0" applyFont="1" applyFill="1" applyBorder="1" applyAlignment="1">
      <alignment horizontal="center" vertical="center" wrapText="1"/>
    </xf>
    <xf numFmtId="0" fontId="2" fillId="2" borderId="7" xfId="0" applyFont="1" applyFill="1" applyBorder="1" applyAlignment="1">
      <alignment horizontal="center" vertical="center" wrapText="1"/>
    </xf>
    <xf numFmtId="0" fontId="2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 vertical="center" wrapText="1"/>
    </xf>
    <xf numFmtId="0" fontId="5" fillId="0" borderId="7" xfId="0" applyFont="1" applyBorder="1" applyAlignment="1">
      <alignment horizontal="center" vertical="center" wrapText="1"/>
    </xf>
  </cellXfs>
  <cellStyles count="2">
    <cellStyle name="Normal" xfId="0" builtinId="0"/>
    <cellStyle name="Normal 2" xfId="1" xr:uid="{0EFF819C-5368-41D8-A8EC-DB53714F5A55}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42554359138376563"/>
          <c:y val="0.2543490005402485"/>
          <c:w val="0.54840869746214027"/>
          <c:h val="0.68622366288492709"/>
        </c:manualLayout>
      </c:layout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  <a:ln>
              <a:noFill/>
            </a:ln>
            <a:effectLst/>
          </c:spPr>
          <c:invertIfNegative val="0"/>
          <c:cat>
            <c:strRef>
              <c:f>'Grouped subcategories'!$B$3:$B$8</c:f>
              <c:strCache>
                <c:ptCount val="6"/>
                <c:pt idx="0">
                  <c:v>Cytosolic Ribosome &amp; Components</c:v>
                </c:pt>
                <c:pt idx="1">
                  <c:v>Synaptic/Localized Translation</c:v>
                </c:pt>
                <c:pt idx="2">
                  <c:v>Translation Factor Activity</c:v>
                </c:pt>
                <c:pt idx="3">
                  <c:v>Translation Initiation Complexes</c:v>
                </c:pt>
                <c:pt idx="4">
                  <c:v>Pre-initiation Assembly (43S / 48S)</c:v>
                </c:pt>
                <c:pt idx="5">
                  <c:v>mRNA–RNP Machinery</c:v>
                </c:pt>
              </c:strCache>
            </c:strRef>
          </c:cat>
          <c:val>
            <c:numRef>
              <c:f>'Grouped subcategories'!$C$3:$C$8</c:f>
              <c:numCache>
                <c:formatCode>General</c:formatCode>
                <c:ptCount val="6"/>
                <c:pt idx="0">
                  <c:v>62</c:v>
                </c:pt>
                <c:pt idx="1">
                  <c:v>37</c:v>
                </c:pt>
                <c:pt idx="2">
                  <c:v>23</c:v>
                </c:pt>
                <c:pt idx="3">
                  <c:v>13</c:v>
                </c:pt>
                <c:pt idx="4">
                  <c:v>13</c:v>
                </c:pt>
                <c:pt idx="5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9F-410A-B444-46F4B64D3F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151987136"/>
        <c:axId val="1151988216"/>
      </c:barChart>
      <c:catAx>
        <c:axId val="115198713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rgbClr val="FFC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1988216"/>
        <c:crosses val="autoZero"/>
        <c:auto val="1"/>
        <c:lblAlgn val="ctr"/>
        <c:lblOffset val="100"/>
        <c:noMultiLvlLbl val="0"/>
      </c:catAx>
      <c:valAx>
        <c:axId val="1151988216"/>
        <c:scaling>
          <c:orientation val="minMax"/>
        </c:scaling>
        <c:delete val="0"/>
        <c:axPos val="t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1" i="0" u="none" strike="noStrike" kern="1200" baseline="0">
                    <a:solidFill>
                      <a:srgbClr val="FFC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/>
                  <a:t>Count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1" i="0" u="none" strike="noStrike" kern="1200" baseline="0">
                  <a:solidFill>
                    <a:srgbClr val="FFC000"/>
                  </a:solidFill>
                  <a:latin typeface="Arial" panose="020B0604020202020204" pitchFamily="34" charset="0"/>
                  <a:ea typeface="+mn-ea"/>
                  <a:cs typeface="Arial" panose="020B0604020202020204" pitchFamily="34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1" i="0" u="none" strike="noStrike" kern="1200" baseline="0">
                <a:solidFill>
                  <a:srgbClr val="FFC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1987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accent2"/>
    </a:solidFill>
    <a:ln w="9525" cap="flat" cmpd="sng" algn="ctr">
      <a:noFill/>
      <a:round/>
    </a:ln>
    <a:effectLst/>
  </c:spPr>
  <c:txPr>
    <a:bodyPr/>
    <a:lstStyle/>
    <a:p>
      <a:pPr>
        <a:defRPr sz="1100" b="1">
          <a:solidFill>
            <a:srgbClr val="FFC000"/>
          </a:solidFill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6">
                <a:lumMod val="75000"/>
              </a:schemeClr>
            </a:solidFill>
            <a:ln>
              <a:noFill/>
            </a:ln>
            <a:effectLst/>
          </c:spPr>
          <c:invertIfNegative val="0"/>
          <c:cat>
            <c:strRef>
              <c:f>'Grouped subcategories'!$B$11:$B$16</c:f>
              <c:strCache>
                <c:ptCount val="6"/>
                <c:pt idx="0">
                  <c:v>Actin Filament Binding &amp; Remodeling</c:v>
                </c:pt>
                <c:pt idx="1">
                  <c:v>Generic Cytoskeleton Processes</c:v>
                </c:pt>
                <c:pt idx="2">
                  <c:v>Cytoskeletal Structural Components</c:v>
                </c:pt>
                <c:pt idx="3">
                  <c:v>Endocytosis &amp; Vesicle Uptake</c:v>
                </c:pt>
                <c:pt idx="4">
                  <c:v>Actin Cytoskeleton Structure</c:v>
                </c:pt>
                <c:pt idx="5">
                  <c:v>ER–Golgi Transport</c:v>
                </c:pt>
              </c:strCache>
            </c:strRef>
          </c:cat>
          <c:val>
            <c:numRef>
              <c:f>'Grouped subcategories'!$C$11:$C$16</c:f>
              <c:numCache>
                <c:formatCode>General</c:formatCode>
                <c:ptCount val="6"/>
                <c:pt idx="0">
                  <c:v>33</c:v>
                </c:pt>
                <c:pt idx="1">
                  <c:v>20</c:v>
                </c:pt>
                <c:pt idx="2">
                  <c:v>14</c:v>
                </c:pt>
                <c:pt idx="3">
                  <c:v>12</c:v>
                </c:pt>
                <c:pt idx="4">
                  <c:v>11</c:v>
                </c:pt>
                <c:pt idx="5">
                  <c:v>1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13C-44C5-AC4E-8BB5FB9F84B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151987136"/>
        <c:axId val="1151988216"/>
      </c:barChart>
      <c:catAx>
        <c:axId val="115198713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1988216"/>
        <c:crosses val="autoZero"/>
        <c:auto val="1"/>
        <c:lblAlgn val="ctr"/>
        <c:lblOffset val="100"/>
        <c:noMultiLvlLbl val="0"/>
      </c:catAx>
      <c:valAx>
        <c:axId val="1151988216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1151987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accent6">
        <a:lumMod val="20000"/>
        <a:lumOff val="80000"/>
      </a:schemeClr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latin typeface="Arial" panose="020B0604020202020204" pitchFamily="34" charset="0"/>
          <a:cs typeface="Arial" panose="020B0604020202020204" pitchFamily="34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'Grouped subcategories'!$B$19:$B$24</c:f>
              <c:strCache>
                <c:ptCount val="6"/>
                <c:pt idx="0">
                  <c:v>Peroxisome Organization</c:v>
                </c:pt>
                <c:pt idx="1">
                  <c:v>Fatty Acid β-Oxidation</c:v>
                </c:pt>
                <c:pt idx="2">
                  <c:v>General Lipid Metabolism</c:v>
                </c:pt>
                <c:pt idx="3">
                  <c:v>Mitochondrial Lipid/FA Processes</c:v>
                </c:pt>
                <c:pt idx="4">
                  <c:v>Peroxisomal FA Catabolism</c:v>
                </c:pt>
                <c:pt idx="5">
                  <c:v>Peroxisomal Membrane Functions</c:v>
                </c:pt>
              </c:strCache>
            </c:strRef>
          </c:cat>
          <c:val>
            <c:numRef>
              <c:f>'Grouped subcategories'!$C$19:$C$24</c:f>
              <c:numCache>
                <c:formatCode>General</c:formatCode>
                <c:ptCount val="6"/>
                <c:pt idx="0">
                  <c:v>31</c:v>
                </c:pt>
                <c:pt idx="1">
                  <c:v>22</c:v>
                </c:pt>
                <c:pt idx="2">
                  <c:v>21</c:v>
                </c:pt>
                <c:pt idx="3">
                  <c:v>13</c:v>
                </c:pt>
                <c:pt idx="4">
                  <c:v>12</c:v>
                </c:pt>
                <c:pt idx="5">
                  <c:v>1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43B-4E1C-8C0C-573867172DE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0"/>
        <c:axId val="1151987136"/>
        <c:axId val="1151988216"/>
      </c:barChart>
      <c:catAx>
        <c:axId val="1151987136"/>
        <c:scaling>
          <c:orientation val="maxMin"/>
        </c:scaling>
        <c:delete val="0"/>
        <c:axPos val="l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1988216"/>
        <c:crosses val="autoZero"/>
        <c:auto val="1"/>
        <c:lblAlgn val="ctr"/>
        <c:lblOffset val="100"/>
        <c:noMultiLvlLbl val="0"/>
      </c:catAx>
      <c:valAx>
        <c:axId val="1151988216"/>
        <c:scaling>
          <c:orientation val="minMax"/>
        </c:scaling>
        <c:delete val="0"/>
        <c:axPos val="t"/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5198713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rgbClr val="00B0F0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1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0</xdr:colOff>
      <xdr:row>1</xdr:row>
      <xdr:rowOff>0</xdr:rowOff>
    </xdr:from>
    <xdr:to>
      <xdr:col>15</xdr:col>
      <xdr:colOff>461008</xdr:colOff>
      <xdr:row>13</xdr:row>
      <xdr:rowOff>2667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AD152F6-A875-4B0D-8E3F-7617028E61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3808</xdr:colOff>
      <xdr:row>13</xdr:row>
      <xdr:rowOff>106679</xdr:rowOff>
    </xdr:from>
    <xdr:to>
      <xdr:col>12</xdr:col>
      <xdr:colOff>413383</xdr:colOff>
      <xdr:row>25</xdr:row>
      <xdr:rowOff>93344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92C9C82D-999C-48EE-B609-2FA0459755B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6</xdr:col>
      <xdr:colOff>41908</xdr:colOff>
      <xdr:row>25</xdr:row>
      <xdr:rowOff>156209</xdr:rowOff>
    </xdr:from>
    <xdr:to>
      <xdr:col>11</xdr:col>
      <xdr:colOff>464820</xdr:colOff>
      <xdr:row>37</xdr:row>
      <xdr:rowOff>6477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4D1E1117-ABEA-488F-8A5E-BB567BB60C5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2" Type="http://schemas.openxmlformats.org/officeDocument/2006/relationships/externalLinkPath" Target="file:///L:\Chaiwan\Manuscripts\Lipogenic%20complex\laptop%20download\Figure%207b%20graph.xlsx" TargetMode="External"/><Relationship Id="rId1" Type="http://schemas.openxmlformats.org/officeDocument/2006/relationships/externalLinkPath" Target="laptop%20download/Figure%207b%20graph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xxl21:alternateUrls>
      <xxl21:absoluteUrl r:id="rId2"/>
    </xxl21:alternateUrls>
    <sheetNames>
      <sheetName val="Graph categories"/>
    </sheetNames>
    <sheetDataSet>
      <sheetData sheetId="0">
        <row r="3">
          <cell r="B3" t="str">
            <v>Cytosolic Ribosome &amp; Components</v>
          </cell>
          <cell r="C3">
            <v>62</v>
          </cell>
        </row>
        <row r="4">
          <cell r="B4" t="str">
            <v>Synaptic/Localized Translation</v>
          </cell>
          <cell r="C4">
            <v>37</v>
          </cell>
        </row>
        <row r="5">
          <cell r="B5" t="str">
            <v>Translation Factor Activity</v>
          </cell>
          <cell r="C5">
            <v>23</v>
          </cell>
        </row>
        <row r="6">
          <cell r="B6" t="str">
            <v>Translation Initiation Complexes</v>
          </cell>
          <cell r="C6">
            <v>13</v>
          </cell>
        </row>
        <row r="7">
          <cell r="B7" t="str">
            <v>Pre-initiation Assembly (43S / 48S)</v>
          </cell>
          <cell r="C7">
            <v>13</v>
          </cell>
        </row>
        <row r="8">
          <cell r="B8" t="str">
            <v>mRNA–RNP Machinery</v>
          </cell>
          <cell r="C8">
            <v>12</v>
          </cell>
        </row>
        <row r="11">
          <cell r="B11" t="str">
            <v>Actin Filament Binding &amp; Remodeling</v>
          </cell>
          <cell r="C11">
            <v>33</v>
          </cell>
        </row>
        <row r="12">
          <cell r="B12" t="str">
            <v>Generic Cytoskeleton Processes</v>
          </cell>
          <cell r="C12">
            <v>20</v>
          </cell>
        </row>
        <row r="13">
          <cell r="B13" t="str">
            <v>Cytoskeletal Structural Components</v>
          </cell>
          <cell r="C13">
            <v>14</v>
          </cell>
        </row>
        <row r="14">
          <cell r="B14" t="str">
            <v>Endocytosis &amp; Vesicle Uptake</v>
          </cell>
          <cell r="C14">
            <v>12</v>
          </cell>
        </row>
        <row r="15">
          <cell r="B15" t="str">
            <v>Actin Cytoskeleton Structure</v>
          </cell>
          <cell r="C15">
            <v>11</v>
          </cell>
        </row>
        <row r="16">
          <cell r="B16" t="str">
            <v>ER–Golgi Transport</v>
          </cell>
          <cell r="C16">
            <v>11</v>
          </cell>
        </row>
        <row r="19">
          <cell r="B19" t="str">
            <v>Peroxisome Organization</v>
          </cell>
          <cell r="C19">
            <v>31</v>
          </cell>
        </row>
        <row r="20">
          <cell r="B20" t="str">
            <v>Fatty Acid β-Oxidation</v>
          </cell>
          <cell r="C20">
            <v>22</v>
          </cell>
        </row>
        <row r="21">
          <cell r="B21" t="str">
            <v>General Lipid Metabolism</v>
          </cell>
          <cell r="C21">
            <v>21</v>
          </cell>
        </row>
        <row r="22">
          <cell r="B22" t="str">
            <v>Mitochondrial Lipid/FA Processes</v>
          </cell>
          <cell r="C22">
            <v>13</v>
          </cell>
        </row>
        <row r="23">
          <cell r="B23" t="str">
            <v>Peroxisomal FA Catabolism</v>
          </cell>
          <cell r="C23">
            <v>12</v>
          </cell>
        </row>
        <row r="24">
          <cell r="B24" t="str">
            <v>Peroxisomal Membrane Functions</v>
          </cell>
          <cell r="C24">
            <v>12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A8B439-C7D1-4903-98C1-86347400BFD8}">
  <dimension ref="A2:K565"/>
  <sheetViews>
    <sheetView topLeftCell="A467" workbookViewId="0">
      <selection activeCell="B544" sqref="B544"/>
    </sheetView>
  </sheetViews>
  <sheetFormatPr defaultRowHeight="15" x14ac:dyDescent="0.25"/>
  <cols>
    <col min="1" max="1" width="9.140625" style="5"/>
    <col min="2" max="2" width="31.5703125" style="5" bestFit="1" customWidth="1"/>
    <col min="3" max="3" width="13.85546875" style="5" bestFit="1" customWidth="1"/>
    <col min="4" max="4" width="9.140625" style="5"/>
    <col min="5" max="5" width="11" style="5" bestFit="1" customWidth="1"/>
    <col min="6" max="6" width="10" style="5" bestFit="1" customWidth="1"/>
    <col min="7" max="7" width="7.140625" style="5" bestFit="1" customWidth="1"/>
    <col min="8" max="8" width="16.85546875" style="5" bestFit="1" customWidth="1"/>
    <col min="9" max="9" width="12.28515625" style="5" bestFit="1" customWidth="1"/>
    <col min="10" max="10" width="118" style="5" customWidth="1"/>
    <col min="11" max="11" width="10.28515625" style="5" bestFit="1" customWidth="1"/>
    <col min="12" max="16384" width="9.140625" style="5"/>
  </cols>
  <sheetData>
    <row r="2" spans="1:11" x14ac:dyDescent="0.25">
      <c r="B2" s="5" t="s">
        <v>221</v>
      </c>
      <c r="C2" s="5" t="s">
        <v>222</v>
      </c>
      <c r="D2" s="5" t="s">
        <v>223</v>
      </c>
      <c r="E2" s="5" t="s">
        <v>224</v>
      </c>
      <c r="F2" s="5" t="s">
        <v>225</v>
      </c>
      <c r="G2" s="5" t="s">
        <v>226</v>
      </c>
      <c r="H2" s="5" t="s">
        <v>227</v>
      </c>
      <c r="I2" s="5" t="s">
        <v>228</v>
      </c>
      <c r="J2" s="5" t="s">
        <v>229</v>
      </c>
      <c r="K2" s="5" t="s">
        <v>230</v>
      </c>
    </row>
    <row r="3" spans="1:11" x14ac:dyDescent="0.25">
      <c r="A3" s="5">
        <v>1</v>
      </c>
      <c r="B3" s="5" t="s">
        <v>231</v>
      </c>
      <c r="C3" s="5" t="s">
        <v>232</v>
      </c>
      <c r="D3" s="5" t="s">
        <v>233</v>
      </c>
      <c r="E3" s="5">
        <v>23</v>
      </c>
      <c r="F3" s="5">
        <v>17</v>
      </c>
      <c r="G3" s="5">
        <v>44</v>
      </c>
      <c r="H3" s="5">
        <v>15</v>
      </c>
      <c r="I3" s="5" t="s">
        <v>234</v>
      </c>
      <c r="J3" s="5" t="s">
        <v>235</v>
      </c>
      <c r="K3" s="5">
        <v>138.69999999999999</v>
      </c>
    </row>
    <row r="4" spans="1:11" x14ac:dyDescent="0.25">
      <c r="A4" s="5">
        <v>2</v>
      </c>
      <c r="B4" s="5" t="s">
        <v>231</v>
      </c>
      <c r="C4" s="5" t="s">
        <v>232</v>
      </c>
      <c r="D4" s="5" t="s">
        <v>236</v>
      </c>
      <c r="E4" s="5">
        <v>41</v>
      </c>
      <c r="F4" s="5">
        <v>16</v>
      </c>
      <c r="G4" s="5">
        <v>60</v>
      </c>
      <c r="H4" s="5">
        <v>16</v>
      </c>
      <c r="I4" s="5" t="s">
        <v>237</v>
      </c>
      <c r="J4" s="5" t="s">
        <v>238</v>
      </c>
      <c r="K4" s="5">
        <v>62.8</v>
      </c>
    </row>
    <row r="5" spans="1:11" x14ac:dyDescent="0.25">
      <c r="A5" s="5">
        <v>3</v>
      </c>
      <c r="B5" s="5" t="s">
        <v>231</v>
      </c>
      <c r="C5" s="5" t="s">
        <v>232</v>
      </c>
      <c r="D5" s="5" t="s">
        <v>239</v>
      </c>
      <c r="E5" s="5">
        <v>42</v>
      </c>
      <c r="F5" s="5">
        <v>13</v>
      </c>
      <c r="G5" s="5">
        <v>53</v>
      </c>
      <c r="H5" s="5">
        <v>13</v>
      </c>
      <c r="I5" s="5" t="s">
        <v>240</v>
      </c>
      <c r="J5" s="5" t="s">
        <v>241</v>
      </c>
      <c r="K5" s="5">
        <v>59</v>
      </c>
    </row>
    <row r="6" spans="1:11" x14ac:dyDescent="0.25">
      <c r="A6" s="5">
        <v>4</v>
      </c>
      <c r="B6" s="5" t="s">
        <v>231</v>
      </c>
      <c r="C6" s="5" t="s">
        <v>232</v>
      </c>
      <c r="D6" s="5" t="s">
        <v>242</v>
      </c>
      <c r="E6" s="5">
        <v>35</v>
      </c>
      <c r="F6" s="5">
        <v>31</v>
      </c>
      <c r="G6" s="5">
        <v>85</v>
      </c>
      <c r="H6" s="5">
        <v>31</v>
      </c>
      <c r="I6" s="5" t="s">
        <v>243</v>
      </c>
      <c r="J6" s="5" t="s">
        <v>244</v>
      </c>
      <c r="K6" s="5">
        <v>152.5</v>
      </c>
    </row>
    <row r="7" spans="1:11" x14ac:dyDescent="0.25">
      <c r="A7" s="5">
        <v>5</v>
      </c>
      <c r="B7" s="5" t="s">
        <v>231</v>
      </c>
      <c r="C7" s="5" t="s">
        <v>232</v>
      </c>
      <c r="D7" s="5" t="s">
        <v>245</v>
      </c>
      <c r="E7" s="5">
        <v>27</v>
      </c>
      <c r="F7" s="5">
        <v>21</v>
      </c>
      <c r="G7" s="5">
        <v>68</v>
      </c>
      <c r="H7" s="5">
        <v>21</v>
      </c>
      <c r="I7" s="5" t="s">
        <v>246</v>
      </c>
      <c r="J7" s="5" t="s">
        <v>247</v>
      </c>
      <c r="K7" s="5">
        <v>120.6</v>
      </c>
    </row>
    <row r="8" spans="1:11" x14ac:dyDescent="0.25">
      <c r="A8" s="5">
        <v>6</v>
      </c>
      <c r="B8" s="5" t="s">
        <v>231</v>
      </c>
      <c r="C8" s="5" t="s">
        <v>232</v>
      </c>
      <c r="D8" s="5" t="s">
        <v>248</v>
      </c>
      <c r="E8" s="5">
        <v>36</v>
      </c>
      <c r="F8" s="5">
        <v>18</v>
      </c>
      <c r="G8" s="5">
        <v>56</v>
      </c>
      <c r="H8" s="5">
        <v>18</v>
      </c>
      <c r="I8" s="5" t="s">
        <v>249</v>
      </c>
      <c r="J8" s="5" t="s">
        <v>250</v>
      </c>
      <c r="K8" s="5">
        <v>76</v>
      </c>
    </row>
    <row r="9" spans="1:11" x14ac:dyDescent="0.25">
      <c r="A9" s="5">
        <v>7</v>
      </c>
      <c r="B9" s="5" t="s">
        <v>231</v>
      </c>
      <c r="C9" s="5" t="s">
        <v>232</v>
      </c>
      <c r="D9" s="5" t="s">
        <v>251</v>
      </c>
      <c r="E9" s="5">
        <v>48</v>
      </c>
      <c r="F9" s="5">
        <v>28</v>
      </c>
      <c r="G9" s="5">
        <v>87</v>
      </c>
      <c r="H9" s="5">
        <v>28</v>
      </c>
      <c r="I9" s="5" t="s">
        <v>252</v>
      </c>
      <c r="J9" s="5" t="s">
        <v>253</v>
      </c>
      <c r="K9" s="5">
        <v>77.599999999999994</v>
      </c>
    </row>
    <row r="10" spans="1:11" x14ac:dyDescent="0.25">
      <c r="A10" s="5">
        <v>8</v>
      </c>
      <c r="B10" s="5" t="s">
        <v>231</v>
      </c>
      <c r="C10" s="5" t="s">
        <v>232</v>
      </c>
      <c r="D10" s="5" t="s">
        <v>254</v>
      </c>
      <c r="E10" s="5">
        <v>23</v>
      </c>
      <c r="F10" s="5">
        <v>16</v>
      </c>
      <c r="G10" s="5">
        <v>44</v>
      </c>
      <c r="H10" s="5">
        <v>16</v>
      </c>
      <c r="I10" s="5" t="s">
        <v>255</v>
      </c>
      <c r="J10" s="5" t="s">
        <v>256</v>
      </c>
      <c r="K10" s="5">
        <v>102.9</v>
      </c>
    </row>
    <row r="11" spans="1:11" x14ac:dyDescent="0.25">
      <c r="A11" s="5">
        <v>9</v>
      </c>
      <c r="B11" s="5" t="s">
        <v>231</v>
      </c>
      <c r="C11" s="5" t="s">
        <v>232</v>
      </c>
      <c r="D11" s="5" t="s">
        <v>257</v>
      </c>
      <c r="E11" s="5">
        <v>20</v>
      </c>
      <c r="F11" s="5">
        <v>32</v>
      </c>
      <c r="G11" s="5">
        <v>76</v>
      </c>
      <c r="H11" s="5">
        <v>32</v>
      </c>
      <c r="I11" s="5" t="s">
        <v>258</v>
      </c>
      <c r="J11" s="5" t="s">
        <v>259</v>
      </c>
      <c r="K11" s="5">
        <v>238.7</v>
      </c>
    </row>
    <row r="12" spans="1:11" x14ac:dyDescent="0.25">
      <c r="A12" s="5">
        <v>10</v>
      </c>
      <c r="B12" s="5" t="s">
        <v>231</v>
      </c>
      <c r="C12" s="5" t="s">
        <v>232</v>
      </c>
      <c r="D12" s="5" t="s">
        <v>260</v>
      </c>
      <c r="E12" s="5">
        <v>24</v>
      </c>
      <c r="F12" s="5">
        <v>22</v>
      </c>
      <c r="G12" s="5">
        <v>71</v>
      </c>
      <c r="H12" s="5">
        <v>22</v>
      </c>
      <c r="I12" s="5" t="s">
        <v>261</v>
      </c>
      <c r="J12" s="5" t="s">
        <v>262</v>
      </c>
      <c r="K12" s="5">
        <v>162.30000000000001</v>
      </c>
    </row>
    <row r="13" spans="1:11" x14ac:dyDescent="0.25">
      <c r="A13" s="5">
        <v>11</v>
      </c>
      <c r="B13" s="5" t="s">
        <v>231</v>
      </c>
      <c r="C13" s="5" t="s">
        <v>232</v>
      </c>
      <c r="D13" s="5" t="s">
        <v>263</v>
      </c>
      <c r="E13" s="5">
        <v>63</v>
      </c>
      <c r="F13" s="5">
        <v>24</v>
      </c>
      <c r="G13" s="5">
        <v>120</v>
      </c>
      <c r="H13" s="5">
        <v>24</v>
      </c>
      <c r="I13" s="5" t="s">
        <v>264</v>
      </c>
      <c r="J13" s="5" t="s">
        <v>265</v>
      </c>
      <c r="K13" s="5">
        <v>63.9</v>
      </c>
    </row>
    <row r="14" spans="1:11" x14ac:dyDescent="0.25">
      <c r="A14" s="5">
        <v>12</v>
      </c>
      <c r="B14" s="5" t="s">
        <v>231</v>
      </c>
      <c r="C14" s="5" t="s">
        <v>232</v>
      </c>
      <c r="D14" s="5" t="s">
        <v>266</v>
      </c>
      <c r="E14" s="5">
        <v>33</v>
      </c>
      <c r="F14" s="5">
        <v>20</v>
      </c>
      <c r="G14" s="5">
        <v>70</v>
      </c>
      <c r="H14" s="5">
        <v>20</v>
      </c>
      <c r="I14" s="5" t="s">
        <v>267</v>
      </c>
      <c r="J14" s="5" t="s">
        <v>268</v>
      </c>
      <c r="K14" s="5">
        <v>107.8</v>
      </c>
    </row>
    <row r="15" spans="1:11" x14ac:dyDescent="0.25">
      <c r="A15" s="5">
        <v>13</v>
      </c>
      <c r="B15" s="5" t="s">
        <v>231</v>
      </c>
      <c r="C15" s="5" t="s">
        <v>232</v>
      </c>
      <c r="D15" s="5" t="s">
        <v>269</v>
      </c>
      <c r="E15" s="5">
        <v>31</v>
      </c>
      <c r="F15" s="5">
        <v>21</v>
      </c>
      <c r="G15" s="5">
        <v>65</v>
      </c>
      <c r="H15" s="5">
        <v>21</v>
      </c>
      <c r="I15" s="5" t="s">
        <v>270</v>
      </c>
      <c r="J15" s="5" t="s">
        <v>271</v>
      </c>
      <c r="K15" s="5">
        <v>121.1</v>
      </c>
    </row>
    <row r="16" spans="1:11" x14ac:dyDescent="0.25">
      <c r="A16" s="5">
        <v>14</v>
      </c>
      <c r="B16" s="5" t="s">
        <v>231</v>
      </c>
      <c r="C16" s="5" t="s">
        <v>232</v>
      </c>
      <c r="D16" s="5" t="s">
        <v>272</v>
      </c>
      <c r="E16" s="5">
        <v>61</v>
      </c>
      <c r="F16" s="5">
        <v>22</v>
      </c>
      <c r="G16" s="5">
        <v>87</v>
      </c>
      <c r="H16" s="5">
        <v>22</v>
      </c>
      <c r="I16" s="5" t="s">
        <v>273</v>
      </c>
      <c r="J16" s="5" t="s">
        <v>274</v>
      </c>
      <c r="K16" s="5">
        <v>54.2</v>
      </c>
    </row>
    <row r="17" spans="1:11" x14ac:dyDescent="0.25">
      <c r="A17" s="5">
        <v>15</v>
      </c>
      <c r="B17" s="5" t="s">
        <v>231</v>
      </c>
      <c r="C17" s="5" t="s">
        <v>232</v>
      </c>
      <c r="D17" s="5" t="s">
        <v>275</v>
      </c>
      <c r="E17" s="5">
        <v>14</v>
      </c>
      <c r="F17" s="5">
        <v>9</v>
      </c>
      <c r="G17" s="5">
        <v>22</v>
      </c>
      <c r="H17" s="5">
        <v>9</v>
      </c>
      <c r="I17" s="5" t="s">
        <v>276</v>
      </c>
      <c r="J17" s="5" t="s">
        <v>277</v>
      </c>
      <c r="K17" s="5">
        <v>110.1</v>
      </c>
    </row>
    <row r="18" spans="1:11" x14ac:dyDescent="0.25">
      <c r="A18" s="5">
        <v>16</v>
      </c>
      <c r="B18" s="5" t="s">
        <v>231</v>
      </c>
      <c r="C18" s="5" t="s">
        <v>232</v>
      </c>
      <c r="D18" s="5" t="s">
        <v>278</v>
      </c>
      <c r="E18" s="5">
        <v>26</v>
      </c>
      <c r="F18" s="5">
        <v>11</v>
      </c>
      <c r="G18" s="5">
        <v>38</v>
      </c>
      <c r="H18" s="5">
        <v>10</v>
      </c>
      <c r="I18" s="5" t="s">
        <v>279</v>
      </c>
      <c r="J18" s="5" t="s">
        <v>280</v>
      </c>
      <c r="K18" s="5">
        <v>54.5</v>
      </c>
    </row>
    <row r="19" spans="1:11" x14ac:dyDescent="0.25">
      <c r="A19" s="5">
        <v>17</v>
      </c>
      <c r="B19" s="5" t="s">
        <v>231</v>
      </c>
      <c r="C19" s="5" t="s">
        <v>232</v>
      </c>
      <c r="D19" s="5" t="s">
        <v>281</v>
      </c>
      <c r="E19" s="5">
        <v>24</v>
      </c>
      <c r="F19" s="5">
        <v>27</v>
      </c>
      <c r="G19" s="5">
        <v>80</v>
      </c>
      <c r="H19" s="5">
        <v>27</v>
      </c>
      <c r="I19" s="5" t="s">
        <v>282</v>
      </c>
      <c r="J19" s="5" t="s">
        <v>283</v>
      </c>
      <c r="K19" s="5">
        <v>211.8</v>
      </c>
    </row>
    <row r="20" spans="1:11" x14ac:dyDescent="0.25">
      <c r="A20" s="5">
        <v>18</v>
      </c>
      <c r="B20" s="5" t="s">
        <v>231</v>
      </c>
      <c r="C20" s="5" t="s">
        <v>232</v>
      </c>
      <c r="D20" s="5" t="s">
        <v>284</v>
      </c>
      <c r="E20" s="5">
        <v>35</v>
      </c>
      <c r="F20" s="5">
        <v>16</v>
      </c>
      <c r="G20" s="5">
        <v>52</v>
      </c>
      <c r="H20" s="5">
        <v>16</v>
      </c>
      <c r="I20" s="5" t="s">
        <v>285</v>
      </c>
      <c r="J20" s="5" t="s">
        <v>286</v>
      </c>
      <c r="K20" s="5">
        <v>68</v>
      </c>
    </row>
    <row r="21" spans="1:11" x14ac:dyDescent="0.25">
      <c r="A21" s="5">
        <v>19</v>
      </c>
      <c r="B21" s="5" t="s">
        <v>231</v>
      </c>
      <c r="C21" s="5" t="s">
        <v>232</v>
      </c>
      <c r="D21" s="5" t="s">
        <v>287</v>
      </c>
      <c r="E21" s="5">
        <v>30</v>
      </c>
      <c r="F21" s="5">
        <v>29</v>
      </c>
      <c r="G21" s="5">
        <v>101</v>
      </c>
      <c r="H21" s="5">
        <v>29</v>
      </c>
      <c r="I21" s="5" t="s">
        <v>288</v>
      </c>
      <c r="J21" s="5" t="s">
        <v>289</v>
      </c>
      <c r="K21" s="5">
        <v>132.9</v>
      </c>
    </row>
    <row r="22" spans="1:11" x14ac:dyDescent="0.25">
      <c r="A22" s="5">
        <v>20</v>
      </c>
      <c r="B22" s="5" t="s">
        <v>231</v>
      </c>
      <c r="C22" s="5" t="s">
        <v>232</v>
      </c>
      <c r="D22" s="5" t="s">
        <v>290</v>
      </c>
      <c r="E22" s="5">
        <v>35</v>
      </c>
      <c r="F22" s="5">
        <v>8</v>
      </c>
      <c r="G22" s="5">
        <v>19</v>
      </c>
      <c r="H22" s="5">
        <v>8</v>
      </c>
      <c r="I22" s="5" t="s">
        <v>291</v>
      </c>
      <c r="J22" s="5" t="s">
        <v>292</v>
      </c>
      <c r="K22" s="5">
        <v>35.200000000000003</v>
      </c>
    </row>
    <row r="23" spans="1:11" x14ac:dyDescent="0.25">
      <c r="A23" s="5">
        <v>21</v>
      </c>
      <c r="B23" s="5" t="s">
        <v>231</v>
      </c>
      <c r="C23" s="5" t="s">
        <v>232</v>
      </c>
      <c r="D23" s="5" t="s">
        <v>293</v>
      </c>
      <c r="E23" s="5">
        <v>37</v>
      </c>
      <c r="F23" s="5">
        <v>21</v>
      </c>
      <c r="G23" s="5">
        <v>78</v>
      </c>
      <c r="H23" s="5">
        <v>20</v>
      </c>
      <c r="I23" s="5" t="s">
        <v>294</v>
      </c>
      <c r="J23" s="5" t="s">
        <v>295</v>
      </c>
      <c r="K23" s="5">
        <v>97</v>
      </c>
    </row>
    <row r="24" spans="1:11" x14ac:dyDescent="0.25">
      <c r="A24" s="5">
        <v>22</v>
      </c>
      <c r="B24" s="5" t="s">
        <v>231</v>
      </c>
      <c r="C24" s="5" t="s">
        <v>232</v>
      </c>
      <c r="D24" s="5" t="s">
        <v>296</v>
      </c>
      <c r="E24" s="5">
        <v>33</v>
      </c>
      <c r="F24" s="5">
        <v>41</v>
      </c>
      <c r="G24" s="5">
        <v>124</v>
      </c>
      <c r="H24" s="5">
        <v>34</v>
      </c>
      <c r="I24" s="5" t="s">
        <v>297</v>
      </c>
      <c r="J24" s="5" t="s">
        <v>298</v>
      </c>
      <c r="K24" s="5">
        <v>202.1</v>
      </c>
    </row>
    <row r="25" spans="1:11" x14ac:dyDescent="0.25">
      <c r="A25" s="5">
        <v>23</v>
      </c>
      <c r="B25" s="5" t="s">
        <v>231</v>
      </c>
      <c r="C25" s="5" t="s">
        <v>232</v>
      </c>
      <c r="D25" s="5" t="s">
        <v>299</v>
      </c>
      <c r="E25" s="5">
        <v>48</v>
      </c>
      <c r="F25" s="5">
        <v>19</v>
      </c>
      <c r="G25" s="5">
        <v>91</v>
      </c>
      <c r="H25" s="5">
        <v>19</v>
      </c>
      <c r="I25" s="5" t="s">
        <v>300</v>
      </c>
      <c r="J25" s="5" t="s">
        <v>301</v>
      </c>
      <c r="K25" s="5">
        <v>39.6</v>
      </c>
    </row>
    <row r="26" spans="1:11" x14ac:dyDescent="0.25">
      <c r="A26" s="5">
        <v>24</v>
      </c>
      <c r="B26" s="5" t="s">
        <v>231</v>
      </c>
      <c r="C26" s="5" t="s">
        <v>232</v>
      </c>
      <c r="D26" s="5" t="s">
        <v>302</v>
      </c>
      <c r="E26" s="5">
        <v>16</v>
      </c>
      <c r="F26" s="5">
        <v>21</v>
      </c>
      <c r="G26" s="5">
        <v>65</v>
      </c>
      <c r="H26" s="5">
        <v>21</v>
      </c>
      <c r="I26" s="5" t="s">
        <v>303</v>
      </c>
      <c r="J26" s="5" t="s">
        <v>304</v>
      </c>
      <c r="K26" s="5">
        <v>194.6</v>
      </c>
    </row>
    <row r="27" spans="1:11" x14ac:dyDescent="0.25">
      <c r="A27" s="5">
        <v>25</v>
      </c>
      <c r="B27" s="5" t="s">
        <v>231</v>
      </c>
      <c r="C27" s="5" t="s">
        <v>232</v>
      </c>
      <c r="D27" s="5" t="s">
        <v>305</v>
      </c>
      <c r="E27" s="5">
        <v>21</v>
      </c>
      <c r="F27" s="5">
        <v>80</v>
      </c>
      <c r="G27" s="5">
        <v>258</v>
      </c>
      <c r="H27" s="5">
        <v>80</v>
      </c>
      <c r="I27" s="5" t="s">
        <v>306</v>
      </c>
      <c r="J27" s="5" t="s">
        <v>307</v>
      </c>
      <c r="K27" s="5">
        <v>583.9</v>
      </c>
    </row>
    <row r="28" spans="1:11" x14ac:dyDescent="0.25">
      <c r="A28" s="5">
        <v>26</v>
      </c>
      <c r="B28" s="5" t="s">
        <v>231</v>
      </c>
      <c r="C28" s="5" t="s">
        <v>232</v>
      </c>
      <c r="D28" s="5" t="s">
        <v>308</v>
      </c>
      <c r="E28" s="5">
        <v>64</v>
      </c>
      <c r="F28" s="5">
        <v>20</v>
      </c>
      <c r="G28" s="5">
        <v>179</v>
      </c>
      <c r="H28" s="5">
        <v>20</v>
      </c>
      <c r="I28" s="5" t="s">
        <v>309</v>
      </c>
      <c r="J28" s="5" t="s">
        <v>310</v>
      </c>
      <c r="K28" s="5">
        <v>42.1</v>
      </c>
    </row>
    <row r="29" spans="1:11" x14ac:dyDescent="0.25">
      <c r="A29" s="5">
        <v>27</v>
      </c>
      <c r="B29" s="5" t="s">
        <v>231</v>
      </c>
      <c r="C29" s="5" t="s">
        <v>232</v>
      </c>
      <c r="D29" s="5" t="s">
        <v>311</v>
      </c>
      <c r="E29" s="5">
        <v>45</v>
      </c>
      <c r="F29" s="5">
        <v>42</v>
      </c>
      <c r="G29" s="5">
        <v>178</v>
      </c>
      <c r="H29" s="5">
        <v>42</v>
      </c>
      <c r="I29" s="5" t="s">
        <v>312</v>
      </c>
      <c r="J29" s="5" t="s">
        <v>313</v>
      </c>
      <c r="K29" s="5">
        <v>141.30000000000001</v>
      </c>
    </row>
    <row r="30" spans="1:11" x14ac:dyDescent="0.25">
      <c r="A30" s="5">
        <v>28</v>
      </c>
      <c r="B30" s="5" t="s">
        <v>231</v>
      </c>
      <c r="C30" s="5" t="s">
        <v>232</v>
      </c>
      <c r="D30" s="5" t="s">
        <v>314</v>
      </c>
      <c r="E30" s="5">
        <v>51</v>
      </c>
      <c r="F30" s="5">
        <v>14</v>
      </c>
      <c r="G30" s="5">
        <v>59</v>
      </c>
      <c r="H30" s="5">
        <v>14</v>
      </c>
      <c r="I30" s="5" t="s">
        <v>315</v>
      </c>
      <c r="J30" s="5" t="s">
        <v>316</v>
      </c>
      <c r="K30" s="5">
        <v>55.2</v>
      </c>
    </row>
    <row r="31" spans="1:11" x14ac:dyDescent="0.25">
      <c r="A31" s="5">
        <v>29</v>
      </c>
      <c r="B31" s="5" t="s">
        <v>231</v>
      </c>
      <c r="C31" s="5" t="s">
        <v>232</v>
      </c>
      <c r="D31" s="5" t="s">
        <v>317</v>
      </c>
      <c r="E31" s="5">
        <v>48</v>
      </c>
      <c r="F31" s="5">
        <v>10</v>
      </c>
      <c r="G31" s="5">
        <v>37</v>
      </c>
      <c r="H31" s="5">
        <v>10</v>
      </c>
      <c r="I31" s="5" t="s">
        <v>318</v>
      </c>
      <c r="J31" s="5" t="s">
        <v>319</v>
      </c>
      <c r="K31" s="5">
        <v>32.200000000000003</v>
      </c>
    </row>
    <row r="32" spans="1:11" x14ac:dyDescent="0.25">
      <c r="A32" s="5">
        <v>30</v>
      </c>
      <c r="B32" s="5" t="s">
        <v>231</v>
      </c>
      <c r="C32" s="5" t="s">
        <v>232</v>
      </c>
      <c r="D32" s="5" t="s">
        <v>320</v>
      </c>
      <c r="E32" s="5">
        <v>31</v>
      </c>
      <c r="F32" s="5">
        <v>12</v>
      </c>
      <c r="G32" s="5">
        <v>44</v>
      </c>
      <c r="H32" s="5">
        <v>12</v>
      </c>
      <c r="I32" s="5" t="s">
        <v>321</v>
      </c>
      <c r="J32" s="5" t="s">
        <v>322</v>
      </c>
      <c r="K32" s="5">
        <v>76.5</v>
      </c>
    </row>
    <row r="33" spans="1:11" x14ac:dyDescent="0.25">
      <c r="A33" s="5">
        <v>31</v>
      </c>
      <c r="B33" s="5" t="s">
        <v>231</v>
      </c>
      <c r="C33" s="5" t="s">
        <v>232</v>
      </c>
      <c r="D33" s="5" t="s">
        <v>323</v>
      </c>
      <c r="E33" s="5">
        <v>22</v>
      </c>
      <c r="F33" s="5">
        <v>10</v>
      </c>
      <c r="G33" s="5">
        <v>24</v>
      </c>
      <c r="H33" s="5">
        <v>10</v>
      </c>
      <c r="I33" s="5" t="s">
        <v>324</v>
      </c>
      <c r="J33" s="5" t="s">
        <v>325</v>
      </c>
      <c r="K33" s="5">
        <v>93</v>
      </c>
    </row>
    <row r="34" spans="1:11" x14ac:dyDescent="0.25">
      <c r="A34" s="5">
        <v>32</v>
      </c>
      <c r="B34" s="5" t="s">
        <v>231</v>
      </c>
      <c r="C34" s="5" t="s">
        <v>232</v>
      </c>
      <c r="D34" s="5" t="s">
        <v>326</v>
      </c>
      <c r="E34" s="5">
        <v>50</v>
      </c>
      <c r="F34" s="5">
        <v>26</v>
      </c>
      <c r="G34" s="5">
        <v>190</v>
      </c>
      <c r="H34" s="5">
        <v>26</v>
      </c>
      <c r="I34" s="5" t="s">
        <v>327</v>
      </c>
      <c r="J34" s="5" t="s">
        <v>328</v>
      </c>
      <c r="K34" s="5">
        <v>88.2</v>
      </c>
    </row>
    <row r="35" spans="1:11" x14ac:dyDescent="0.25">
      <c r="A35" s="5">
        <v>33</v>
      </c>
      <c r="B35" s="5" t="s">
        <v>231</v>
      </c>
      <c r="C35" s="5" t="s">
        <v>232</v>
      </c>
      <c r="D35" s="5" t="s">
        <v>329</v>
      </c>
      <c r="E35" s="5">
        <v>21</v>
      </c>
      <c r="F35" s="5">
        <v>13</v>
      </c>
      <c r="G35" s="5">
        <v>37</v>
      </c>
      <c r="H35" s="5">
        <v>13</v>
      </c>
      <c r="I35" s="5" t="s">
        <v>330</v>
      </c>
      <c r="J35" s="5" t="s">
        <v>331</v>
      </c>
      <c r="K35" s="5">
        <v>111.1</v>
      </c>
    </row>
    <row r="36" spans="1:11" x14ac:dyDescent="0.25">
      <c r="A36" s="5">
        <v>34</v>
      </c>
      <c r="B36" s="5" t="s">
        <v>231</v>
      </c>
      <c r="C36" s="5" t="s">
        <v>232</v>
      </c>
      <c r="D36" s="5" t="s">
        <v>332</v>
      </c>
      <c r="E36" s="5">
        <v>31</v>
      </c>
      <c r="F36" s="5">
        <v>19</v>
      </c>
      <c r="G36" s="5">
        <v>45</v>
      </c>
      <c r="H36" s="5">
        <v>19</v>
      </c>
      <c r="I36" s="5" t="s">
        <v>333</v>
      </c>
      <c r="J36" s="5" t="s">
        <v>334</v>
      </c>
      <c r="K36" s="5">
        <v>111.5</v>
      </c>
    </row>
    <row r="37" spans="1:11" x14ac:dyDescent="0.25">
      <c r="A37" s="5">
        <v>35</v>
      </c>
      <c r="B37" s="5" t="s">
        <v>231</v>
      </c>
      <c r="C37" s="5" t="s">
        <v>232</v>
      </c>
      <c r="D37" s="5" t="s">
        <v>335</v>
      </c>
      <c r="E37" s="5">
        <v>26</v>
      </c>
      <c r="F37" s="5">
        <v>11</v>
      </c>
      <c r="G37" s="5">
        <v>37</v>
      </c>
      <c r="H37" s="5">
        <v>11</v>
      </c>
      <c r="I37" s="5" t="s">
        <v>336</v>
      </c>
      <c r="J37" s="5" t="s">
        <v>337</v>
      </c>
      <c r="K37" s="5">
        <v>62.6</v>
      </c>
    </row>
    <row r="38" spans="1:11" x14ac:dyDescent="0.25">
      <c r="A38" s="5">
        <v>36</v>
      </c>
      <c r="B38" s="5" t="s">
        <v>231</v>
      </c>
      <c r="C38" s="5" t="s">
        <v>232</v>
      </c>
      <c r="D38" s="5" t="s">
        <v>338</v>
      </c>
      <c r="E38" s="5">
        <v>22</v>
      </c>
      <c r="F38" s="5">
        <v>12</v>
      </c>
      <c r="G38" s="5">
        <v>37</v>
      </c>
      <c r="H38" s="5">
        <v>12</v>
      </c>
      <c r="I38" s="5" t="s">
        <v>339</v>
      </c>
      <c r="J38" s="5" t="s">
        <v>340</v>
      </c>
      <c r="K38" s="5">
        <v>86.4</v>
      </c>
    </row>
    <row r="39" spans="1:11" x14ac:dyDescent="0.25">
      <c r="A39" s="5">
        <v>37</v>
      </c>
      <c r="B39" s="5" t="s">
        <v>231</v>
      </c>
      <c r="C39" s="5" t="s">
        <v>232</v>
      </c>
      <c r="D39" s="5" t="s">
        <v>341</v>
      </c>
      <c r="E39" s="5">
        <v>27</v>
      </c>
      <c r="F39" s="5">
        <v>13</v>
      </c>
      <c r="G39" s="5">
        <v>49</v>
      </c>
      <c r="H39" s="5">
        <v>12</v>
      </c>
      <c r="I39" s="5" t="s">
        <v>342</v>
      </c>
      <c r="J39" s="5" t="s">
        <v>343</v>
      </c>
      <c r="K39" s="5">
        <v>75.400000000000006</v>
      </c>
    </row>
    <row r="40" spans="1:11" x14ac:dyDescent="0.25">
      <c r="A40" s="5">
        <v>38</v>
      </c>
      <c r="B40" s="5" t="s">
        <v>231</v>
      </c>
      <c r="C40" s="5" t="s">
        <v>232</v>
      </c>
      <c r="D40" s="5" t="s">
        <v>344</v>
      </c>
      <c r="E40" s="5">
        <v>48</v>
      </c>
      <c r="F40" s="5">
        <v>25</v>
      </c>
      <c r="G40" s="5">
        <v>312</v>
      </c>
      <c r="H40" s="5">
        <v>25</v>
      </c>
      <c r="I40" s="5" t="s">
        <v>345</v>
      </c>
      <c r="J40" s="5" t="s">
        <v>346</v>
      </c>
      <c r="K40" s="5">
        <v>47.1</v>
      </c>
    </row>
    <row r="41" spans="1:11" x14ac:dyDescent="0.25">
      <c r="A41" s="5">
        <v>39</v>
      </c>
      <c r="B41" s="5" t="s">
        <v>231</v>
      </c>
      <c r="C41" s="5" t="s">
        <v>232</v>
      </c>
      <c r="D41" s="5" t="s">
        <v>347</v>
      </c>
      <c r="E41" s="5">
        <v>27</v>
      </c>
      <c r="F41" s="5">
        <v>26</v>
      </c>
      <c r="G41" s="5">
        <v>85</v>
      </c>
      <c r="H41" s="5">
        <v>26</v>
      </c>
      <c r="I41" s="5" t="s">
        <v>348</v>
      </c>
      <c r="J41" s="5" t="s">
        <v>349</v>
      </c>
      <c r="K41" s="5">
        <v>162.30000000000001</v>
      </c>
    </row>
    <row r="42" spans="1:11" x14ac:dyDescent="0.25">
      <c r="A42" s="5">
        <v>40</v>
      </c>
      <c r="B42" s="5" t="s">
        <v>231</v>
      </c>
      <c r="C42" s="5" t="s">
        <v>232</v>
      </c>
      <c r="D42" s="5" t="s">
        <v>350</v>
      </c>
      <c r="E42" s="5">
        <v>33</v>
      </c>
      <c r="F42" s="5">
        <v>9</v>
      </c>
      <c r="G42" s="5">
        <v>38</v>
      </c>
      <c r="H42" s="5">
        <v>9</v>
      </c>
      <c r="I42" s="5" t="s">
        <v>351</v>
      </c>
      <c r="J42" s="5" t="s">
        <v>352</v>
      </c>
      <c r="K42" s="5">
        <v>53.6</v>
      </c>
    </row>
    <row r="43" spans="1:11" x14ac:dyDescent="0.25">
      <c r="A43" s="5">
        <v>41</v>
      </c>
      <c r="B43" s="5" t="s">
        <v>231</v>
      </c>
      <c r="C43" s="5" t="s">
        <v>232</v>
      </c>
      <c r="D43" s="5" t="s">
        <v>353</v>
      </c>
      <c r="E43" s="5">
        <v>63</v>
      </c>
      <c r="F43" s="5">
        <v>7</v>
      </c>
      <c r="G43" s="5">
        <v>34</v>
      </c>
      <c r="H43" s="5">
        <v>7</v>
      </c>
      <c r="I43" s="5" t="s">
        <v>354</v>
      </c>
      <c r="J43" s="5" t="s">
        <v>355</v>
      </c>
      <c r="K43" s="5">
        <v>22.4</v>
      </c>
    </row>
    <row r="44" spans="1:11" x14ac:dyDescent="0.25">
      <c r="A44" s="5">
        <v>42</v>
      </c>
      <c r="B44" s="5" t="s">
        <v>231</v>
      </c>
      <c r="C44" s="5" t="s">
        <v>232</v>
      </c>
      <c r="D44" s="5" t="s">
        <v>356</v>
      </c>
      <c r="E44" s="5">
        <v>78</v>
      </c>
      <c r="F44" s="5">
        <v>148</v>
      </c>
      <c r="G44" s="5">
        <v>1912</v>
      </c>
      <c r="H44" s="5">
        <v>135</v>
      </c>
      <c r="I44" s="5" t="s">
        <v>357</v>
      </c>
      <c r="J44" s="5" t="s">
        <v>358</v>
      </c>
      <c r="K44" s="5">
        <v>265.10000000000002</v>
      </c>
    </row>
    <row r="45" spans="1:11" x14ac:dyDescent="0.25">
      <c r="A45" s="5">
        <v>43</v>
      </c>
      <c r="B45" s="5" t="s">
        <v>231</v>
      </c>
      <c r="C45" s="5" t="s">
        <v>232</v>
      </c>
      <c r="D45" s="5" t="s">
        <v>359</v>
      </c>
      <c r="E45" s="5">
        <v>56</v>
      </c>
      <c r="F45" s="5">
        <v>19</v>
      </c>
      <c r="G45" s="5">
        <v>198</v>
      </c>
      <c r="H45" s="5">
        <v>19</v>
      </c>
      <c r="I45" s="5" t="s">
        <v>360</v>
      </c>
      <c r="J45" s="5" t="s">
        <v>361</v>
      </c>
      <c r="K45" s="5">
        <v>30</v>
      </c>
    </row>
    <row r="46" spans="1:11" x14ac:dyDescent="0.25">
      <c r="A46" s="5">
        <v>44</v>
      </c>
      <c r="B46" s="5" t="s">
        <v>231</v>
      </c>
      <c r="C46" s="5" t="s">
        <v>232</v>
      </c>
      <c r="D46" s="5" t="s">
        <v>362</v>
      </c>
      <c r="E46" s="5">
        <v>51</v>
      </c>
      <c r="F46" s="5">
        <v>11</v>
      </c>
      <c r="G46" s="5">
        <v>309</v>
      </c>
      <c r="H46" s="5">
        <v>11</v>
      </c>
      <c r="I46" s="5" t="s">
        <v>363</v>
      </c>
      <c r="J46" s="5" t="s">
        <v>364</v>
      </c>
      <c r="K46" s="5">
        <v>24.2</v>
      </c>
    </row>
    <row r="47" spans="1:11" x14ac:dyDescent="0.25">
      <c r="A47" s="5">
        <v>45</v>
      </c>
      <c r="B47" s="5" t="s">
        <v>231</v>
      </c>
      <c r="C47" s="5" t="s">
        <v>232</v>
      </c>
      <c r="D47" s="5" t="s">
        <v>365</v>
      </c>
      <c r="E47" s="5">
        <v>47</v>
      </c>
      <c r="F47" s="5">
        <v>18</v>
      </c>
      <c r="G47" s="5">
        <v>55</v>
      </c>
      <c r="H47" s="5">
        <v>18</v>
      </c>
      <c r="I47" s="5" t="s">
        <v>366</v>
      </c>
      <c r="J47" s="5" t="s">
        <v>367</v>
      </c>
      <c r="K47" s="5">
        <v>63.5</v>
      </c>
    </row>
    <row r="48" spans="1:11" x14ac:dyDescent="0.25">
      <c r="A48" s="5">
        <v>46</v>
      </c>
      <c r="B48" s="5" t="s">
        <v>231</v>
      </c>
      <c r="C48" s="5" t="s">
        <v>232</v>
      </c>
      <c r="D48" s="5" t="s">
        <v>368</v>
      </c>
      <c r="E48" s="5">
        <v>48</v>
      </c>
      <c r="F48" s="5">
        <v>12</v>
      </c>
      <c r="G48" s="5">
        <v>39</v>
      </c>
      <c r="H48" s="5">
        <v>12</v>
      </c>
      <c r="I48" s="5" t="s">
        <v>369</v>
      </c>
      <c r="J48" s="5" t="s">
        <v>370</v>
      </c>
      <c r="K48" s="5">
        <v>40.5</v>
      </c>
    </row>
    <row r="49" spans="1:11" x14ac:dyDescent="0.25">
      <c r="A49" s="5">
        <v>47</v>
      </c>
      <c r="B49" s="5" t="s">
        <v>231</v>
      </c>
      <c r="C49" s="5" t="s">
        <v>232</v>
      </c>
      <c r="D49" s="5" t="s">
        <v>371</v>
      </c>
      <c r="E49" s="5">
        <v>26</v>
      </c>
      <c r="F49" s="5">
        <v>22</v>
      </c>
      <c r="G49" s="5">
        <v>67</v>
      </c>
      <c r="H49" s="5">
        <v>22</v>
      </c>
      <c r="I49" s="5" t="s">
        <v>372</v>
      </c>
      <c r="J49" s="5" t="s">
        <v>373</v>
      </c>
      <c r="K49" s="5">
        <v>133.30000000000001</v>
      </c>
    </row>
    <row r="50" spans="1:11" x14ac:dyDescent="0.25">
      <c r="A50" s="5">
        <v>48</v>
      </c>
      <c r="B50" s="5" t="s">
        <v>231</v>
      </c>
      <c r="C50" s="5" t="s">
        <v>232</v>
      </c>
      <c r="D50" s="5" t="s">
        <v>374</v>
      </c>
      <c r="E50" s="5">
        <v>63</v>
      </c>
      <c r="F50" s="5">
        <v>14</v>
      </c>
      <c r="G50" s="5">
        <v>56</v>
      </c>
      <c r="H50" s="5">
        <v>13</v>
      </c>
      <c r="I50" s="5" t="s">
        <v>375</v>
      </c>
      <c r="J50" s="5" t="s">
        <v>376</v>
      </c>
      <c r="K50" s="5">
        <v>41.5</v>
      </c>
    </row>
    <row r="51" spans="1:11" x14ac:dyDescent="0.25">
      <c r="A51" s="5">
        <v>49</v>
      </c>
      <c r="B51" s="5" t="s">
        <v>231</v>
      </c>
      <c r="C51" s="5" t="s">
        <v>232</v>
      </c>
      <c r="D51" s="5" t="s">
        <v>377</v>
      </c>
      <c r="E51" s="5">
        <v>61</v>
      </c>
      <c r="F51" s="5">
        <v>16</v>
      </c>
      <c r="G51" s="5">
        <v>146</v>
      </c>
      <c r="H51" s="5">
        <v>16</v>
      </c>
      <c r="I51" s="5" t="s">
        <v>378</v>
      </c>
      <c r="J51" s="5" t="s">
        <v>379</v>
      </c>
      <c r="K51" s="5">
        <v>36.1</v>
      </c>
    </row>
    <row r="52" spans="1:11" x14ac:dyDescent="0.25">
      <c r="A52" s="5">
        <v>50</v>
      </c>
      <c r="B52" s="5" t="s">
        <v>231</v>
      </c>
      <c r="C52" s="5" t="s">
        <v>232</v>
      </c>
      <c r="D52" s="5" t="s">
        <v>380</v>
      </c>
      <c r="E52" s="5">
        <v>20</v>
      </c>
      <c r="F52" s="5">
        <v>13</v>
      </c>
      <c r="G52" s="5">
        <v>25</v>
      </c>
      <c r="H52" s="5">
        <v>13</v>
      </c>
      <c r="I52" s="5" t="s">
        <v>381</v>
      </c>
      <c r="J52" s="5" t="s">
        <v>382</v>
      </c>
      <c r="K52" s="5">
        <v>98.3</v>
      </c>
    </row>
    <row r="53" spans="1:11" x14ac:dyDescent="0.25">
      <c r="A53" s="5">
        <v>51</v>
      </c>
      <c r="B53" s="5" t="s">
        <v>231</v>
      </c>
      <c r="C53" s="5" t="s">
        <v>232</v>
      </c>
      <c r="D53" s="5" t="s">
        <v>383</v>
      </c>
      <c r="E53" s="5">
        <v>33</v>
      </c>
      <c r="F53" s="5">
        <v>13</v>
      </c>
      <c r="G53" s="5">
        <v>49</v>
      </c>
      <c r="H53" s="5">
        <v>13</v>
      </c>
      <c r="I53" s="5" t="s">
        <v>384</v>
      </c>
      <c r="J53" s="5" t="s">
        <v>385</v>
      </c>
      <c r="K53" s="5">
        <v>61.8</v>
      </c>
    </row>
    <row r="54" spans="1:11" x14ac:dyDescent="0.25">
      <c r="A54" s="5">
        <v>52</v>
      </c>
      <c r="B54" s="5" t="s">
        <v>231</v>
      </c>
      <c r="C54" s="5" t="s">
        <v>232</v>
      </c>
      <c r="D54" s="5" t="s">
        <v>386</v>
      </c>
      <c r="E54" s="5">
        <v>49</v>
      </c>
      <c r="F54" s="5">
        <v>87</v>
      </c>
      <c r="G54" s="5">
        <v>560</v>
      </c>
      <c r="H54" s="5">
        <v>67</v>
      </c>
      <c r="I54" s="5" t="s">
        <v>387</v>
      </c>
      <c r="J54" s="5" t="s">
        <v>388</v>
      </c>
      <c r="K54" s="5">
        <v>226.9</v>
      </c>
    </row>
    <row r="55" spans="1:11" x14ac:dyDescent="0.25">
      <c r="A55" s="5">
        <v>53</v>
      </c>
      <c r="B55" s="5" t="s">
        <v>231</v>
      </c>
      <c r="C55" s="5" t="s">
        <v>232</v>
      </c>
      <c r="D55" s="5" t="s">
        <v>389</v>
      </c>
      <c r="E55" s="5">
        <v>46</v>
      </c>
      <c r="F55" s="5">
        <v>14</v>
      </c>
      <c r="G55" s="5">
        <v>224</v>
      </c>
      <c r="H55" s="5">
        <v>14</v>
      </c>
      <c r="I55" s="5" t="s">
        <v>390</v>
      </c>
      <c r="J55" s="5" t="s">
        <v>391</v>
      </c>
      <c r="K55" s="5">
        <v>31.2</v>
      </c>
    </row>
    <row r="56" spans="1:11" x14ac:dyDescent="0.25">
      <c r="A56" s="5">
        <v>54</v>
      </c>
      <c r="B56" s="5" t="s">
        <v>231</v>
      </c>
      <c r="C56" s="5" t="s">
        <v>232</v>
      </c>
      <c r="D56" s="5" t="s">
        <v>392</v>
      </c>
      <c r="E56" s="5">
        <v>29</v>
      </c>
      <c r="F56" s="5">
        <v>18</v>
      </c>
      <c r="G56" s="5">
        <v>43</v>
      </c>
      <c r="H56" s="5">
        <v>18</v>
      </c>
      <c r="I56" s="5" t="s">
        <v>393</v>
      </c>
      <c r="J56" s="5" t="s">
        <v>394</v>
      </c>
      <c r="K56" s="5">
        <v>101.4</v>
      </c>
    </row>
    <row r="57" spans="1:11" x14ac:dyDescent="0.25">
      <c r="A57" s="5">
        <v>55</v>
      </c>
      <c r="B57" s="5" t="s">
        <v>231</v>
      </c>
      <c r="C57" s="5" t="s">
        <v>232</v>
      </c>
      <c r="D57" s="5" t="s">
        <v>395</v>
      </c>
      <c r="E57" s="5">
        <v>20</v>
      </c>
      <c r="F57" s="5">
        <v>11</v>
      </c>
      <c r="G57" s="5">
        <v>28</v>
      </c>
      <c r="H57" s="5">
        <v>11</v>
      </c>
      <c r="I57" s="5" t="s">
        <v>396</v>
      </c>
      <c r="J57" s="5" t="s">
        <v>397</v>
      </c>
      <c r="K57" s="5">
        <v>87.6</v>
      </c>
    </row>
    <row r="58" spans="1:11" x14ac:dyDescent="0.25">
      <c r="A58" s="5">
        <v>56</v>
      </c>
      <c r="B58" s="5" t="s">
        <v>231</v>
      </c>
      <c r="C58" s="5" t="s">
        <v>232</v>
      </c>
      <c r="D58" s="5" t="s">
        <v>398</v>
      </c>
      <c r="E58" s="5">
        <v>70</v>
      </c>
      <c r="F58" s="5">
        <v>119</v>
      </c>
      <c r="G58" s="5">
        <v>964</v>
      </c>
      <c r="H58" s="5">
        <v>106</v>
      </c>
      <c r="I58" s="5" t="s">
        <v>399</v>
      </c>
      <c r="J58" s="5" t="s">
        <v>400</v>
      </c>
      <c r="K58" s="5">
        <v>275.60000000000002</v>
      </c>
    </row>
    <row r="59" spans="1:11" x14ac:dyDescent="0.25">
      <c r="A59" s="5">
        <v>57</v>
      </c>
      <c r="B59" s="5" t="s">
        <v>231</v>
      </c>
      <c r="C59" s="5" t="s">
        <v>232</v>
      </c>
      <c r="D59" s="5" t="s">
        <v>401</v>
      </c>
      <c r="E59" s="5">
        <v>32</v>
      </c>
      <c r="F59" s="5">
        <v>8</v>
      </c>
      <c r="G59" s="5">
        <v>80</v>
      </c>
      <c r="H59" s="5">
        <v>8</v>
      </c>
      <c r="I59" s="5" t="s">
        <v>402</v>
      </c>
      <c r="J59" s="5" t="s">
        <v>403</v>
      </c>
      <c r="K59" s="5">
        <v>23.5</v>
      </c>
    </row>
    <row r="60" spans="1:11" x14ac:dyDescent="0.25">
      <c r="A60" s="5">
        <v>58</v>
      </c>
      <c r="B60" s="5" t="s">
        <v>231</v>
      </c>
      <c r="C60" s="5" t="s">
        <v>232</v>
      </c>
      <c r="D60" s="5" t="s">
        <v>404</v>
      </c>
      <c r="E60" s="5">
        <v>42</v>
      </c>
      <c r="F60" s="5">
        <v>13</v>
      </c>
      <c r="G60" s="5">
        <v>201</v>
      </c>
      <c r="H60" s="5">
        <v>13</v>
      </c>
      <c r="I60" s="5" t="s">
        <v>405</v>
      </c>
      <c r="J60" s="5" t="s">
        <v>406</v>
      </c>
      <c r="K60" s="5">
        <v>22.6</v>
      </c>
    </row>
    <row r="61" spans="1:11" x14ac:dyDescent="0.25">
      <c r="A61" s="5">
        <v>59</v>
      </c>
      <c r="B61" s="5" t="s">
        <v>231</v>
      </c>
      <c r="C61" s="5" t="s">
        <v>232</v>
      </c>
      <c r="D61" s="5" t="s">
        <v>407</v>
      </c>
      <c r="E61" s="5">
        <v>58</v>
      </c>
      <c r="F61" s="5">
        <v>16</v>
      </c>
      <c r="G61" s="5">
        <v>74</v>
      </c>
      <c r="H61" s="5">
        <v>16</v>
      </c>
      <c r="I61" s="5" t="s">
        <v>408</v>
      </c>
      <c r="J61" s="5" t="s">
        <v>409</v>
      </c>
      <c r="K61" s="5">
        <v>38.4</v>
      </c>
    </row>
    <row r="62" spans="1:11" x14ac:dyDescent="0.25">
      <c r="A62" s="5">
        <v>60</v>
      </c>
      <c r="B62" s="5" t="s">
        <v>231</v>
      </c>
      <c r="C62" s="5" t="s">
        <v>232</v>
      </c>
      <c r="D62" s="5" t="s">
        <v>410</v>
      </c>
      <c r="E62" s="5">
        <v>33</v>
      </c>
      <c r="F62" s="5">
        <v>24</v>
      </c>
      <c r="G62" s="5">
        <v>87</v>
      </c>
      <c r="H62" s="5">
        <v>24</v>
      </c>
      <c r="I62" s="5" t="s">
        <v>411</v>
      </c>
      <c r="J62" s="5" t="s">
        <v>412</v>
      </c>
      <c r="K62" s="5">
        <v>115.4</v>
      </c>
    </row>
    <row r="63" spans="1:11" x14ac:dyDescent="0.25">
      <c r="A63" s="5">
        <v>61</v>
      </c>
      <c r="B63" s="5" t="s">
        <v>231</v>
      </c>
      <c r="C63" s="5" t="s">
        <v>232</v>
      </c>
      <c r="D63" s="5" t="s">
        <v>413</v>
      </c>
      <c r="E63" s="5">
        <v>58</v>
      </c>
      <c r="F63" s="5">
        <v>29</v>
      </c>
      <c r="G63" s="5">
        <v>115</v>
      </c>
      <c r="H63" s="5">
        <v>25</v>
      </c>
      <c r="I63" s="5" t="s">
        <v>414</v>
      </c>
      <c r="J63" s="5" t="s">
        <v>415</v>
      </c>
      <c r="K63" s="5">
        <v>86.4</v>
      </c>
    </row>
    <row r="64" spans="1:11" x14ac:dyDescent="0.25">
      <c r="A64" s="5">
        <v>62</v>
      </c>
      <c r="B64" s="5" t="s">
        <v>231</v>
      </c>
      <c r="C64" s="5" t="s">
        <v>232</v>
      </c>
      <c r="D64" s="5" t="s">
        <v>416</v>
      </c>
      <c r="E64" s="5">
        <v>47</v>
      </c>
      <c r="F64" s="5">
        <v>11</v>
      </c>
      <c r="G64" s="5">
        <v>158</v>
      </c>
      <c r="H64" s="5">
        <v>11</v>
      </c>
      <c r="I64" s="5" t="s">
        <v>417</v>
      </c>
      <c r="J64" s="5" t="s">
        <v>418</v>
      </c>
      <c r="K64" s="5">
        <v>20.7</v>
      </c>
    </row>
    <row r="65" spans="1:11" x14ac:dyDescent="0.25">
      <c r="A65" s="5">
        <v>63</v>
      </c>
      <c r="B65" s="5" t="s">
        <v>231</v>
      </c>
      <c r="C65" s="5" t="s">
        <v>232</v>
      </c>
      <c r="D65" s="5" t="s">
        <v>419</v>
      </c>
      <c r="E65" s="5">
        <v>44</v>
      </c>
      <c r="F65" s="5">
        <v>12</v>
      </c>
      <c r="G65" s="5">
        <v>145</v>
      </c>
      <c r="H65" s="5">
        <v>12</v>
      </c>
      <c r="I65" s="5" t="s">
        <v>420</v>
      </c>
      <c r="J65" s="5" t="s">
        <v>421</v>
      </c>
      <c r="K65" s="5">
        <v>24.3</v>
      </c>
    </row>
    <row r="66" spans="1:11" x14ac:dyDescent="0.25">
      <c r="A66" s="5">
        <v>64</v>
      </c>
      <c r="B66" s="5" t="s">
        <v>231</v>
      </c>
      <c r="C66" s="5" t="s">
        <v>232</v>
      </c>
      <c r="D66" s="5" t="s">
        <v>422</v>
      </c>
      <c r="E66" s="5">
        <v>28</v>
      </c>
      <c r="F66" s="5">
        <v>9</v>
      </c>
      <c r="G66" s="5">
        <v>26</v>
      </c>
      <c r="H66" s="5">
        <v>9</v>
      </c>
      <c r="I66" s="5" t="s">
        <v>423</v>
      </c>
      <c r="J66" s="5" t="s">
        <v>424</v>
      </c>
      <c r="K66" s="5">
        <v>42.3</v>
      </c>
    </row>
    <row r="67" spans="1:11" x14ac:dyDescent="0.25">
      <c r="A67" s="5">
        <v>65</v>
      </c>
      <c r="B67" s="5" t="s">
        <v>231</v>
      </c>
      <c r="C67" s="5" t="s">
        <v>232</v>
      </c>
      <c r="D67" s="5" t="s">
        <v>425</v>
      </c>
      <c r="E67" s="5">
        <v>30</v>
      </c>
      <c r="F67" s="5">
        <v>50</v>
      </c>
      <c r="G67" s="5">
        <v>142</v>
      </c>
      <c r="H67" s="5">
        <v>50</v>
      </c>
      <c r="I67" s="5" t="s">
        <v>426</v>
      </c>
      <c r="J67" s="5" t="s">
        <v>427</v>
      </c>
      <c r="K67" s="5">
        <v>273.39999999999998</v>
      </c>
    </row>
    <row r="68" spans="1:11" x14ac:dyDescent="0.25">
      <c r="A68" s="5">
        <v>66</v>
      </c>
      <c r="B68" s="5" t="s">
        <v>231</v>
      </c>
      <c r="C68" s="5" t="s">
        <v>232</v>
      </c>
      <c r="D68" s="5" t="s">
        <v>428</v>
      </c>
      <c r="E68" s="5">
        <v>54</v>
      </c>
      <c r="F68" s="5">
        <v>32</v>
      </c>
      <c r="G68" s="5">
        <v>140</v>
      </c>
      <c r="H68" s="5">
        <v>32</v>
      </c>
      <c r="I68" s="5" t="s">
        <v>429</v>
      </c>
      <c r="J68" s="5" t="s">
        <v>430</v>
      </c>
      <c r="K68" s="5">
        <v>96.6</v>
      </c>
    </row>
    <row r="69" spans="1:11" x14ac:dyDescent="0.25">
      <c r="A69" s="5">
        <v>67</v>
      </c>
      <c r="B69" s="5" t="s">
        <v>231</v>
      </c>
      <c r="C69" s="5" t="s">
        <v>232</v>
      </c>
      <c r="D69" s="5" t="s">
        <v>431</v>
      </c>
      <c r="E69" s="5">
        <v>44</v>
      </c>
      <c r="F69" s="5">
        <v>5</v>
      </c>
      <c r="G69" s="5">
        <v>14</v>
      </c>
      <c r="H69" s="5">
        <v>5</v>
      </c>
      <c r="I69" s="5" t="s">
        <v>432</v>
      </c>
      <c r="J69" s="5" t="s">
        <v>433</v>
      </c>
      <c r="K69" s="5">
        <v>22.1</v>
      </c>
    </row>
    <row r="70" spans="1:11" x14ac:dyDescent="0.25">
      <c r="A70" s="5">
        <v>68</v>
      </c>
      <c r="B70" s="5" t="s">
        <v>231</v>
      </c>
      <c r="C70" s="5" t="s">
        <v>232</v>
      </c>
      <c r="D70" s="5" t="s">
        <v>434</v>
      </c>
      <c r="E70" s="5">
        <v>32</v>
      </c>
      <c r="F70" s="5">
        <v>12</v>
      </c>
      <c r="G70" s="5">
        <v>37</v>
      </c>
      <c r="H70" s="5">
        <v>12</v>
      </c>
      <c r="I70" s="5" t="s">
        <v>435</v>
      </c>
      <c r="J70" s="5" t="s">
        <v>436</v>
      </c>
      <c r="K70" s="5">
        <v>57.2</v>
      </c>
    </row>
    <row r="71" spans="1:11" x14ac:dyDescent="0.25">
      <c r="A71" s="5">
        <v>69</v>
      </c>
      <c r="B71" s="5" t="s">
        <v>231</v>
      </c>
      <c r="C71" s="5" t="s">
        <v>232</v>
      </c>
      <c r="D71" s="5" t="s">
        <v>437</v>
      </c>
      <c r="E71" s="5">
        <v>55</v>
      </c>
      <c r="F71" s="5">
        <v>16</v>
      </c>
      <c r="G71" s="5">
        <v>76</v>
      </c>
      <c r="H71" s="5">
        <v>16</v>
      </c>
      <c r="I71" s="5" t="s">
        <v>438</v>
      </c>
      <c r="J71" s="5" t="s">
        <v>439</v>
      </c>
      <c r="K71" s="5">
        <v>44.7</v>
      </c>
    </row>
    <row r="72" spans="1:11" x14ac:dyDescent="0.25">
      <c r="A72" s="5">
        <v>70</v>
      </c>
      <c r="B72" s="5" t="s">
        <v>231</v>
      </c>
      <c r="C72" s="5" t="s">
        <v>232</v>
      </c>
      <c r="D72" s="5" t="s">
        <v>440</v>
      </c>
      <c r="E72" s="5">
        <v>59</v>
      </c>
      <c r="F72" s="5">
        <v>87</v>
      </c>
      <c r="G72" s="5">
        <v>407</v>
      </c>
      <c r="H72" s="5">
        <v>87</v>
      </c>
      <c r="I72" s="5" t="s">
        <v>441</v>
      </c>
      <c r="J72" s="5" t="s">
        <v>442</v>
      </c>
      <c r="K72" s="5">
        <v>213.3</v>
      </c>
    </row>
    <row r="73" spans="1:11" x14ac:dyDescent="0.25">
      <c r="A73" s="5">
        <v>71</v>
      </c>
      <c r="B73" s="5" t="s">
        <v>231</v>
      </c>
      <c r="C73" s="5" t="s">
        <v>232</v>
      </c>
      <c r="D73" s="5" t="s">
        <v>443</v>
      </c>
      <c r="E73" s="5">
        <v>48</v>
      </c>
      <c r="F73" s="5">
        <v>4</v>
      </c>
      <c r="G73" s="5">
        <v>14</v>
      </c>
      <c r="H73" s="5">
        <v>4</v>
      </c>
      <c r="I73" s="5" t="s">
        <v>444</v>
      </c>
      <c r="J73" s="5" t="s">
        <v>445</v>
      </c>
      <c r="K73" s="5">
        <v>9.3000000000000007</v>
      </c>
    </row>
    <row r="74" spans="1:11" x14ac:dyDescent="0.25">
      <c r="A74" s="5">
        <v>72</v>
      </c>
      <c r="B74" s="5" t="s">
        <v>231</v>
      </c>
      <c r="C74" s="5" t="s">
        <v>232</v>
      </c>
      <c r="D74" s="5" t="s">
        <v>446</v>
      </c>
      <c r="E74" s="5">
        <v>33</v>
      </c>
      <c r="F74" s="5">
        <v>8</v>
      </c>
      <c r="G74" s="5">
        <v>36</v>
      </c>
      <c r="H74" s="5">
        <v>8</v>
      </c>
      <c r="I74" s="5" t="s">
        <v>447</v>
      </c>
      <c r="J74" s="5" t="s">
        <v>448</v>
      </c>
      <c r="K74" s="5">
        <v>47.1</v>
      </c>
    </row>
    <row r="75" spans="1:11" x14ac:dyDescent="0.25">
      <c r="A75" s="5">
        <v>73</v>
      </c>
      <c r="B75" s="5" t="s">
        <v>231</v>
      </c>
      <c r="C75" s="5" t="s">
        <v>232</v>
      </c>
      <c r="D75" s="5" t="s">
        <v>449</v>
      </c>
      <c r="E75" s="5">
        <v>51</v>
      </c>
      <c r="F75" s="5">
        <v>16</v>
      </c>
      <c r="G75" s="5">
        <v>69</v>
      </c>
      <c r="H75" s="5">
        <v>16</v>
      </c>
      <c r="I75" s="5" t="s">
        <v>450</v>
      </c>
      <c r="J75" s="5" t="s">
        <v>451</v>
      </c>
      <c r="K75" s="5">
        <v>46.5</v>
      </c>
    </row>
    <row r="76" spans="1:11" x14ac:dyDescent="0.25">
      <c r="A76" s="5">
        <v>74</v>
      </c>
      <c r="B76" s="5" t="s">
        <v>231</v>
      </c>
      <c r="C76" s="5" t="s">
        <v>232</v>
      </c>
      <c r="D76" s="5" t="s">
        <v>452</v>
      </c>
      <c r="E76" s="5">
        <v>40</v>
      </c>
      <c r="F76" s="5">
        <v>11</v>
      </c>
      <c r="G76" s="5">
        <v>39</v>
      </c>
      <c r="H76" s="5">
        <v>11</v>
      </c>
      <c r="I76" s="5" t="s">
        <v>453</v>
      </c>
      <c r="J76" s="5" t="s">
        <v>454</v>
      </c>
      <c r="K76" s="5">
        <v>43.2</v>
      </c>
    </row>
    <row r="77" spans="1:11" x14ac:dyDescent="0.25">
      <c r="A77" s="5">
        <v>75</v>
      </c>
      <c r="B77" s="5" t="s">
        <v>231</v>
      </c>
      <c r="C77" s="5" t="s">
        <v>232</v>
      </c>
      <c r="D77" s="5" t="s">
        <v>455</v>
      </c>
      <c r="E77" s="5">
        <v>62</v>
      </c>
      <c r="F77" s="5">
        <v>18</v>
      </c>
      <c r="G77" s="5">
        <v>75</v>
      </c>
      <c r="H77" s="5">
        <v>18</v>
      </c>
      <c r="I77" s="5" t="s">
        <v>456</v>
      </c>
      <c r="J77" s="5" t="s">
        <v>457</v>
      </c>
      <c r="K77" s="5">
        <v>51.8</v>
      </c>
    </row>
    <row r="78" spans="1:11" x14ac:dyDescent="0.25">
      <c r="A78" s="5">
        <v>76</v>
      </c>
      <c r="B78" s="5" t="s">
        <v>231</v>
      </c>
      <c r="C78" s="5" t="s">
        <v>232</v>
      </c>
      <c r="D78" s="5" t="s">
        <v>458</v>
      </c>
      <c r="E78" s="5">
        <v>35</v>
      </c>
      <c r="F78" s="5">
        <v>9</v>
      </c>
      <c r="G78" s="5">
        <v>30</v>
      </c>
      <c r="H78" s="5">
        <v>9</v>
      </c>
      <c r="I78" s="5" t="s">
        <v>459</v>
      </c>
      <c r="J78" s="5" t="s">
        <v>460</v>
      </c>
      <c r="K78" s="5">
        <v>43.2</v>
      </c>
    </row>
    <row r="79" spans="1:11" x14ac:dyDescent="0.25">
      <c r="A79" s="5">
        <v>77</v>
      </c>
      <c r="B79" s="5" t="s">
        <v>231</v>
      </c>
      <c r="C79" s="5" t="s">
        <v>232</v>
      </c>
      <c r="D79" s="5" t="s">
        <v>461</v>
      </c>
      <c r="E79" s="5">
        <v>58</v>
      </c>
      <c r="F79" s="5">
        <v>35</v>
      </c>
      <c r="G79" s="5">
        <v>210</v>
      </c>
      <c r="H79" s="5">
        <v>35</v>
      </c>
      <c r="I79" s="5" t="s">
        <v>462</v>
      </c>
      <c r="J79" s="5" t="s">
        <v>463</v>
      </c>
      <c r="K79" s="5">
        <v>94.5</v>
      </c>
    </row>
    <row r="80" spans="1:11" x14ac:dyDescent="0.25">
      <c r="A80" s="5">
        <v>78</v>
      </c>
      <c r="B80" s="5" t="s">
        <v>231</v>
      </c>
      <c r="C80" s="5" t="s">
        <v>232</v>
      </c>
      <c r="D80" s="5" t="s">
        <v>464</v>
      </c>
      <c r="E80" s="5">
        <v>66</v>
      </c>
      <c r="F80" s="5">
        <v>44</v>
      </c>
      <c r="G80" s="5">
        <v>189</v>
      </c>
      <c r="H80" s="5">
        <v>44</v>
      </c>
      <c r="I80" s="5" t="s">
        <v>465</v>
      </c>
      <c r="J80" s="5" t="s">
        <v>466</v>
      </c>
      <c r="K80" s="5">
        <v>102</v>
      </c>
    </row>
    <row r="81" spans="1:11" x14ac:dyDescent="0.25">
      <c r="A81" s="5">
        <v>79</v>
      </c>
      <c r="B81" s="5" t="s">
        <v>231</v>
      </c>
      <c r="C81" s="5" t="s">
        <v>232</v>
      </c>
      <c r="D81" s="5" t="s">
        <v>467</v>
      </c>
      <c r="E81" s="5">
        <v>86</v>
      </c>
      <c r="F81" s="5">
        <v>44</v>
      </c>
      <c r="G81" s="5">
        <v>763</v>
      </c>
      <c r="H81" s="5">
        <v>44</v>
      </c>
      <c r="I81" s="5" t="s">
        <v>468</v>
      </c>
      <c r="J81" s="5" t="s">
        <v>469</v>
      </c>
      <c r="K81" s="5">
        <v>74.599999999999994</v>
      </c>
    </row>
    <row r="82" spans="1:11" x14ac:dyDescent="0.25">
      <c r="A82" s="5">
        <v>80</v>
      </c>
      <c r="B82" s="5" t="s">
        <v>231</v>
      </c>
      <c r="C82" s="5" t="s">
        <v>232</v>
      </c>
      <c r="D82" s="5" t="s">
        <v>470</v>
      </c>
      <c r="E82" s="5">
        <v>42</v>
      </c>
      <c r="F82" s="5">
        <v>12</v>
      </c>
      <c r="G82" s="5">
        <v>141</v>
      </c>
      <c r="H82" s="5">
        <v>12</v>
      </c>
      <c r="I82" s="5" t="s">
        <v>471</v>
      </c>
      <c r="J82" s="5" t="s">
        <v>472</v>
      </c>
      <c r="K82" s="5">
        <v>28</v>
      </c>
    </row>
    <row r="83" spans="1:11" x14ac:dyDescent="0.25">
      <c r="A83" s="5">
        <v>81</v>
      </c>
      <c r="B83" s="5" t="s">
        <v>231</v>
      </c>
      <c r="C83" s="5" t="s">
        <v>232</v>
      </c>
      <c r="D83" s="5" t="s">
        <v>473</v>
      </c>
      <c r="E83" s="5">
        <v>62</v>
      </c>
      <c r="F83" s="5">
        <v>71</v>
      </c>
      <c r="G83" s="5">
        <v>465</v>
      </c>
      <c r="H83" s="5">
        <v>71</v>
      </c>
      <c r="I83" s="5" t="s">
        <v>474</v>
      </c>
      <c r="J83" s="5" t="s">
        <v>475</v>
      </c>
      <c r="K83" s="5">
        <v>141.69999999999999</v>
      </c>
    </row>
    <row r="84" spans="1:11" x14ac:dyDescent="0.25">
      <c r="A84" s="5">
        <v>82</v>
      </c>
      <c r="B84" s="5" t="s">
        <v>231</v>
      </c>
      <c r="C84" s="5" t="s">
        <v>232</v>
      </c>
      <c r="D84" s="5" t="s">
        <v>476</v>
      </c>
      <c r="E84" s="5">
        <v>38</v>
      </c>
      <c r="F84" s="5">
        <v>20</v>
      </c>
      <c r="G84" s="5">
        <v>73</v>
      </c>
      <c r="H84" s="5">
        <v>20</v>
      </c>
      <c r="I84" s="5" t="s">
        <v>477</v>
      </c>
      <c r="J84" s="5" t="s">
        <v>478</v>
      </c>
      <c r="K84" s="5">
        <v>69.599999999999994</v>
      </c>
    </row>
    <row r="85" spans="1:11" x14ac:dyDescent="0.25">
      <c r="A85" s="5">
        <v>83</v>
      </c>
      <c r="B85" s="5" t="s">
        <v>231</v>
      </c>
      <c r="C85" s="5" t="s">
        <v>232</v>
      </c>
      <c r="D85" s="5" t="s">
        <v>479</v>
      </c>
      <c r="E85" s="5">
        <v>52</v>
      </c>
      <c r="F85" s="5">
        <v>26</v>
      </c>
      <c r="G85" s="5">
        <v>114</v>
      </c>
      <c r="H85" s="5">
        <v>26</v>
      </c>
      <c r="I85" s="5" t="s">
        <v>480</v>
      </c>
      <c r="J85" s="5" t="s">
        <v>481</v>
      </c>
      <c r="K85" s="5">
        <v>69.2</v>
      </c>
    </row>
    <row r="86" spans="1:11" x14ac:dyDescent="0.25">
      <c r="A86" s="5">
        <v>84</v>
      </c>
      <c r="B86" s="5" t="s">
        <v>231</v>
      </c>
      <c r="C86" s="5" t="s">
        <v>232</v>
      </c>
      <c r="D86" s="5" t="s">
        <v>482</v>
      </c>
      <c r="E86" s="5">
        <v>11</v>
      </c>
      <c r="F86" s="5">
        <v>12</v>
      </c>
      <c r="G86" s="5">
        <v>38</v>
      </c>
      <c r="H86" s="5">
        <v>11</v>
      </c>
      <c r="I86" s="5" t="s">
        <v>483</v>
      </c>
      <c r="J86" s="5" t="s">
        <v>484</v>
      </c>
      <c r="K86" s="5">
        <v>138.9</v>
      </c>
    </row>
    <row r="87" spans="1:11" x14ac:dyDescent="0.25">
      <c r="A87" s="5">
        <v>85</v>
      </c>
      <c r="B87" s="5" t="s">
        <v>231</v>
      </c>
      <c r="C87" s="5" t="s">
        <v>232</v>
      </c>
      <c r="D87" s="5" t="s">
        <v>485</v>
      </c>
      <c r="E87" s="5">
        <v>27</v>
      </c>
      <c r="F87" s="5">
        <v>18</v>
      </c>
      <c r="G87" s="5">
        <v>51</v>
      </c>
      <c r="H87" s="5">
        <v>18</v>
      </c>
      <c r="I87" s="5" t="s">
        <v>486</v>
      </c>
      <c r="J87" s="5" t="s">
        <v>487</v>
      </c>
      <c r="K87" s="5">
        <v>109.9</v>
      </c>
    </row>
    <row r="88" spans="1:11" x14ac:dyDescent="0.25">
      <c r="A88" s="5">
        <v>86</v>
      </c>
      <c r="B88" s="5" t="s">
        <v>231</v>
      </c>
      <c r="C88" s="5" t="s">
        <v>232</v>
      </c>
      <c r="D88" s="5" t="s">
        <v>488</v>
      </c>
      <c r="E88" s="5">
        <v>42</v>
      </c>
      <c r="F88" s="5">
        <v>11</v>
      </c>
      <c r="G88" s="5">
        <v>63</v>
      </c>
      <c r="H88" s="5">
        <v>11</v>
      </c>
      <c r="I88" s="5" t="s">
        <v>489</v>
      </c>
      <c r="J88" s="5" t="s">
        <v>490</v>
      </c>
      <c r="K88" s="5">
        <v>42.8</v>
      </c>
    </row>
    <row r="89" spans="1:11" x14ac:dyDescent="0.25">
      <c r="A89" s="5">
        <v>87</v>
      </c>
      <c r="B89" s="5" t="s">
        <v>231</v>
      </c>
      <c r="C89" s="5" t="s">
        <v>232</v>
      </c>
      <c r="D89" s="5" t="s">
        <v>491</v>
      </c>
      <c r="E89" s="5">
        <v>29</v>
      </c>
      <c r="F89" s="5">
        <v>18</v>
      </c>
      <c r="G89" s="5">
        <v>67</v>
      </c>
      <c r="H89" s="5">
        <v>18</v>
      </c>
      <c r="I89" s="5" t="s">
        <v>492</v>
      </c>
      <c r="J89" s="5" t="s">
        <v>493</v>
      </c>
      <c r="K89" s="5">
        <v>101.6</v>
      </c>
    </row>
    <row r="90" spans="1:11" x14ac:dyDescent="0.25">
      <c r="A90" s="5">
        <v>88</v>
      </c>
      <c r="B90" s="5" t="s">
        <v>231</v>
      </c>
      <c r="C90" s="5" t="s">
        <v>232</v>
      </c>
      <c r="D90" s="5" t="s">
        <v>494</v>
      </c>
      <c r="E90" s="5">
        <v>68</v>
      </c>
      <c r="F90" s="5">
        <v>44</v>
      </c>
      <c r="G90" s="5">
        <v>516</v>
      </c>
      <c r="H90" s="5">
        <v>43</v>
      </c>
      <c r="I90" s="5" t="s">
        <v>495</v>
      </c>
      <c r="J90" s="5" t="s">
        <v>496</v>
      </c>
      <c r="K90" s="5">
        <v>80.8</v>
      </c>
    </row>
    <row r="91" spans="1:11" x14ac:dyDescent="0.25">
      <c r="A91" s="5">
        <v>89</v>
      </c>
      <c r="B91" s="5" t="s">
        <v>231</v>
      </c>
      <c r="C91" s="5" t="s">
        <v>232</v>
      </c>
      <c r="D91" s="5" t="s">
        <v>497</v>
      </c>
      <c r="E91" s="5">
        <v>39</v>
      </c>
      <c r="F91" s="5">
        <v>7</v>
      </c>
      <c r="G91" s="5">
        <v>55</v>
      </c>
      <c r="H91" s="5">
        <v>7</v>
      </c>
      <c r="I91" s="5" t="s">
        <v>498</v>
      </c>
      <c r="J91" s="5" t="s">
        <v>499</v>
      </c>
      <c r="K91" s="5">
        <v>15.7</v>
      </c>
    </row>
    <row r="92" spans="1:11" x14ac:dyDescent="0.25">
      <c r="A92" s="5">
        <v>90</v>
      </c>
      <c r="B92" s="5" t="s">
        <v>231</v>
      </c>
      <c r="C92" s="5" t="s">
        <v>232</v>
      </c>
      <c r="D92" s="5" t="s">
        <v>500</v>
      </c>
      <c r="E92" s="5">
        <v>60</v>
      </c>
      <c r="F92" s="5">
        <v>10</v>
      </c>
      <c r="G92" s="5">
        <v>73</v>
      </c>
      <c r="H92" s="5">
        <v>10</v>
      </c>
      <c r="I92" s="5" t="s">
        <v>501</v>
      </c>
      <c r="J92" s="5" t="s">
        <v>502</v>
      </c>
      <c r="K92" s="5">
        <v>34.9</v>
      </c>
    </row>
    <row r="93" spans="1:11" x14ac:dyDescent="0.25">
      <c r="A93" s="5">
        <v>91</v>
      </c>
      <c r="B93" s="5" t="s">
        <v>231</v>
      </c>
      <c r="C93" s="5" t="s">
        <v>232</v>
      </c>
      <c r="D93" s="5" t="s">
        <v>503</v>
      </c>
      <c r="E93" s="5">
        <v>37</v>
      </c>
      <c r="F93" s="5">
        <v>7</v>
      </c>
      <c r="G93" s="5">
        <v>74</v>
      </c>
      <c r="H93" s="5">
        <v>7</v>
      </c>
      <c r="I93" s="5" t="s">
        <v>504</v>
      </c>
      <c r="J93" s="5" t="s">
        <v>505</v>
      </c>
      <c r="K93" s="5">
        <v>16.600000000000001</v>
      </c>
    </row>
    <row r="94" spans="1:11" x14ac:dyDescent="0.25">
      <c r="A94" s="5">
        <v>92</v>
      </c>
      <c r="B94" s="5" t="s">
        <v>231</v>
      </c>
      <c r="C94" s="5" t="s">
        <v>232</v>
      </c>
      <c r="D94" s="5" t="s">
        <v>506</v>
      </c>
      <c r="E94" s="5">
        <v>38</v>
      </c>
      <c r="F94" s="5">
        <v>6</v>
      </c>
      <c r="G94" s="5">
        <v>27</v>
      </c>
      <c r="H94" s="5">
        <v>5</v>
      </c>
      <c r="I94" s="5" t="s">
        <v>507</v>
      </c>
      <c r="J94" s="5" t="s">
        <v>508</v>
      </c>
      <c r="K94" s="5">
        <v>22.4</v>
      </c>
    </row>
    <row r="95" spans="1:11" x14ac:dyDescent="0.25">
      <c r="A95" s="5">
        <v>93</v>
      </c>
      <c r="B95" s="5" t="s">
        <v>231</v>
      </c>
      <c r="C95" s="5" t="s">
        <v>232</v>
      </c>
      <c r="D95" s="5" t="s">
        <v>509</v>
      </c>
      <c r="E95" s="5">
        <v>50</v>
      </c>
      <c r="F95" s="5">
        <v>11</v>
      </c>
      <c r="G95" s="5">
        <v>164</v>
      </c>
      <c r="H95" s="5">
        <v>11</v>
      </c>
      <c r="I95" s="5" t="s">
        <v>510</v>
      </c>
      <c r="J95" s="5" t="s">
        <v>511</v>
      </c>
      <c r="K95" s="5">
        <v>24.1</v>
      </c>
    </row>
    <row r="96" spans="1:11" x14ac:dyDescent="0.25">
      <c r="A96" s="5">
        <v>94</v>
      </c>
      <c r="B96" s="5" t="s">
        <v>231</v>
      </c>
      <c r="C96" s="5" t="s">
        <v>232</v>
      </c>
      <c r="D96" s="5" t="s">
        <v>512</v>
      </c>
      <c r="E96" s="5">
        <v>42</v>
      </c>
      <c r="F96" s="5">
        <v>21</v>
      </c>
      <c r="G96" s="5">
        <v>88</v>
      </c>
      <c r="H96" s="5">
        <v>21</v>
      </c>
      <c r="I96" s="5" t="s">
        <v>513</v>
      </c>
      <c r="J96" s="5" t="s">
        <v>514</v>
      </c>
      <c r="K96" s="5">
        <v>69.599999999999994</v>
      </c>
    </row>
    <row r="97" spans="1:11" x14ac:dyDescent="0.25">
      <c r="A97" s="5">
        <v>95</v>
      </c>
      <c r="B97" s="5" t="s">
        <v>231</v>
      </c>
      <c r="C97" s="5" t="s">
        <v>232</v>
      </c>
      <c r="D97" s="5" t="s">
        <v>515</v>
      </c>
      <c r="E97" s="5">
        <v>45</v>
      </c>
      <c r="F97" s="5">
        <v>18</v>
      </c>
      <c r="G97" s="5">
        <v>205</v>
      </c>
      <c r="H97" s="5">
        <v>18</v>
      </c>
      <c r="I97" s="5" t="s">
        <v>516</v>
      </c>
      <c r="J97" s="5" t="s">
        <v>517</v>
      </c>
      <c r="K97" s="5">
        <v>33.5</v>
      </c>
    </row>
    <row r="98" spans="1:11" x14ac:dyDescent="0.25">
      <c r="A98" s="5">
        <v>96</v>
      </c>
      <c r="B98" s="5" t="s">
        <v>231</v>
      </c>
      <c r="C98" s="5" t="s">
        <v>232</v>
      </c>
      <c r="D98" s="5" t="s">
        <v>518</v>
      </c>
      <c r="E98" s="5">
        <v>41</v>
      </c>
      <c r="F98" s="5">
        <v>8</v>
      </c>
      <c r="G98" s="5">
        <v>91</v>
      </c>
      <c r="H98" s="5">
        <v>8</v>
      </c>
      <c r="I98" s="5" t="s">
        <v>519</v>
      </c>
      <c r="J98" s="5" t="s">
        <v>520</v>
      </c>
      <c r="K98" s="5">
        <v>21.6</v>
      </c>
    </row>
    <row r="99" spans="1:11" x14ac:dyDescent="0.25">
      <c r="A99" s="5">
        <v>97</v>
      </c>
      <c r="B99" s="5" t="s">
        <v>231</v>
      </c>
      <c r="C99" s="5" t="s">
        <v>232</v>
      </c>
      <c r="D99" s="5" t="s">
        <v>521</v>
      </c>
      <c r="E99" s="5">
        <v>65</v>
      </c>
      <c r="F99" s="5">
        <v>41</v>
      </c>
      <c r="G99" s="5">
        <v>194</v>
      </c>
      <c r="H99" s="5">
        <v>41</v>
      </c>
      <c r="I99" s="5" t="s">
        <v>522</v>
      </c>
      <c r="J99" s="5" t="s">
        <v>523</v>
      </c>
      <c r="K99" s="5">
        <v>90.7</v>
      </c>
    </row>
    <row r="100" spans="1:11" x14ac:dyDescent="0.25">
      <c r="A100" s="5">
        <v>98</v>
      </c>
      <c r="B100" s="5" t="s">
        <v>231</v>
      </c>
      <c r="C100" s="5" t="s">
        <v>232</v>
      </c>
      <c r="D100" s="5" t="s">
        <v>524</v>
      </c>
      <c r="E100" s="5">
        <v>33</v>
      </c>
      <c r="F100" s="5">
        <v>17</v>
      </c>
      <c r="G100" s="5">
        <v>74</v>
      </c>
      <c r="H100" s="5">
        <v>17</v>
      </c>
      <c r="I100" s="5" t="s">
        <v>525</v>
      </c>
      <c r="J100" s="5" t="s">
        <v>526</v>
      </c>
      <c r="K100" s="5">
        <v>84.7</v>
      </c>
    </row>
    <row r="101" spans="1:11" x14ac:dyDescent="0.25">
      <c r="A101" s="5">
        <v>99</v>
      </c>
      <c r="B101" s="5" t="s">
        <v>231</v>
      </c>
      <c r="C101" s="5" t="s">
        <v>232</v>
      </c>
      <c r="D101" s="5" t="s">
        <v>527</v>
      </c>
      <c r="E101" s="5">
        <v>50</v>
      </c>
      <c r="F101" s="5">
        <v>19</v>
      </c>
      <c r="G101" s="5">
        <v>78</v>
      </c>
      <c r="H101" s="5">
        <v>19</v>
      </c>
      <c r="I101" s="5" t="s">
        <v>528</v>
      </c>
      <c r="J101" s="5" t="s">
        <v>529</v>
      </c>
      <c r="K101" s="5">
        <v>57.9</v>
      </c>
    </row>
    <row r="102" spans="1:11" x14ac:dyDescent="0.25">
      <c r="A102" s="5">
        <v>100</v>
      </c>
      <c r="B102" s="5" t="s">
        <v>231</v>
      </c>
      <c r="C102" s="5" t="s">
        <v>232</v>
      </c>
      <c r="D102" s="5" t="s">
        <v>530</v>
      </c>
      <c r="E102" s="5">
        <v>30</v>
      </c>
      <c r="F102" s="5">
        <v>11</v>
      </c>
      <c r="G102" s="5">
        <v>38</v>
      </c>
      <c r="H102" s="5">
        <v>7</v>
      </c>
      <c r="I102" s="5" t="s">
        <v>531</v>
      </c>
      <c r="J102" s="5" t="s">
        <v>532</v>
      </c>
      <c r="K102" s="5">
        <v>46.6</v>
      </c>
    </row>
    <row r="103" spans="1:11" x14ac:dyDescent="0.25">
      <c r="A103" s="5">
        <v>101</v>
      </c>
      <c r="B103" s="5" t="s">
        <v>231</v>
      </c>
      <c r="C103" s="5" t="s">
        <v>232</v>
      </c>
      <c r="D103" s="5" t="s">
        <v>533</v>
      </c>
      <c r="E103" s="5">
        <v>51</v>
      </c>
      <c r="F103" s="5">
        <v>37</v>
      </c>
      <c r="G103" s="5">
        <v>200</v>
      </c>
      <c r="H103" s="5">
        <v>37</v>
      </c>
      <c r="I103" s="5" t="s">
        <v>534</v>
      </c>
      <c r="J103" s="5" t="s">
        <v>535</v>
      </c>
      <c r="K103" s="5">
        <v>118.7</v>
      </c>
    </row>
    <row r="104" spans="1:11" x14ac:dyDescent="0.25">
      <c r="A104" s="5">
        <v>102</v>
      </c>
      <c r="B104" s="5" t="s">
        <v>231</v>
      </c>
      <c r="C104" s="5" t="s">
        <v>232</v>
      </c>
      <c r="D104" s="5" t="s">
        <v>536</v>
      </c>
      <c r="E104" s="5">
        <v>24</v>
      </c>
      <c r="F104" s="5">
        <v>9</v>
      </c>
      <c r="G104" s="5">
        <v>42</v>
      </c>
      <c r="H104" s="5">
        <v>9</v>
      </c>
      <c r="I104" s="5" t="s">
        <v>537</v>
      </c>
      <c r="J104" s="5" t="s">
        <v>538</v>
      </c>
      <c r="K104" s="5">
        <v>67.5</v>
      </c>
    </row>
    <row r="105" spans="1:11" x14ac:dyDescent="0.25">
      <c r="A105" s="5">
        <v>103</v>
      </c>
      <c r="B105" s="5" t="s">
        <v>231</v>
      </c>
      <c r="C105" s="5" t="s">
        <v>232</v>
      </c>
      <c r="D105" s="5" t="s">
        <v>539</v>
      </c>
      <c r="E105" s="5">
        <v>52</v>
      </c>
      <c r="F105" s="5">
        <v>19</v>
      </c>
      <c r="G105" s="5">
        <v>190</v>
      </c>
      <c r="H105" s="5">
        <v>19</v>
      </c>
      <c r="I105" s="5" t="s">
        <v>540</v>
      </c>
      <c r="J105" s="5" t="s">
        <v>541</v>
      </c>
      <c r="K105" s="5">
        <v>31.4</v>
      </c>
    </row>
    <row r="106" spans="1:11" x14ac:dyDescent="0.25">
      <c r="A106" s="5">
        <v>104</v>
      </c>
      <c r="B106" s="5" t="s">
        <v>231</v>
      </c>
      <c r="C106" s="5" t="s">
        <v>232</v>
      </c>
      <c r="D106" s="5" t="s">
        <v>542</v>
      </c>
      <c r="E106" s="5">
        <v>43</v>
      </c>
      <c r="F106" s="5">
        <v>15</v>
      </c>
      <c r="G106" s="5">
        <v>154</v>
      </c>
      <c r="H106" s="5">
        <v>15</v>
      </c>
      <c r="I106" s="5" t="s">
        <v>543</v>
      </c>
      <c r="J106" s="5" t="s">
        <v>544</v>
      </c>
      <c r="K106" s="5">
        <v>28.7</v>
      </c>
    </row>
    <row r="107" spans="1:11" x14ac:dyDescent="0.25">
      <c r="A107" s="5">
        <v>105</v>
      </c>
      <c r="B107" s="5" t="s">
        <v>231</v>
      </c>
      <c r="C107" s="5" t="s">
        <v>232</v>
      </c>
      <c r="D107" s="5" t="s">
        <v>545</v>
      </c>
      <c r="E107" s="5">
        <v>26</v>
      </c>
      <c r="F107" s="5">
        <v>7</v>
      </c>
      <c r="G107" s="5">
        <v>87</v>
      </c>
      <c r="H107" s="5">
        <v>7</v>
      </c>
      <c r="I107" s="5" t="s">
        <v>546</v>
      </c>
      <c r="J107" s="5" t="s">
        <v>547</v>
      </c>
      <c r="K107" s="5">
        <v>23.4</v>
      </c>
    </row>
    <row r="108" spans="1:11" x14ac:dyDescent="0.25">
      <c r="A108" s="5">
        <v>106</v>
      </c>
      <c r="B108" s="5" t="s">
        <v>231</v>
      </c>
      <c r="C108" s="5" t="s">
        <v>232</v>
      </c>
      <c r="D108" s="5" t="s">
        <v>548</v>
      </c>
      <c r="E108" s="5">
        <v>26</v>
      </c>
      <c r="F108" s="5">
        <v>38</v>
      </c>
      <c r="G108" s="5">
        <v>140</v>
      </c>
      <c r="H108" s="5">
        <v>38</v>
      </c>
      <c r="I108" s="5" t="s">
        <v>549</v>
      </c>
      <c r="J108" s="5" t="s">
        <v>550</v>
      </c>
      <c r="K108" s="5">
        <v>254</v>
      </c>
    </row>
    <row r="109" spans="1:11" x14ac:dyDescent="0.25">
      <c r="A109" s="5">
        <v>107</v>
      </c>
      <c r="B109" s="5" t="s">
        <v>231</v>
      </c>
      <c r="C109" s="5" t="s">
        <v>232</v>
      </c>
      <c r="D109" s="5" t="s">
        <v>551</v>
      </c>
      <c r="E109" s="5">
        <v>28</v>
      </c>
      <c r="F109" s="5">
        <v>10</v>
      </c>
      <c r="G109" s="5">
        <v>34</v>
      </c>
      <c r="H109" s="5">
        <v>10</v>
      </c>
      <c r="I109" s="5" t="s">
        <v>552</v>
      </c>
      <c r="J109" s="5" t="s">
        <v>553</v>
      </c>
      <c r="K109" s="5">
        <v>47.7</v>
      </c>
    </row>
    <row r="110" spans="1:11" x14ac:dyDescent="0.25">
      <c r="A110" s="5">
        <v>108</v>
      </c>
      <c r="B110" s="5" t="s">
        <v>231</v>
      </c>
      <c r="C110" s="5" t="s">
        <v>232</v>
      </c>
      <c r="D110" s="5" t="s">
        <v>554</v>
      </c>
      <c r="E110" s="5">
        <v>46</v>
      </c>
      <c r="F110" s="5">
        <v>10</v>
      </c>
      <c r="G110" s="5">
        <v>131</v>
      </c>
      <c r="H110" s="5">
        <v>10</v>
      </c>
      <c r="I110" s="5" t="s">
        <v>555</v>
      </c>
      <c r="J110" s="5" t="s">
        <v>556</v>
      </c>
      <c r="K110" s="5">
        <v>17.2</v>
      </c>
    </row>
    <row r="111" spans="1:11" x14ac:dyDescent="0.25">
      <c r="A111" s="5">
        <v>109</v>
      </c>
      <c r="B111" s="5" t="s">
        <v>231</v>
      </c>
      <c r="C111" s="5" t="s">
        <v>232</v>
      </c>
      <c r="D111" s="5" t="s">
        <v>557</v>
      </c>
      <c r="E111" s="5">
        <v>46</v>
      </c>
      <c r="F111" s="5">
        <v>37</v>
      </c>
      <c r="G111" s="5">
        <v>157</v>
      </c>
      <c r="H111" s="5">
        <v>35</v>
      </c>
      <c r="I111" s="5" t="s">
        <v>558</v>
      </c>
      <c r="J111" s="5" t="s">
        <v>559</v>
      </c>
      <c r="K111" s="5">
        <v>138.4</v>
      </c>
    </row>
    <row r="112" spans="1:11" x14ac:dyDescent="0.25">
      <c r="A112" s="5">
        <v>110</v>
      </c>
      <c r="B112" s="5" t="s">
        <v>231</v>
      </c>
      <c r="C112" s="5" t="s">
        <v>232</v>
      </c>
      <c r="D112" s="5" t="s">
        <v>560</v>
      </c>
      <c r="E112" s="5">
        <v>59</v>
      </c>
      <c r="F112" s="5">
        <v>51</v>
      </c>
      <c r="G112" s="5">
        <v>273</v>
      </c>
      <c r="H112" s="5">
        <v>51</v>
      </c>
      <c r="I112" s="5" t="s">
        <v>561</v>
      </c>
      <c r="J112" s="5" t="s">
        <v>562</v>
      </c>
      <c r="K112" s="5">
        <v>123.9</v>
      </c>
    </row>
    <row r="113" spans="1:11" x14ac:dyDescent="0.25">
      <c r="A113" s="5">
        <v>111</v>
      </c>
      <c r="B113" s="5" t="s">
        <v>231</v>
      </c>
      <c r="C113" s="5" t="s">
        <v>232</v>
      </c>
      <c r="D113" s="5" t="s">
        <v>563</v>
      </c>
      <c r="E113" s="5">
        <v>64</v>
      </c>
      <c r="F113" s="5">
        <v>48</v>
      </c>
      <c r="G113" s="5">
        <v>287</v>
      </c>
      <c r="H113" s="5">
        <v>48</v>
      </c>
      <c r="I113" s="5" t="s">
        <v>564</v>
      </c>
      <c r="J113" s="5" t="s">
        <v>565</v>
      </c>
      <c r="K113" s="5">
        <v>70.400000000000006</v>
      </c>
    </row>
    <row r="114" spans="1:11" x14ac:dyDescent="0.25">
      <c r="A114" s="5">
        <v>112</v>
      </c>
      <c r="B114" s="5" t="s">
        <v>231</v>
      </c>
      <c r="C114" s="5" t="s">
        <v>232</v>
      </c>
      <c r="D114" s="5" t="s">
        <v>566</v>
      </c>
      <c r="E114" s="5">
        <v>38</v>
      </c>
      <c r="F114" s="5">
        <v>23</v>
      </c>
      <c r="G114" s="5">
        <v>80</v>
      </c>
      <c r="H114" s="5">
        <v>23</v>
      </c>
      <c r="I114" s="5" t="s">
        <v>567</v>
      </c>
      <c r="J114" s="5" t="s">
        <v>568</v>
      </c>
      <c r="K114" s="5">
        <v>86.1</v>
      </c>
    </row>
    <row r="115" spans="1:11" x14ac:dyDescent="0.25">
      <c r="A115" s="5">
        <v>113</v>
      </c>
      <c r="B115" s="5" t="s">
        <v>231</v>
      </c>
      <c r="C115" s="5" t="s">
        <v>232</v>
      </c>
      <c r="D115" s="5" t="s">
        <v>569</v>
      </c>
      <c r="E115" s="5">
        <v>49</v>
      </c>
      <c r="F115" s="5">
        <v>7</v>
      </c>
      <c r="G115" s="5">
        <v>27</v>
      </c>
      <c r="H115" s="5">
        <v>7</v>
      </c>
      <c r="I115" s="5" t="s">
        <v>570</v>
      </c>
      <c r="J115" s="5" t="s">
        <v>571</v>
      </c>
      <c r="K115" s="5">
        <v>22</v>
      </c>
    </row>
    <row r="116" spans="1:11" x14ac:dyDescent="0.25">
      <c r="A116" s="5">
        <v>114</v>
      </c>
      <c r="B116" s="5" t="s">
        <v>231</v>
      </c>
      <c r="C116" s="5" t="s">
        <v>232</v>
      </c>
      <c r="D116" s="5" t="s">
        <v>572</v>
      </c>
      <c r="E116" s="5">
        <v>21</v>
      </c>
      <c r="F116" s="5">
        <v>9</v>
      </c>
      <c r="G116" s="5">
        <v>34</v>
      </c>
      <c r="H116" s="5">
        <v>8</v>
      </c>
      <c r="I116" s="5" t="s">
        <v>573</v>
      </c>
      <c r="J116" s="5" t="s">
        <v>574</v>
      </c>
      <c r="K116" s="5">
        <v>58.4</v>
      </c>
    </row>
    <row r="117" spans="1:11" x14ac:dyDescent="0.25">
      <c r="A117" s="5">
        <v>115</v>
      </c>
      <c r="B117" s="5" t="s">
        <v>231</v>
      </c>
      <c r="C117" s="5" t="s">
        <v>232</v>
      </c>
      <c r="D117" s="5" t="s">
        <v>575</v>
      </c>
      <c r="E117" s="5">
        <v>17</v>
      </c>
      <c r="F117" s="5">
        <v>6</v>
      </c>
      <c r="G117" s="5">
        <v>21</v>
      </c>
      <c r="H117" s="5">
        <v>6</v>
      </c>
      <c r="I117" s="5" t="s">
        <v>576</v>
      </c>
      <c r="J117" s="5" t="s">
        <v>577</v>
      </c>
      <c r="K117" s="5">
        <v>57.1</v>
      </c>
    </row>
    <row r="118" spans="1:11" x14ac:dyDescent="0.25">
      <c r="A118" s="5">
        <v>116</v>
      </c>
      <c r="B118" s="5" t="s">
        <v>231</v>
      </c>
      <c r="C118" s="5" t="s">
        <v>232</v>
      </c>
      <c r="D118" s="5" t="s">
        <v>578</v>
      </c>
      <c r="E118" s="5">
        <v>29</v>
      </c>
      <c r="F118" s="5">
        <v>17</v>
      </c>
      <c r="G118" s="5">
        <v>56</v>
      </c>
      <c r="H118" s="5">
        <v>17</v>
      </c>
      <c r="I118" s="5" t="s">
        <v>579</v>
      </c>
      <c r="J118" s="5" t="s">
        <v>580</v>
      </c>
      <c r="K118" s="5">
        <v>89.5</v>
      </c>
    </row>
    <row r="119" spans="1:11" x14ac:dyDescent="0.25">
      <c r="A119" s="5">
        <v>117</v>
      </c>
      <c r="B119" s="5" t="s">
        <v>231</v>
      </c>
      <c r="C119" s="5" t="s">
        <v>232</v>
      </c>
      <c r="D119" s="5" t="s">
        <v>581</v>
      </c>
      <c r="E119" s="5">
        <v>53</v>
      </c>
      <c r="F119" s="5">
        <v>20</v>
      </c>
      <c r="G119" s="5">
        <v>122</v>
      </c>
      <c r="H119" s="5">
        <v>17</v>
      </c>
      <c r="I119" s="5" t="s">
        <v>582</v>
      </c>
      <c r="J119" s="5" t="s">
        <v>583</v>
      </c>
      <c r="K119" s="5">
        <v>59.3</v>
      </c>
    </row>
    <row r="120" spans="1:11" x14ac:dyDescent="0.25">
      <c r="A120" s="5">
        <v>118</v>
      </c>
      <c r="B120" s="5" t="s">
        <v>231</v>
      </c>
      <c r="C120" s="5" t="s">
        <v>232</v>
      </c>
      <c r="D120" s="5" t="s">
        <v>584</v>
      </c>
      <c r="E120" s="5">
        <v>59</v>
      </c>
      <c r="F120" s="5">
        <v>27</v>
      </c>
      <c r="G120" s="5">
        <v>316</v>
      </c>
      <c r="H120" s="5">
        <v>27</v>
      </c>
      <c r="I120" s="5" t="s">
        <v>585</v>
      </c>
      <c r="J120" s="5" t="s">
        <v>586</v>
      </c>
      <c r="K120" s="5">
        <v>46.1</v>
      </c>
    </row>
    <row r="121" spans="1:11" x14ac:dyDescent="0.25">
      <c r="A121" s="5">
        <v>119</v>
      </c>
      <c r="B121" s="5" t="s">
        <v>231</v>
      </c>
      <c r="C121" s="5" t="s">
        <v>232</v>
      </c>
      <c r="D121" s="5" t="s">
        <v>587</v>
      </c>
      <c r="E121" s="5">
        <v>36</v>
      </c>
      <c r="F121" s="5">
        <v>8</v>
      </c>
      <c r="G121" s="5">
        <v>24</v>
      </c>
      <c r="H121" s="5">
        <v>8</v>
      </c>
      <c r="I121" s="5" t="s">
        <v>588</v>
      </c>
      <c r="J121" s="5" t="s">
        <v>589</v>
      </c>
      <c r="K121" s="5">
        <v>34.700000000000003</v>
      </c>
    </row>
    <row r="122" spans="1:11" x14ac:dyDescent="0.25">
      <c r="A122" s="5">
        <v>120</v>
      </c>
      <c r="B122" s="5" t="s">
        <v>231</v>
      </c>
      <c r="C122" s="5" t="s">
        <v>232</v>
      </c>
      <c r="D122" s="5" t="s">
        <v>590</v>
      </c>
      <c r="E122" s="5">
        <v>66</v>
      </c>
      <c r="F122" s="5">
        <v>26</v>
      </c>
      <c r="G122" s="5">
        <v>137</v>
      </c>
      <c r="H122" s="5">
        <v>26</v>
      </c>
      <c r="I122" s="5" t="s">
        <v>591</v>
      </c>
      <c r="J122" s="5" t="s">
        <v>592</v>
      </c>
      <c r="K122" s="5">
        <v>54.2</v>
      </c>
    </row>
    <row r="123" spans="1:11" x14ac:dyDescent="0.25">
      <c r="A123" s="5">
        <v>121</v>
      </c>
      <c r="B123" s="5" t="s">
        <v>231</v>
      </c>
      <c r="C123" s="5" t="s">
        <v>232</v>
      </c>
      <c r="D123" s="5" t="s">
        <v>593</v>
      </c>
      <c r="E123" s="5">
        <v>60</v>
      </c>
      <c r="F123" s="5">
        <v>9</v>
      </c>
      <c r="G123" s="5">
        <v>33</v>
      </c>
      <c r="H123" s="5">
        <v>9</v>
      </c>
      <c r="I123" s="5" t="s">
        <v>594</v>
      </c>
      <c r="J123" s="5" t="s">
        <v>595</v>
      </c>
      <c r="K123" s="5">
        <v>27.4</v>
      </c>
    </row>
    <row r="124" spans="1:11" x14ac:dyDescent="0.25">
      <c r="A124" s="5">
        <v>122</v>
      </c>
      <c r="B124" s="5" t="s">
        <v>231</v>
      </c>
      <c r="C124" s="5" t="s">
        <v>232</v>
      </c>
      <c r="D124" s="5" t="s">
        <v>596</v>
      </c>
      <c r="E124" s="5">
        <v>58</v>
      </c>
      <c r="F124" s="5">
        <v>10</v>
      </c>
      <c r="G124" s="5">
        <v>49</v>
      </c>
      <c r="H124" s="5">
        <v>10</v>
      </c>
      <c r="I124" s="5" t="s">
        <v>597</v>
      </c>
      <c r="J124" s="5" t="s">
        <v>598</v>
      </c>
      <c r="K124" s="5">
        <v>38.200000000000003</v>
      </c>
    </row>
    <row r="125" spans="1:11" x14ac:dyDescent="0.25">
      <c r="A125" s="5">
        <v>123</v>
      </c>
      <c r="B125" s="5" t="s">
        <v>231</v>
      </c>
      <c r="C125" s="5" t="s">
        <v>232</v>
      </c>
      <c r="D125" s="5" t="s">
        <v>599</v>
      </c>
      <c r="E125" s="5">
        <v>71</v>
      </c>
      <c r="F125" s="5">
        <v>30</v>
      </c>
      <c r="G125" s="5">
        <v>612</v>
      </c>
      <c r="H125" s="5">
        <v>30</v>
      </c>
      <c r="I125" s="5" t="s">
        <v>600</v>
      </c>
      <c r="J125" s="5" t="s">
        <v>601</v>
      </c>
      <c r="K125" s="5">
        <v>56.8</v>
      </c>
    </row>
    <row r="126" spans="1:11" x14ac:dyDescent="0.25">
      <c r="A126" s="5">
        <v>124</v>
      </c>
      <c r="B126" s="5" t="s">
        <v>231</v>
      </c>
      <c r="C126" s="5" t="s">
        <v>232</v>
      </c>
      <c r="D126" s="5" t="s">
        <v>602</v>
      </c>
      <c r="E126" s="5">
        <v>25</v>
      </c>
      <c r="F126" s="5">
        <v>18</v>
      </c>
      <c r="G126" s="5">
        <v>58</v>
      </c>
      <c r="H126" s="5">
        <v>18</v>
      </c>
      <c r="I126" s="5" t="s">
        <v>603</v>
      </c>
      <c r="J126" s="5" t="s">
        <v>604</v>
      </c>
      <c r="K126" s="5">
        <v>109.6</v>
      </c>
    </row>
    <row r="127" spans="1:11" x14ac:dyDescent="0.25">
      <c r="A127" s="5">
        <v>125</v>
      </c>
      <c r="B127" s="5" t="s">
        <v>231</v>
      </c>
      <c r="C127" s="5" t="s">
        <v>232</v>
      </c>
      <c r="D127" s="5" t="s">
        <v>605</v>
      </c>
      <c r="E127" s="5">
        <v>18</v>
      </c>
      <c r="F127" s="5">
        <v>8</v>
      </c>
      <c r="G127" s="5">
        <v>43</v>
      </c>
      <c r="H127" s="5">
        <v>8</v>
      </c>
      <c r="I127" s="5" t="s">
        <v>606</v>
      </c>
      <c r="J127" s="5" t="s">
        <v>607</v>
      </c>
      <c r="K127" s="5">
        <v>68.7</v>
      </c>
    </row>
    <row r="128" spans="1:11" x14ac:dyDescent="0.25">
      <c r="A128" s="5">
        <v>126</v>
      </c>
      <c r="B128" s="5" t="s">
        <v>231</v>
      </c>
      <c r="C128" s="5" t="s">
        <v>232</v>
      </c>
      <c r="D128" s="5" t="s">
        <v>608</v>
      </c>
      <c r="E128" s="5">
        <v>40</v>
      </c>
      <c r="F128" s="5">
        <v>18</v>
      </c>
      <c r="G128" s="5">
        <v>42</v>
      </c>
      <c r="H128" s="5">
        <v>18</v>
      </c>
      <c r="I128" s="5" t="s">
        <v>609</v>
      </c>
      <c r="J128" s="5" t="s">
        <v>610</v>
      </c>
      <c r="K128" s="5">
        <v>67.5</v>
      </c>
    </row>
    <row r="129" spans="1:11" x14ac:dyDescent="0.25">
      <c r="A129" s="5">
        <v>127</v>
      </c>
      <c r="B129" s="5" t="s">
        <v>231</v>
      </c>
      <c r="C129" s="5" t="s">
        <v>232</v>
      </c>
      <c r="D129" s="5" t="s">
        <v>611</v>
      </c>
      <c r="E129" s="5">
        <v>75</v>
      </c>
      <c r="F129" s="5">
        <v>30</v>
      </c>
      <c r="G129" s="5">
        <v>164</v>
      </c>
      <c r="H129" s="5">
        <v>30</v>
      </c>
      <c r="I129" s="5" t="s">
        <v>612</v>
      </c>
      <c r="J129" s="5" t="s">
        <v>613</v>
      </c>
      <c r="K129" s="5">
        <v>58.9</v>
      </c>
    </row>
    <row r="130" spans="1:11" x14ac:dyDescent="0.25">
      <c r="A130" s="5">
        <v>128</v>
      </c>
      <c r="B130" s="5" t="s">
        <v>231</v>
      </c>
      <c r="C130" s="5" t="s">
        <v>232</v>
      </c>
      <c r="D130" s="5" t="s">
        <v>614</v>
      </c>
      <c r="E130" s="5">
        <v>24</v>
      </c>
      <c r="F130" s="5">
        <v>84</v>
      </c>
      <c r="G130" s="5">
        <v>242</v>
      </c>
      <c r="H130" s="5">
        <v>84</v>
      </c>
      <c r="I130" s="5" t="s">
        <v>615</v>
      </c>
      <c r="J130" s="5" t="s">
        <v>616</v>
      </c>
      <c r="K130" s="5">
        <v>571.9</v>
      </c>
    </row>
    <row r="131" spans="1:11" x14ac:dyDescent="0.25">
      <c r="A131" s="5">
        <v>129</v>
      </c>
      <c r="B131" s="5" t="s">
        <v>231</v>
      </c>
      <c r="C131" s="5" t="s">
        <v>232</v>
      </c>
      <c r="D131" s="5" t="s">
        <v>617</v>
      </c>
      <c r="E131" s="5">
        <v>19</v>
      </c>
      <c r="F131" s="5">
        <v>23</v>
      </c>
      <c r="G131" s="5">
        <v>77</v>
      </c>
      <c r="H131" s="5">
        <v>23</v>
      </c>
      <c r="I131" s="5" t="s">
        <v>618</v>
      </c>
      <c r="J131" s="5" t="s">
        <v>619</v>
      </c>
      <c r="K131" s="5">
        <v>179.7</v>
      </c>
    </row>
    <row r="132" spans="1:11" x14ac:dyDescent="0.25">
      <c r="A132" s="5">
        <v>130</v>
      </c>
      <c r="B132" s="5" t="s">
        <v>231</v>
      </c>
      <c r="C132" s="5" t="s">
        <v>232</v>
      </c>
      <c r="D132" s="5" t="s">
        <v>620</v>
      </c>
      <c r="E132" s="5">
        <v>21</v>
      </c>
      <c r="F132" s="5">
        <v>5</v>
      </c>
      <c r="G132" s="5">
        <v>18</v>
      </c>
      <c r="H132" s="5">
        <v>5</v>
      </c>
      <c r="I132" s="5" t="s">
        <v>621</v>
      </c>
      <c r="J132" s="5" t="s">
        <v>622</v>
      </c>
      <c r="K132" s="5">
        <v>44.6</v>
      </c>
    </row>
    <row r="133" spans="1:11" x14ac:dyDescent="0.25">
      <c r="A133" s="5">
        <v>131</v>
      </c>
      <c r="B133" s="5" t="s">
        <v>231</v>
      </c>
      <c r="C133" s="5" t="s">
        <v>232</v>
      </c>
      <c r="D133" s="5" t="s">
        <v>623</v>
      </c>
      <c r="E133" s="5">
        <v>52</v>
      </c>
      <c r="F133" s="5">
        <v>11</v>
      </c>
      <c r="G133" s="5">
        <v>183</v>
      </c>
      <c r="H133" s="5">
        <v>11</v>
      </c>
      <c r="I133" s="5" t="s">
        <v>624</v>
      </c>
      <c r="J133" s="5" t="s">
        <v>625</v>
      </c>
      <c r="K133" s="5">
        <v>17.8</v>
      </c>
    </row>
    <row r="134" spans="1:11" x14ac:dyDescent="0.25">
      <c r="A134" s="5">
        <v>132</v>
      </c>
      <c r="B134" s="5" t="s">
        <v>231</v>
      </c>
      <c r="C134" s="5" t="s">
        <v>232</v>
      </c>
      <c r="D134" s="5" t="s">
        <v>626</v>
      </c>
      <c r="E134" s="5">
        <v>52</v>
      </c>
      <c r="F134" s="5">
        <v>10</v>
      </c>
      <c r="G134" s="5">
        <v>39</v>
      </c>
      <c r="H134" s="5">
        <v>10</v>
      </c>
      <c r="I134" s="5" t="s">
        <v>627</v>
      </c>
      <c r="J134" s="5" t="s">
        <v>628</v>
      </c>
      <c r="K134" s="5">
        <v>25.8</v>
      </c>
    </row>
    <row r="135" spans="1:11" x14ac:dyDescent="0.25">
      <c r="A135" s="5">
        <v>133</v>
      </c>
      <c r="B135" s="5" t="s">
        <v>231</v>
      </c>
      <c r="C135" s="5" t="s">
        <v>232</v>
      </c>
      <c r="D135" s="5" t="s">
        <v>629</v>
      </c>
      <c r="E135" s="5">
        <v>31</v>
      </c>
      <c r="F135" s="5">
        <v>9</v>
      </c>
      <c r="G135" s="5">
        <v>41</v>
      </c>
      <c r="H135" s="5">
        <v>9</v>
      </c>
      <c r="I135" s="5" t="s">
        <v>630</v>
      </c>
      <c r="J135" s="5" t="s">
        <v>631</v>
      </c>
      <c r="K135" s="5">
        <v>51.8</v>
      </c>
    </row>
    <row r="136" spans="1:11" x14ac:dyDescent="0.25">
      <c r="A136" s="5">
        <v>134</v>
      </c>
      <c r="B136" s="5" t="s">
        <v>231</v>
      </c>
      <c r="C136" s="5" t="s">
        <v>232</v>
      </c>
      <c r="D136" s="5" t="s">
        <v>632</v>
      </c>
      <c r="E136" s="5">
        <v>44</v>
      </c>
      <c r="F136" s="5">
        <v>6</v>
      </c>
      <c r="G136" s="5">
        <v>31</v>
      </c>
      <c r="H136" s="5">
        <v>6</v>
      </c>
      <c r="I136" s="5" t="s">
        <v>633</v>
      </c>
      <c r="J136" s="5" t="s">
        <v>634</v>
      </c>
      <c r="K136" s="5">
        <v>26</v>
      </c>
    </row>
    <row r="137" spans="1:11" x14ac:dyDescent="0.25">
      <c r="A137" s="5">
        <v>135</v>
      </c>
      <c r="B137" s="5" t="s">
        <v>231</v>
      </c>
      <c r="C137" s="5" t="s">
        <v>232</v>
      </c>
      <c r="D137" s="5" t="s">
        <v>635</v>
      </c>
      <c r="E137" s="5">
        <v>66</v>
      </c>
      <c r="F137" s="5">
        <v>8</v>
      </c>
      <c r="G137" s="5">
        <v>107</v>
      </c>
      <c r="H137" s="5">
        <v>8</v>
      </c>
      <c r="I137" s="5" t="s">
        <v>636</v>
      </c>
      <c r="J137" s="5" t="s">
        <v>637</v>
      </c>
      <c r="K137" s="5">
        <v>12.8</v>
      </c>
    </row>
    <row r="138" spans="1:11" x14ac:dyDescent="0.25">
      <c r="A138" s="5">
        <v>136</v>
      </c>
      <c r="B138" s="5" t="s">
        <v>231</v>
      </c>
      <c r="C138" s="5" t="s">
        <v>232</v>
      </c>
      <c r="D138" s="5" t="s">
        <v>638</v>
      </c>
      <c r="E138" s="5">
        <v>56</v>
      </c>
      <c r="F138" s="5">
        <v>13</v>
      </c>
      <c r="G138" s="5">
        <v>54</v>
      </c>
      <c r="H138" s="5">
        <v>13</v>
      </c>
      <c r="I138" s="5" t="s">
        <v>639</v>
      </c>
      <c r="J138" s="5" t="s">
        <v>640</v>
      </c>
      <c r="K138" s="5">
        <v>35</v>
      </c>
    </row>
    <row r="139" spans="1:11" x14ac:dyDescent="0.25">
      <c r="A139" s="5">
        <v>137</v>
      </c>
      <c r="B139" s="5" t="s">
        <v>231</v>
      </c>
      <c r="C139" s="5" t="s">
        <v>232</v>
      </c>
      <c r="D139" s="5" t="s">
        <v>641</v>
      </c>
      <c r="E139" s="5">
        <v>37</v>
      </c>
      <c r="F139" s="5">
        <v>15</v>
      </c>
      <c r="G139" s="5">
        <v>58</v>
      </c>
      <c r="H139" s="5">
        <v>15</v>
      </c>
      <c r="I139" s="5" t="s">
        <v>642</v>
      </c>
      <c r="J139" s="5" t="s">
        <v>643</v>
      </c>
      <c r="K139" s="5">
        <v>61.7</v>
      </c>
    </row>
    <row r="140" spans="1:11" x14ac:dyDescent="0.25">
      <c r="A140" s="5">
        <v>138</v>
      </c>
      <c r="B140" s="5" t="s">
        <v>231</v>
      </c>
      <c r="C140" s="5" t="s">
        <v>232</v>
      </c>
      <c r="D140" s="5" t="s">
        <v>644</v>
      </c>
      <c r="E140" s="5">
        <v>9</v>
      </c>
      <c r="F140" s="5">
        <v>6</v>
      </c>
      <c r="G140" s="5">
        <v>19</v>
      </c>
      <c r="H140" s="5">
        <v>6</v>
      </c>
      <c r="I140" s="5" t="s">
        <v>645</v>
      </c>
      <c r="J140" s="5" t="s">
        <v>646</v>
      </c>
      <c r="K140" s="5">
        <v>87.7</v>
      </c>
    </row>
    <row r="141" spans="1:11" x14ac:dyDescent="0.25">
      <c r="A141" s="5">
        <v>139</v>
      </c>
      <c r="B141" s="5" t="s">
        <v>231</v>
      </c>
      <c r="C141" s="5" t="s">
        <v>232</v>
      </c>
      <c r="D141" s="5" t="s">
        <v>647</v>
      </c>
      <c r="E141" s="5">
        <v>14</v>
      </c>
      <c r="F141" s="5">
        <v>35</v>
      </c>
      <c r="G141" s="5">
        <v>100</v>
      </c>
      <c r="H141" s="5">
        <v>35</v>
      </c>
      <c r="I141" s="5" t="s">
        <v>648</v>
      </c>
      <c r="J141" s="5" t="s">
        <v>649</v>
      </c>
      <c r="K141" s="5">
        <v>392.1</v>
      </c>
    </row>
    <row r="142" spans="1:11" x14ac:dyDescent="0.25">
      <c r="A142" s="5">
        <v>140</v>
      </c>
      <c r="B142" s="5" t="s">
        <v>231</v>
      </c>
      <c r="C142" s="5" t="s">
        <v>232</v>
      </c>
      <c r="D142" s="5" t="s">
        <v>650</v>
      </c>
      <c r="E142" s="5">
        <v>72</v>
      </c>
      <c r="F142" s="5">
        <v>34</v>
      </c>
      <c r="G142" s="5">
        <v>232</v>
      </c>
      <c r="H142" s="5">
        <v>34</v>
      </c>
      <c r="I142" s="5" t="s">
        <v>651</v>
      </c>
      <c r="J142" s="5" t="s">
        <v>652</v>
      </c>
      <c r="K142" s="5">
        <v>82.8</v>
      </c>
    </row>
    <row r="143" spans="1:11" x14ac:dyDescent="0.25">
      <c r="A143" s="5">
        <v>141</v>
      </c>
      <c r="B143" s="5" t="s">
        <v>231</v>
      </c>
      <c r="C143" s="5" t="s">
        <v>232</v>
      </c>
      <c r="D143" s="5" t="s">
        <v>653</v>
      </c>
      <c r="E143" s="5">
        <v>46</v>
      </c>
      <c r="F143" s="5">
        <v>11</v>
      </c>
      <c r="G143" s="5">
        <v>38</v>
      </c>
      <c r="H143" s="5">
        <v>11</v>
      </c>
      <c r="I143" s="5" t="s">
        <v>654</v>
      </c>
      <c r="J143" s="5" t="s">
        <v>655</v>
      </c>
      <c r="K143" s="5">
        <v>40.5</v>
      </c>
    </row>
    <row r="144" spans="1:11" x14ac:dyDescent="0.25">
      <c r="A144" s="5">
        <v>142</v>
      </c>
      <c r="B144" s="5" t="s">
        <v>231</v>
      </c>
      <c r="C144" s="5" t="s">
        <v>232</v>
      </c>
      <c r="D144" s="5" t="s">
        <v>656</v>
      </c>
      <c r="E144" s="5">
        <v>55</v>
      </c>
      <c r="F144" s="5">
        <v>14</v>
      </c>
      <c r="G144" s="5">
        <v>52</v>
      </c>
      <c r="H144" s="5">
        <v>12</v>
      </c>
      <c r="I144" s="5" t="s">
        <v>657</v>
      </c>
      <c r="J144" s="5" t="s">
        <v>658</v>
      </c>
      <c r="K144" s="5">
        <v>39.1</v>
      </c>
    </row>
    <row r="145" spans="1:11" x14ac:dyDescent="0.25">
      <c r="A145" s="5">
        <v>143</v>
      </c>
      <c r="B145" s="5" t="s">
        <v>231</v>
      </c>
      <c r="C145" s="5" t="s">
        <v>232</v>
      </c>
      <c r="D145" s="5" t="s">
        <v>659</v>
      </c>
      <c r="E145" s="5">
        <v>38</v>
      </c>
      <c r="F145" s="5">
        <v>34</v>
      </c>
      <c r="G145" s="5">
        <v>111</v>
      </c>
      <c r="H145" s="5">
        <v>34</v>
      </c>
      <c r="I145" s="5" t="s">
        <v>660</v>
      </c>
      <c r="J145" s="5" t="s">
        <v>661</v>
      </c>
      <c r="K145" s="5">
        <v>136.30000000000001</v>
      </c>
    </row>
    <row r="146" spans="1:11" x14ac:dyDescent="0.25">
      <c r="A146" s="5">
        <v>144</v>
      </c>
      <c r="B146" s="5" t="s">
        <v>231</v>
      </c>
      <c r="C146" s="5" t="s">
        <v>232</v>
      </c>
      <c r="D146" s="5" t="s">
        <v>662</v>
      </c>
      <c r="E146" s="5">
        <v>45</v>
      </c>
      <c r="F146" s="5">
        <v>11</v>
      </c>
      <c r="G146" s="5">
        <v>42</v>
      </c>
      <c r="H146" s="5">
        <v>11</v>
      </c>
      <c r="I146" s="5" t="s">
        <v>663</v>
      </c>
      <c r="J146" s="5" t="s">
        <v>664</v>
      </c>
      <c r="K146" s="5">
        <v>46.2</v>
      </c>
    </row>
    <row r="147" spans="1:11" x14ac:dyDescent="0.25">
      <c r="A147" s="5">
        <v>145</v>
      </c>
      <c r="B147" s="5" t="s">
        <v>231</v>
      </c>
      <c r="C147" s="5" t="s">
        <v>232</v>
      </c>
      <c r="D147" s="5" t="s">
        <v>665</v>
      </c>
      <c r="E147" s="5">
        <v>39</v>
      </c>
      <c r="F147" s="5">
        <v>35</v>
      </c>
      <c r="G147" s="5">
        <v>135</v>
      </c>
      <c r="H147" s="5">
        <v>35</v>
      </c>
      <c r="I147" s="5" t="s">
        <v>666</v>
      </c>
      <c r="J147" s="5" t="s">
        <v>667</v>
      </c>
      <c r="K147" s="5">
        <v>149.4</v>
      </c>
    </row>
    <row r="148" spans="1:11" x14ac:dyDescent="0.25">
      <c r="A148" s="5">
        <v>146</v>
      </c>
      <c r="B148" s="5" t="s">
        <v>231</v>
      </c>
      <c r="C148" s="5" t="s">
        <v>232</v>
      </c>
      <c r="D148" s="5" t="s">
        <v>668</v>
      </c>
      <c r="E148" s="5">
        <v>24</v>
      </c>
      <c r="F148" s="5">
        <v>35</v>
      </c>
      <c r="G148" s="5">
        <v>109</v>
      </c>
      <c r="H148" s="5">
        <v>35</v>
      </c>
      <c r="I148" s="5" t="s">
        <v>669</v>
      </c>
      <c r="J148" s="5" t="s">
        <v>670</v>
      </c>
      <c r="K148" s="5">
        <v>244.4</v>
      </c>
    </row>
    <row r="149" spans="1:11" x14ac:dyDescent="0.25">
      <c r="A149" s="5">
        <v>147</v>
      </c>
      <c r="B149" s="5" t="s">
        <v>231</v>
      </c>
      <c r="C149" s="5" t="s">
        <v>232</v>
      </c>
      <c r="D149" s="5" t="s">
        <v>671</v>
      </c>
      <c r="E149" s="5">
        <v>15</v>
      </c>
      <c r="F149" s="5">
        <v>14</v>
      </c>
      <c r="G149" s="5">
        <v>33</v>
      </c>
      <c r="H149" s="5">
        <v>14</v>
      </c>
      <c r="I149" s="5" t="s">
        <v>672</v>
      </c>
      <c r="J149" s="5" t="s">
        <v>673</v>
      </c>
      <c r="K149" s="5">
        <v>152.4</v>
      </c>
    </row>
    <row r="150" spans="1:11" x14ac:dyDescent="0.25">
      <c r="A150" s="5">
        <v>148</v>
      </c>
      <c r="B150" s="5" t="s">
        <v>231</v>
      </c>
      <c r="C150" s="5" t="s">
        <v>232</v>
      </c>
      <c r="D150" s="5" t="s">
        <v>674</v>
      </c>
      <c r="E150" s="5">
        <v>42</v>
      </c>
      <c r="F150" s="5">
        <v>36</v>
      </c>
      <c r="G150" s="5">
        <v>143</v>
      </c>
      <c r="H150" s="5">
        <v>36</v>
      </c>
      <c r="I150" s="5" t="s">
        <v>675</v>
      </c>
      <c r="J150" s="5" t="s">
        <v>676</v>
      </c>
      <c r="K150" s="5">
        <v>135.9</v>
      </c>
    </row>
    <row r="151" spans="1:11" x14ac:dyDescent="0.25">
      <c r="A151" s="5">
        <v>149</v>
      </c>
      <c r="B151" s="5" t="s">
        <v>231</v>
      </c>
      <c r="C151" s="5" t="s">
        <v>232</v>
      </c>
      <c r="D151" s="5" t="s">
        <v>677</v>
      </c>
      <c r="E151" s="5">
        <v>21</v>
      </c>
      <c r="F151" s="5">
        <v>9</v>
      </c>
      <c r="G151" s="5">
        <v>27</v>
      </c>
      <c r="H151" s="5">
        <v>9</v>
      </c>
      <c r="I151" s="5" t="s">
        <v>678</v>
      </c>
      <c r="J151" s="5" t="s">
        <v>679</v>
      </c>
      <c r="K151" s="5">
        <v>62.8</v>
      </c>
    </row>
    <row r="152" spans="1:11" x14ac:dyDescent="0.25">
      <c r="A152" s="5">
        <v>150</v>
      </c>
      <c r="B152" s="5" t="s">
        <v>231</v>
      </c>
      <c r="C152" s="5" t="s">
        <v>232</v>
      </c>
      <c r="D152" s="5" t="s">
        <v>680</v>
      </c>
      <c r="E152" s="5">
        <v>67</v>
      </c>
      <c r="F152" s="5">
        <v>21</v>
      </c>
      <c r="G152" s="5">
        <v>237</v>
      </c>
      <c r="H152" s="5">
        <v>7</v>
      </c>
      <c r="I152" s="5" t="s">
        <v>681</v>
      </c>
      <c r="J152" s="5" t="s">
        <v>682</v>
      </c>
      <c r="K152" s="5">
        <v>49.9</v>
      </c>
    </row>
    <row r="153" spans="1:11" x14ac:dyDescent="0.25">
      <c r="A153" s="5">
        <v>151</v>
      </c>
      <c r="B153" s="5" t="s">
        <v>231</v>
      </c>
      <c r="C153" s="5" t="s">
        <v>232</v>
      </c>
      <c r="D153" s="5" t="s">
        <v>683</v>
      </c>
      <c r="E153" s="5">
        <v>77</v>
      </c>
      <c r="F153" s="5">
        <v>33</v>
      </c>
      <c r="G153" s="5">
        <v>271</v>
      </c>
      <c r="H153" s="5">
        <v>20</v>
      </c>
      <c r="I153" s="5" t="s">
        <v>684</v>
      </c>
      <c r="J153" s="5" t="s">
        <v>685</v>
      </c>
      <c r="K153" s="5">
        <v>60.8</v>
      </c>
    </row>
    <row r="154" spans="1:11" x14ac:dyDescent="0.25">
      <c r="A154" s="5">
        <v>152</v>
      </c>
      <c r="B154" s="5" t="s">
        <v>231</v>
      </c>
      <c r="C154" s="5" t="s">
        <v>232</v>
      </c>
      <c r="D154" s="5" t="s">
        <v>686</v>
      </c>
      <c r="E154" s="5">
        <v>72</v>
      </c>
      <c r="F154" s="5">
        <v>36</v>
      </c>
      <c r="G154" s="5">
        <v>334</v>
      </c>
      <c r="H154" s="5">
        <v>36</v>
      </c>
      <c r="I154" s="5" t="s">
        <v>687</v>
      </c>
      <c r="J154" s="5" t="s">
        <v>688</v>
      </c>
      <c r="K154" s="5">
        <v>79.400000000000006</v>
      </c>
    </row>
    <row r="155" spans="1:11" x14ac:dyDescent="0.25">
      <c r="A155" s="5">
        <v>153</v>
      </c>
      <c r="B155" s="5" t="s">
        <v>231</v>
      </c>
      <c r="C155" s="5" t="s">
        <v>232</v>
      </c>
      <c r="D155" s="5" t="s">
        <v>689</v>
      </c>
      <c r="E155" s="5">
        <v>46</v>
      </c>
      <c r="F155" s="5">
        <v>3</v>
      </c>
      <c r="G155" s="5">
        <v>52</v>
      </c>
      <c r="H155" s="5">
        <v>3</v>
      </c>
      <c r="I155" s="5" t="s">
        <v>690</v>
      </c>
      <c r="J155" s="5" t="s">
        <v>691</v>
      </c>
      <c r="K155" s="5">
        <v>7.8</v>
      </c>
    </row>
    <row r="156" spans="1:11" x14ac:dyDescent="0.25">
      <c r="A156" s="5">
        <v>154</v>
      </c>
      <c r="B156" s="5" t="s">
        <v>231</v>
      </c>
      <c r="C156" s="5" t="s">
        <v>232</v>
      </c>
      <c r="D156" s="5" t="s">
        <v>692</v>
      </c>
      <c r="E156" s="5">
        <v>29</v>
      </c>
      <c r="F156" s="5">
        <v>5</v>
      </c>
      <c r="G156" s="5">
        <v>35</v>
      </c>
      <c r="H156" s="5">
        <v>5</v>
      </c>
      <c r="I156" s="5" t="s">
        <v>693</v>
      </c>
      <c r="J156" s="5" t="s">
        <v>694</v>
      </c>
      <c r="K156" s="5">
        <v>17.600000000000001</v>
      </c>
    </row>
    <row r="157" spans="1:11" x14ac:dyDescent="0.25">
      <c r="A157" s="5">
        <v>155</v>
      </c>
      <c r="B157" s="5" t="s">
        <v>231</v>
      </c>
      <c r="C157" s="5" t="s">
        <v>232</v>
      </c>
      <c r="D157" s="5" t="s">
        <v>695</v>
      </c>
      <c r="E157" s="5">
        <v>68</v>
      </c>
      <c r="F157" s="5">
        <v>55</v>
      </c>
      <c r="G157" s="5">
        <v>351</v>
      </c>
      <c r="H157" s="5">
        <v>31</v>
      </c>
      <c r="I157" s="5" t="s">
        <v>696</v>
      </c>
      <c r="J157" s="5" t="s">
        <v>697</v>
      </c>
      <c r="K157" s="5">
        <v>104.5</v>
      </c>
    </row>
    <row r="158" spans="1:11" x14ac:dyDescent="0.25">
      <c r="A158" s="5">
        <v>156</v>
      </c>
      <c r="B158" s="5" t="s">
        <v>231</v>
      </c>
      <c r="C158" s="5" t="s">
        <v>232</v>
      </c>
      <c r="D158" s="5" t="s">
        <v>698</v>
      </c>
      <c r="E158" s="5">
        <v>30</v>
      </c>
      <c r="F158" s="5">
        <v>4</v>
      </c>
      <c r="G158" s="5">
        <v>8</v>
      </c>
      <c r="H158" s="5">
        <v>4</v>
      </c>
      <c r="I158" s="5" t="s">
        <v>699</v>
      </c>
      <c r="J158" s="5" t="s">
        <v>700</v>
      </c>
      <c r="K158" s="5">
        <v>24.5</v>
      </c>
    </row>
    <row r="159" spans="1:11" x14ac:dyDescent="0.25">
      <c r="A159" s="5">
        <v>157</v>
      </c>
      <c r="B159" s="5" t="s">
        <v>231</v>
      </c>
      <c r="C159" s="5" t="s">
        <v>232</v>
      </c>
      <c r="D159" s="5" t="s">
        <v>701</v>
      </c>
      <c r="E159" s="5">
        <v>49</v>
      </c>
      <c r="F159" s="5">
        <v>78</v>
      </c>
      <c r="G159" s="5">
        <v>499</v>
      </c>
      <c r="H159" s="5">
        <v>78</v>
      </c>
      <c r="I159" s="5" t="s">
        <v>702</v>
      </c>
      <c r="J159" s="5" t="s">
        <v>703</v>
      </c>
      <c r="K159" s="5">
        <v>272.39999999999998</v>
      </c>
    </row>
    <row r="160" spans="1:11" x14ac:dyDescent="0.25">
      <c r="A160" s="5">
        <v>158</v>
      </c>
      <c r="B160" s="5" t="s">
        <v>231</v>
      </c>
      <c r="C160" s="5" t="s">
        <v>232</v>
      </c>
      <c r="D160" s="5" t="s">
        <v>704</v>
      </c>
      <c r="E160" s="5">
        <v>24</v>
      </c>
      <c r="F160" s="5">
        <v>38</v>
      </c>
      <c r="G160" s="5">
        <v>118</v>
      </c>
      <c r="H160" s="5">
        <v>37</v>
      </c>
      <c r="I160" s="5" t="s">
        <v>705</v>
      </c>
      <c r="J160" s="5" t="s">
        <v>706</v>
      </c>
      <c r="K160" s="5">
        <v>257.3</v>
      </c>
    </row>
    <row r="161" spans="1:11" x14ac:dyDescent="0.25">
      <c r="A161" s="5">
        <v>159</v>
      </c>
      <c r="B161" s="5" t="s">
        <v>231</v>
      </c>
      <c r="C161" s="5" t="s">
        <v>232</v>
      </c>
      <c r="D161" s="5" t="s">
        <v>707</v>
      </c>
      <c r="E161" s="5">
        <v>57</v>
      </c>
      <c r="F161" s="5">
        <v>15</v>
      </c>
      <c r="G161" s="5">
        <v>70</v>
      </c>
      <c r="H161" s="5">
        <v>15</v>
      </c>
      <c r="I161" s="5" t="s">
        <v>708</v>
      </c>
      <c r="J161" s="5" t="s">
        <v>709</v>
      </c>
      <c r="K161" s="5">
        <v>49</v>
      </c>
    </row>
    <row r="162" spans="1:11" x14ac:dyDescent="0.25">
      <c r="A162" s="5">
        <v>160</v>
      </c>
      <c r="B162" s="5" t="s">
        <v>231</v>
      </c>
      <c r="C162" s="5" t="s">
        <v>232</v>
      </c>
      <c r="D162" s="5" t="s">
        <v>710</v>
      </c>
      <c r="E162" s="5">
        <v>32</v>
      </c>
      <c r="F162" s="5">
        <v>9</v>
      </c>
      <c r="G162" s="5">
        <v>27</v>
      </c>
      <c r="H162" s="5">
        <v>9</v>
      </c>
      <c r="I162" s="5" t="s">
        <v>711</v>
      </c>
      <c r="J162" s="5" t="s">
        <v>712</v>
      </c>
      <c r="K162" s="5">
        <v>42</v>
      </c>
    </row>
    <row r="163" spans="1:11" x14ac:dyDescent="0.25">
      <c r="A163" s="5">
        <v>161</v>
      </c>
      <c r="B163" s="5" t="s">
        <v>231</v>
      </c>
      <c r="C163" s="5" t="s">
        <v>232</v>
      </c>
      <c r="D163" s="5" t="s">
        <v>713</v>
      </c>
      <c r="E163" s="5">
        <v>40</v>
      </c>
      <c r="F163" s="5">
        <v>24</v>
      </c>
      <c r="G163" s="5">
        <v>102</v>
      </c>
      <c r="H163" s="5">
        <v>24</v>
      </c>
      <c r="I163" s="5" t="s">
        <v>714</v>
      </c>
      <c r="J163" s="5" t="s">
        <v>715</v>
      </c>
      <c r="K163" s="5">
        <v>90.9</v>
      </c>
    </row>
    <row r="164" spans="1:11" x14ac:dyDescent="0.25">
      <c r="A164" s="5">
        <v>162</v>
      </c>
      <c r="B164" s="5" t="s">
        <v>231</v>
      </c>
      <c r="C164" s="5" t="s">
        <v>232</v>
      </c>
      <c r="D164" s="5" t="s">
        <v>716</v>
      </c>
      <c r="E164" s="5">
        <v>40</v>
      </c>
      <c r="F164" s="5">
        <v>22</v>
      </c>
      <c r="G164" s="5">
        <v>74</v>
      </c>
      <c r="H164" s="5">
        <v>22</v>
      </c>
      <c r="I164" s="5" t="s">
        <v>717</v>
      </c>
      <c r="J164" s="5" t="s">
        <v>718</v>
      </c>
      <c r="K164" s="5">
        <v>94.9</v>
      </c>
    </row>
    <row r="165" spans="1:11" x14ac:dyDescent="0.25">
      <c r="A165" s="5">
        <v>163</v>
      </c>
      <c r="B165" s="5" t="s">
        <v>231</v>
      </c>
      <c r="C165" s="5" t="s">
        <v>232</v>
      </c>
      <c r="D165" s="5" t="s">
        <v>719</v>
      </c>
      <c r="E165" s="5">
        <v>50</v>
      </c>
      <c r="F165" s="5">
        <v>22</v>
      </c>
      <c r="G165" s="5">
        <v>98</v>
      </c>
      <c r="H165" s="5">
        <v>22</v>
      </c>
      <c r="I165" s="5" t="s">
        <v>720</v>
      </c>
      <c r="J165" s="5" t="s">
        <v>721</v>
      </c>
      <c r="K165" s="5">
        <v>75.099999999999994</v>
      </c>
    </row>
    <row r="166" spans="1:11" x14ac:dyDescent="0.25">
      <c r="A166" s="5">
        <v>164</v>
      </c>
      <c r="B166" s="5" t="s">
        <v>231</v>
      </c>
      <c r="C166" s="5" t="s">
        <v>232</v>
      </c>
      <c r="D166" s="5" t="s">
        <v>722</v>
      </c>
      <c r="E166" s="5">
        <v>44</v>
      </c>
      <c r="F166" s="5">
        <v>11</v>
      </c>
      <c r="G166" s="5">
        <v>36</v>
      </c>
      <c r="H166" s="5">
        <v>11</v>
      </c>
      <c r="I166" s="5" t="s">
        <v>723</v>
      </c>
      <c r="J166" s="5" t="s">
        <v>724</v>
      </c>
      <c r="K166" s="5">
        <v>40.6</v>
      </c>
    </row>
    <row r="167" spans="1:11" x14ac:dyDescent="0.25">
      <c r="A167" s="5">
        <v>165</v>
      </c>
      <c r="B167" s="5" t="s">
        <v>231</v>
      </c>
      <c r="C167" s="5" t="s">
        <v>232</v>
      </c>
      <c r="D167" s="5" t="s">
        <v>725</v>
      </c>
      <c r="E167" s="5">
        <v>34</v>
      </c>
      <c r="F167" s="5">
        <v>9</v>
      </c>
      <c r="G167" s="5">
        <v>47</v>
      </c>
      <c r="H167" s="5">
        <v>9</v>
      </c>
      <c r="I167" s="5" t="s">
        <v>726</v>
      </c>
      <c r="J167" s="5" t="s">
        <v>727</v>
      </c>
      <c r="K167" s="5">
        <v>38.6</v>
      </c>
    </row>
    <row r="168" spans="1:11" x14ac:dyDescent="0.25">
      <c r="A168" s="5">
        <v>166</v>
      </c>
      <c r="B168" s="5" t="s">
        <v>231</v>
      </c>
      <c r="C168" s="5" t="s">
        <v>232</v>
      </c>
      <c r="D168" s="5" t="s">
        <v>728</v>
      </c>
      <c r="E168" s="5">
        <v>35</v>
      </c>
      <c r="F168" s="5">
        <v>10</v>
      </c>
      <c r="G168" s="5">
        <v>32</v>
      </c>
      <c r="H168" s="5">
        <v>7</v>
      </c>
      <c r="I168" s="5" t="s">
        <v>729</v>
      </c>
      <c r="J168" s="5" t="s">
        <v>730</v>
      </c>
      <c r="K168" s="5">
        <v>57.7</v>
      </c>
    </row>
    <row r="169" spans="1:11" x14ac:dyDescent="0.25">
      <c r="A169" s="5">
        <v>167</v>
      </c>
      <c r="B169" s="5" t="s">
        <v>231</v>
      </c>
      <c r="C169" s="5" t="s">
        <v>232</v>
      </c>
      <c r="D169" s="5" t="s">
        <v>731</v>
      </c>
      <c r="E169" s="5">
        <v>50</v>
      </c>
      <c r="F169" s="5">
        <v>19</v>
      </c>
      <c r="G169" s="5">
        <v>57</v>
      </c>
      <c r="H169" s="5">
        <v>19</v>
      </c>
      <c r="I169" s="5" t="s">
        <v>732</v>
      </c>
      <c r="J169" s="5" t="s">
        <v>733</v>
      </c>
      <c r="K169" s="5">
        <v>65.5</v>
      </c>
    </row>
    <row r="170" spans="1:11" x14ac:dyDescent="0.25">
      <c r="A170" s="5">
        <v>168</v>
      </c>
      <c r="B170" s="5" t="s">
        <v>231</v>
      </c>
      <c r="C170" s="5" t="s">
        <v>232</v>
      </c>
      <c r="D170" s="5" t="s">
        <v>734</v>
      </c>
      <c r="E170" s="5">
        <v>59</v>
      </c>
      <c r="F170" s="5">
        <v>31</v>
      </c>
      <c r="G170" s="5">
        <v>139</v>
      </c>
      <c r="H170" s="5">
        <v>30</v>
      </c>
      <c r="I170" s="5" t="s">
        <v>735</v>
      </c>
      <c r="J170" s="5" t="s">
        <v>736</v>
      </c>
      <c r="K170" s="5">
        <v>89.3</v>
      </c>
    </row>
    <row r="171" spans="1:11" x14ac:dyDescent="0.25">
      <c r="A171" s="5">
        <v>169</v>
      </c>
      <c r="B171" s="5" t="s">
        <v>231</v>
      </c>
      <c r="C171" s="5" t="s">
        <v>232</v>
      </c>
      <c r="D171" s="5" t="s">
        <v>737</v>
      </c>
      <c r="E171" s="5">
        <v>20</v>
      </c>
      <c r="F171" s="5">
        <v>13</v>
      </c>
      <c r="G171" s="5">
        <v>41</v>
      </c>
      <c r="H171" s="5">
        <v>13</v>
      </c>
      <c r="I171" s="5" t="s">
        <v>738</v>
      </c>
      <c r="J171" s="5" t="s">
        <v>739</v>
      </c>
      <c r="K171" s="5">
        <v>103.1</v>
      </c>
    </row>
    <row r="172" spans="1:11" x14ac:dyDescent="0.25">
      <c r="A172" s="5">
        <v>170</v>
      </c>
      <c r="B172" s="5" t="s">
        <v>231</v>
      </c>
      <c r="C172" s="5" t="s">
        <v>232</v>
      </c>
      <c r="D172" s="5" t="s">
        <v>740</v>
      </c>
      <c r="E172" s="5">
        <v>34</v>
      </c>
      <c r="F172" s="5">
        <v>18</v>
      </c>
      <c r="G172" s="5">
        <v>55</v>
      </c>
      <c r="H172" s="5">
        <v>18</v>
      </c>
      <c r="I172" s="5" t="s">
        <v>741</v>
      </c>
      <c r="J172" s="5" t="s">
        <v>742</v>
      </c>
      <c r="K172" s="5">
        <v>75.400000000000006</v>
      </c>
    </row>
    <row r="173" spans="1:11" x14ac:dyDescent="0.25">
      <c r="A173" s="5">
        <v>171</v>
      </c>
      <c r="B173" s="5" t="s">
        <v>231</v>
      </c>
      <c r="C173" s="5" t="s">
        <v>232</v>
      </c>
      <c r="D173" s="5" t="s">
        <v>743</v>
      </c>
      <c r="E173" s="5">
        <v>29</v>
      </c>
      <c r="F173" s="5">
        <v>10</v>
      </c>
      <c r="G173" s="5">
        <v>42</v>
      </c>
      <c r="H173" s="5">
        <v>5</v>
      </c>
      <c r="I173" s="5" t="s">
        <v>744</v>
      </c>
      <c r="J173" s="5" t="s">
        <v>745</v>
      </c>
      <c r="K173" s="5">
        <v>49</v>
      </c>
    </row>
    <row r="174" spans="1:11" x14ac:dyDescent="0.25">
      <c r="A174" s="5">
        <v>172</v>
      </c>
      <c r="B174" s="5" t="s">
        <v>231</v>
      </c>
      <c r="C174" s="5" t="s">
        <v>232</v>
      </c>
      <c r="D174" s="5" t="s">
        <v>746</v>
      </c>
      <c r="E174" s="5">
        <v>60</v>
      </c>
      <c r="F174" s="5">
        <v>18</v>
      </c>
      <c r="G174" s="5">
        <v>317</v>
      </c>
      <c r="H174" s="5">
        <v>18</v>
      </c>
      <c r="I174" s="5" t="s">
        <v>747</v>
      </c>
      <c r="J174" s="5" t="s">
        <v>748</v>
      </c>
      <c r="K174" s="5">
        <v>29.6</v>
      </c>
    </row>
    <row r="175" spans="1:11" x14ac:dyDescent="0.25">
      <c r="A175" s="5">
        <v>173</v>
      </c>
      <c r="B175" s="5" t="s">
        <v>231</v>
      </c>
      <c r="C175" s="5" t="s">
        <v>232</v>
      </c>
      <c r="D175" s="5" t="s">
        <v>749</v>
      </c>
      <c r="E175" s="5">
        <v>34</v>
      </c>
      <c r="F175" s="5">
        <v>12</v>
      </c>
      <c r="G175" s="5">
        <v>44</v>
      </c>
      <c r="H175" s="5">
        <v>12</v>
      </c>
      <c r="I175" s="5" t="s">
        <v>750</v>
      </c>
      <c r="J175" s="5" t="s">
        <v>751</v>
      </c>
      <c r="K175" s="5">
        <v>60.7</v>
      </c>
    </row>
    <row r="176" spans="1:11" x14ac:dyDescent="0.25">
      <c r="A176" s="5">
        <v>174</v>
      </c>
      <c r="B176" s="5" t="s">
        <v>231</v>
      </c>
      <c r="C176" s="5" t="s">
        <v>232</v>
      </c>
      <c r="D176" s="5" t="s">
        <v>752</v>
      </c>
      <c r="E176" s="5">
        <v>27</v>
      </c>
      <c r="F176" s="5">
        <v>5</v>
      </c>
      <c r="G176" s="5">
        <v>18</v>
      </c>
      <c r="H176" s="5">
        <v>5</v>
      </c>
      <c r="I176" s="5" t="s">
        <v>753</v>
      </c>
      <c r="J176" s="5" t="s">
        <v>754</v>
      </c>
      <c r="K176" s="5">
        <v>26.3</v>
      </c>
    </row>
    <row r="177" spans="1:11" x14ac:dyDescent="0.25">
      <c r="A177" s="5">
        <v>175</v>
      </c>
      <c r="B177" s="5" t="s">
        <v>231</v>
      </c>
      <c r="C177" s="5" t="s">
        <v>232</v>
      </c>
      <c r="D177" s="5" t="s">
        <v>755</v>
      </c>
      <c r="E177" s="5">
        <v>73</v>
      </c>
      <c r="F177" s="5">
        <v>31</v>
      </c>
      <c r="G177" s="5">
        <v>377</v>
      </c>
      <c r="H177" s="5">
        <v>31</v>
      </c>
      <c r="I177" s="5" t="s">
        <v>756</v>
      </c>
      <c r="J177" s="5" t="s">
        <v>757</v>
      </c>
      <c r="K177" s="5">
        <v>49.5</v>
      </c>
    </row>
    <row r="178" spans="1:11" x14ac:dyDescent="0.25">
      <c r="A178" s="5">
        <v>176</v>
      </c>
      <c r="B178" s="5" t="s">
        <v>231</v>
      </c>
      <c r="C178" s="5" t="s">
        <v>232</v>
      </c>
      <c r="D178" s="5" t="s">
        <v>758</v>
      </c>
      <c r="E178" s="5">
        <v>75</v>
      </c>
      <c r="F178" s="5">
        <v>106</v>
      </c>
      <c r="G178" s="5">
        <v>543</v>
      </c>
      <c r="H178" s="5">
        <v>102</v>
      </c>
      <c r="I178" s="5" t="s">
        <v>759</v>
      </c>
      <c r="J178" s="5" t="s">
        <v>760</v>
      </c>
      <c r="K178" s="5">
        <v>180.4</v>
      </c>
    </row>
    <row r="179" spans="1:11" x14ac:dyDescent="0.25">
      <c r="A179" s="5">
        <v>177</v>
      </c>
      <c r="B179" s="5" t="s">
        <v>231</v>
      </c>
      <c r="C179" s="5" t="s">
        <v>232</v>
      </c>
      <c r="D179" s="5" t="s">
        <v>761</v>
      </c>
      <c r="E179" s="5">
        <v>20</v>
      </c>
      <c r="F179" s="5">
        <v>6</v>
      </c>
      <c r="G179" s="5">
        <v>24</v>
      </c>
      <c r="H179" s="5">
        <v>6</v>
      </c>
      <c r="I179" s="5" t="s">
        <v>762</v>
      </c>
      <c r="J179" s="5" t="s">
        <v>763</v>
      </c>
      <c r="K179" s="5">
        <v>41.8</v>
      </c>
    </row>
    <row r="180" spans="1:11" x14ac:dyDescent="0.25">
      <c r="A180" s="5">
        <v>178</v>
      </c>
      <c r="B180" s="5" t="s">
        <v>231</v>
      </c>
      <c r="C180" s="5" t="s">
        <v>232</v>
      </c>
      <c r="D180" s="5" t="s">
        <v>764</v>
      </c>
      <c r="E180" s="5">
        <v>30</v>
      </c>
      <c r="F180" s="5">
        <v>5</v>
      </c>
      <c r="G180" s="5">
        <v>14</v>
      </c>
      <c r="H180" s="5">
        <v>5</v>
      </c>
      <c r="I180" s="5" t="s">
        <v>765</v>
      </c>
      <c r="J180" s="5" t="s">
        <v>766</v>
      </c>
      <c r="K180" s="5">
        <v>24.7</v>
      </c>
    </row>
    <row r="181" spans="1:11" x14ac:dyDescent="0.25">
      <c r="A181" s="5">
        <v>179</v>
      </c>
      <c r="B181" s="5" t="s">
        <v>231</v>
      </c>
      <c r="C181" s="5" t="s">
        <v>232</v>
      </c>
      <c r="D181" s="5" t="s">
        <v>767</v>
      </c>
      <c r="E181" s="5">
        <v>34</v>
      </c>
      <c r="F181" s="5">
        <v>21</v>
      </c>
      <c r="G181" s="5">
        <v>83</v>
      </c>
      <c r="H181" s="5">
        <v>21</v>
      </c>
      <c r="I181" s="5" t="s">
        <v>768</v>
      </c>
      <c r="J181" s="5" t="s">
        <v>769</v>
      </c>
      <c r="K181" s="5">
        <v>91.3</v>
      </c>
    </row>
    <row r="182" spans="1:11" x14ac:dyDescent="0.25">
      <c r="A182" s="5">
        <v>180</v>
      </c>
      <c r="B182" s="5" t="s">
        <v>231</v>
      </c>
      <c r="C182" s="5" t="s">
        <v>232</v>
      </c>
      <c r="D182" s="5" t="s">
        <v>770</v>
      </c>
      <c r="E182" s="5">
        <v>67</v>
      </c>
      <c r="F182" s="5">
        <v>23</v>
      </c>
      <c r="G182" s="5">
        <v>320</v>
      </c>
      <c r="H182" s="5">
        <v>23</v>
      </c>
      <c r="I182" s="5" t="s">
        <v>771</v>
      </c>
      <c r="J182" s="5" t="s">
        <v>772</v>
      </c>
      <c r="K182" s="5">
        <v>29.9</v>
      </c>
    </row>
    <row r="183" spans="1:11" x14ac:dyDescent="0.25">
      <c r="A183" s="5">
        <v>181</v>
      </c>
      <c r="B183" s="5" t="s">
        <v>231</v>
      </c>
      <c r="C183" s="5" t="s">
        <v>232</v>
      </c>
      <c r="D183" s="5" t="s">
        <v>773</v>
      </c>
      <c r="E183" s="5">
        <v>20</v>
      </c>
      <c r="F183" s="5">
        <v>8</v>
      </c>
      <c r="G183" s="5">
        <v>30</v>
      </c>
      <c r="H183" s="5">
        <v>8</v>
      </c>
      <c r="I183" s="5" t="s">
        <v>774</v>
      </c>
      <c r="J183" s="5" t="s">
        <v>775</v>
      </c>
      <c r="K183" s="5">
        <v>63.3</v>
      </c>
    </row>
    <row r="184" spans="1:11" x14ac:dyDescent="0.25">
      <c r="A184" s="5">
        <v>182</v>
      </c>
      <c r="B184" s="5" t="s">
        <v>231</v>
      </c>
      <c r="C184" s="5" t="s">
        <v>232</v>
      </c>
      <c r="D184" s="5" t="s">
        <v>776</v>
      </c>
      <c r="E184" s="5">
        <v>43</v>
      </c>
      <c r="F184" s="5">
        <v>44</v>
      </c>
      <c r="G184" s="5">
        <v>154</v>
      </c>
      <c r="H184" s="5">
        <v>44</v>
      </c>
      <c r="I184" s="5" t="s">
        <v>777</v>
      </c>
      <c r="J184" s="5" t="s">
        <v>778</v>
      </c>
      <c r="K184" s="5">
        <v>145.1</v>
      </c>
    </row>
    <row r="185" spans="1:11" x14ac:dyDescent="0.25">
      <c r="A185" s="5">
        <v>183</v>
      </c>
      <c r="B185" s="5" t="s">
        <v>231</v>
      </c>
      <c r="C185" s="5" t="s">
        <v>232</v>
      </c>
      <c r="D185" s="5" t="s">
        <v>779</v>
      </c>
      <c r="E185" s="5">
        <v>14</v>
      </c>
      <c r="F185" s="5">
        <v>7</v>
      </c>
      <c r="G185" s="5">
        <v>20</v>
      </c>
      <c r="H185" s="5">
        <v>7</v>
      </c>
      <c r="I185" s="5" t="s">
        <v>780</v>
      </c>
      <c r="J185" s="5" t="s">
        <v>781</v>
      </c>
      <c r="K185" s="5">
        <v>85.4</v>
      </c>
    </row>
    <row r="186" spans="1:11" x14ac:dyDescent="0.25">
      <c r="A186" s="5">
        <v>184</v>
      </c>
      <c r="B186" s="5" t="s">
        <v>231</v>
      </c>
      <c r="C186" s="5" t="s">
        <v>232</v>
      </c>
      <c r="D186" s="5" t="s">
        <v>782</v>
      </c>
      <c r="E186" s="5">
        <v>63</v>
      </c>
      <c r="F186" s="5">
        <v>8</v>
      </c>
      <c r="G186" s="5">
        <v>55</v>
      </c>
      <c r="H186" s="5">
        <v>8</v>
      </c>
      <c r="I186" s="5" t="s">
        <v>783</v>
      </c>
      <c r="J186" s="5" t="s">
        <v>784</v>
      </c>
      <c r="K186" s="5">
        <v>20.2</v>
      </c>
    </row>
    <row r="187" spans="1:11" x14ac:dyDescent="0.25">
      <c r="A187" s="5">
        <v>185</v>
      </c>
      <c r="B187" s="5" t="s">
        <v>231</v>
      </c>
      <c r="C187" s="5" t="s">
        <v>232</v>
      </c>
      <c r="D187" s="5" t="s">
        <v>785</v>
      </c>
      <c r="E187" s="5">
        <v>63</v>
      </c>
      <c r="F187" s="5">
        <v>11</v>
      </c>
      <c r="G187" s="5">
        <v>74</v>
      </c>
      <c r="H187" s="5">
        <v>11</v>
      </c>
      <c r="I187" s="5" t="s">
        <v>786</v>
      </c>
      <c r="J187" s="5" t="s">
        <v>787</v>
      </c>
      <c r="K187" s="5">
        <v>25.1</v>
      </c>
    </row>
    <row r="188" spans="1:11" x14ac:dyDescent="0.25">
      <c r="A188" s="5">
        <v>186</v>
      </c>
      <c r="B188" s="5" t="s">
        <v>231</v>
      </c>
      <c r="C188" s="5" t="s">
        <v>232</v>
      </c>
      <c r="D188" s="5" t="s">
        <v>788</v>
      </c>
      <c r="E188" s="5">
        <v>52</v>
      </c>
      <c r="F188" s="5">
        <v>28</v>
      </c>
      <c r="G188" s="5">
        <v>127</v>
      </c>
      <c r="H188" s="5">
        <v>28</v>
      </c>
      <c r="I188" s="5" t="s">
        <v>789</v>
      </c>
      <c r="J188" s="5" t="s">
        <v>790</v>
      </c>
      <c r="K188" s="5">
        <v>81.8</v>
      </c>
    </row>
    <row r="189" spans="1:11" x14ac:dyDescent="0.25">
      <c r="A189" s="5">
        <v>187</v>
      </c>
      <c r="B189" s="5" t="s">
        <v>231</v>
      </c>
      <c r="C189" s="5" t="s">
        <v>232</v>
      </c>
      <c r="D189" s="5" t="s">
        <v>791</v>
      </c>
      <c r="E189" s="5">
        <v>45</v>
      </c>
      <c r="F189" s="5">
        <v>26</v>
      </c>
      <c r="G189" s="5">
        <v>91</v>
      </c>
      <c r="H189" s="5">
        <v>26</v>
      </c>
      <c r="I189" s="5" t="s">
        <v>792</v>
      </c>
      <c r="J189" s="5" t="s">
        <v>793</v>
      </c>
      <c r="K189" s="5">
        <v>83</v>
      </c>
    </row>
    <row r="190" spans="1:11" x14ac:dyDescent="0.25">
      <c r="A190" s="5">
        <v>188</v>
      </c>
      <c r="B190" s="5" t="s">
        <v>231</v>
      </c>
      <c r="C190" s="5" t="s">
        <v>232</v>
      </c>
      <c r="D190" s="5" t="s">
        <v>794</v>
      </c>
      <c r="E190" s="5">
        <v>16</v>
      </c>
      <c r="F190" s="5">
        <v>6</v>
      </c>
      <c r="G190" s="5">
        <v>28</v>
      </c>
      <c r="H190" s="5">
        <v>6</v>
      </c>
      <c r="I190" s="5" t="s">
        <v>795</v>
      </c>
      <c r="J190" s="5" t="s">
        <v>796</v>
      </c>
      <c r="K190" s="5">
        <v>64.2</v>
      </c>
    </row>
    <row r="191" spans="1:11" x14ac:dyDescent="0.25">
      <c r="A191" s="5">
        <v>189</v>
      </c>
      <c r="B191" s="5" t="s">
        <v>231</v>
      </c>
      <c r="C191" s="5" t="s">
        <v>232</v>
      </c>
      <c r="D191" s="5" t="s">
        <v>797</v>
      </c>
      <c r="E191" s="5">
        <v>55</v>
      </c>
      <c r="F191" s="5">
        <v>14</v>
      </c>
      <c r="G191" s="5">
        <v>51</v>
      </c>
      <c r="H191" s="5">
        <v>14</v>
      </c>
      <c r="I191" s="5" t="s">
        <v>798</v>
      </c>
      <c r="J191" s="5" t="s">
        <v>799</v>
      </c>
      <c r="K191" s="5">
        <v>43.8</v>
      </c>
    </row>
    <row r="192" spans="1:11" x14ac:dyDescent="0.25">
      <c r="A192" s="5">
        <v>190</v>
      </c>
      <c r="B192" s="5" t="s">
        <v>231</v>
      </c>
      <c r="C192" s="5" t="s">
        <v>232</v>
      </c>
      <c r="D192" s="5" t="s">
        <v>800</v>
      </c>
      <c r="E192" s="5">
        <v>16</v>
      </c>
      <c r="F192" s="5">
        <v>3</v>
      </c>
      <c r="G192" s="5">
        <v>10</v>
      </c>
      <c r="H192" s="5">
        <v>3</v>
      </c>
      <c r="I192" s="5" t="s">
        <v>801</v>
      </c>
      <c r="J192" s="5" t="s">
        <v>802</v>
      </c>
      <c r="K192" s="5">
        <v>26</v>
      </c>
    </row>
    <row r="193" spans="1:11" x14ac:dyDescent="0.25">
      <c r="A193" s="5">
        <v>191</v>
      </c>
      <c r="B193" s="5" t="s">
        <v>231</v>
      </c>
      <c r="C193" s="5" t="s">
        <v>232</v>
      </c>
      <c r="D193" s="5" t="s">
        <v>803</v>
      </c>
      <c r="E193" s="5">
        <v>72</v>
      </c>
      <c r="F193" s="5">
        <v>15</v>
      </c>
      <c r="G193" s="5">
        <v>87</v>
      </c>
      <c r="H193" s="5">
        <v>11</v>
      </c>
      <c r="I193" s="5" t="s">
        <v>804</v>
      </c>
      <c r="J193" s="5" t="s">
        <v>805</v>
      </c>
      <c r="K193" s="5">
        <v>37.5</v>
      </c>
    </row>
    <row r="194" spans="1:11" x14ac:dyDescent="0.25">
      <c r="A194" s="5">
        <v>192</v>
      </c>
      <c r="B194" s="5" t="s">
        <v>231</v>
      </c>
      <c r="C194" s="5" t="s">
        <v>232</v>
      </c>
      <c r="D194" s="5" t="s">
        <v>806</v>
      </c>
      <c r="E194" s="5">
        <v>48</v>
      </c>
      <c r="F194" s="5">
        <v>9</v>
      </c>
      <c r="G194" s="5">
        <v>30</v>
      </c>
      <c r="H194" s="5">
        <v>9</v>
      </c>
      <c r="I194" s="5" t="s">
        <v>807</v>
      </c>
      <c r="J194" s="5" t="s">
        <v>808</v>
      </c>
      <c r="K194" s="5">
        <v>33.1</v>
      </c>
    </row>
    <row r="195" spans="1:11" x14ac:dyDescent="0.25">
      <c r="A195" s="5">
        <v>193</v>
      </c>
      <c r="B195" s="5" t="s">
        <v>231</v>
      </c>
      <c r="C195" s="5" t="s">
        <v>232</v>
      </c>
      <c r="D195" s="5" t="s">
        <v>809</v>
      </c>
      <c r="E195" s="5">
        <v>31</v>
      </c>
      <c r="F195" s="5">
        <v>3</v>
      </c>
      <c r="G195" s="5">
        <v>53</v>
      </c>
      <c r="H195" s="5">
        <v>3</v>
      </c>
      <c r="I195" s="5" t="s">
        <v>810</v>
      </c>
      <c r="J195" s="5" t="s">
        <v>811</v>
      </c>
      <c r="K195" s="5">
        <v>13</v>
      </c>
    </row>
    <row r="196" spans="1:11" x14ac:dyDescent="0.25">
      <c r="A196" s="5">
        <v>194</v>
      </c>
      <c r="B196" s="5" t="s">
        <v>231</v>
      </c>
      <c r="C196" s="5" t="s">
        <v>232</v>
      </c>
      <c r="D196" s="5" t="s">
        <v>812</v>
      </c>
      <c r="E196" s="5">
        <v>73</v>
      </c>
      <c r="F196" s="5">
        <v>79</v>
      </c>
      <c r="G196" s="5">
        <v>646</v>
      </c>
      <c r="H196" s="5">
        <v>79</v>
      </c>
      <c r="I196" s="5" t="s">
        <v>813</v>
      </c>
      <c r="J196" s="5" t="s">
        <v>814</v>
      </c>
      <c r="K196" s="5">
        <v>138.30000000000001</v>
      </c>
    </row>
    <row r="197" spans="1:11" x14ac:dyDescent="0.25">
      <c r="A197" s="5">
        <v>195</v>
      </c>
      <c r="B197" s="5" t="s">
        <v>231</v>
      </c>
      <c r="C197" s="5" t="s">
        <v>232</v>
      </c>
      <c r="D197" s="5" t="s">
        <v>815</v>
      </c>
      <c r="E197" s="5">
        <v>53</v>
      </c>
      <c r="F197" s="5">
        <v>54</v>
      </c>
      <c r="G197" s="5">
        <v>217</v>
      </c>
      <c r="H197" s="5">
        <v>54</v>
      </c>
      <c r="I197" s="5" t="s">
        <v>816</v>
      </c>
      <c r="J197" s="5" t="s">
        <v>817</v>
      </c>
      <c r="K197" s="5">
        <v>145.69999999999999</v>
      </c>
    </row>
    <row r="198" spans="1:11" x14ac:dyDescent="0.25">
      <c r="A198" s="5">
        <v>196</v>
      </c>
      <c r="B198" s="5" t="s">
        <v>231</v>
      </c>
      <c r="C198" s="5" t="s">
        <v>232</v>
      </c>
      <c r="D198" s="5" t="s">
        <v>818</v>
      </c>
      <c r="E198" s="5">
        <v>63</v>
      </c>
      <c r="F198" s="5">
        <v>15</v>
      </c>
      <c r="G198" s="5">
        <v>148</v>
      </c>
      <c r="H198" s="5">
        <v>15</v>
      </c>
      <c r="I198" s="5" t="s">
        <v>819</v>
      </c>
      <c r="J198" s="5" t="s">
        <v>820</v>
      </c>
      <c r="K198" s="5">
        <v>31.3</v>
      </c>
    </row>
    <row r="199" spans="1:11" x14ac:dyDescent="0.25">
      <c r="A199" s="5">
        <v>197</v>
      </c>
      <c r="B199" s="5" t="s">
        <v>231</v>
      </c>
      <c r="C199" s="5" t="s">
        <v>232</v>
      </c>
      <c r="D199" s="5" t="s">
        <v>821</v>
      </c>
      <c r="E199" s="5">
        <v>46</v>
      </c>
      <c r="F199" s="5">
        <v>8</v>
      </c>
      <c r="G199" s="5">
        <v>66</v>
      </c>
      <c r="H199" s="5">
        <v>8</v>
      </c>
      <c r="I199" s="5" t="s">
        <v>822</v>
      </c>
      <c r="J199" s="5" t="s">
        <v>823</v>
      </c>
      <c r="K199" s="5">
        <v>14.5</v>
      </c>
    </row>
    <row r="200" spans="1:11" x14ac:dyDescent="0.25">
      <c r="A200" s="5">
        <v>198</v>
      </c>
      <c r="B200" s="5" t="s">
        <v>231</v>
      </c>
      <c r="C200" s="5" t="s">
        <v>232</v>
      </c>
      <c r="D200" s="5" t="s">
        <v>824</v>
      </c>
      <c r="E200" s="5">
        <v>39</v>
      </c>
      <c r="F200" s="5">
        <v>21</v>
      </c>
      <c r="G200" s="5">
        <v>70</v>
      </c>
      <c r="H200" s="5">
        <v>21</v>
      </c>
      <c r="I200" s="5" t="s">
        <v>825</v>
      </c>
      <c r="J200" s="5" t="s">
        <v>826</v>
      </c>
      <c r="K200" s="5">
        <v>77.7</v>
      </c>
    </row>
    <row r="201" spans="1:11" x14ac:dyDescent="0.25">
      <c r="A201" s="5">
        <v>199</v>
      </c>
      <c r="B201" s="5" t="s">
        <v>231</v>
      </c>
      <c r="C201" s="5" t="s">
        <v>232</v>
      </c>
      <c r="D201" s="5" t="s">
        <v>827</v>
      </c>
      <c r="E201" s="5">
        <v>42</v>
      </c>
      <c r="F201" s="5">
        <v>24</v>
      </c>
      <c r="G201" s="5">
        <v>79</v>
      </c>
      <c r="H201" s="5">
        <v>24</v>
      </c>
      <c r="I201" s="5" t="s">
        <v>828</v>
      </c>
      <c r="J201" s="5" t="s">
        <v>829</v>
      </c>
      <c r="K201" s="5">
        <v>100</v>
      </c>
    </row>
    <row r="202" spans="1:11" x14ac:dyDescent="0.25">
      <c r="A202" s="5">
        <v>200</v>
      </c>
      <c r="B202" s="5" t="s">
        <v>231</v>
      </c>
      <c r="C202" s="5" t="s">
        <v>232</v>
      </c>
      <c r="D202" s="5" t="s">
        <v>830</v>
      </c>
      <c r="E202" s="5">
        <v>29</v>
      </c>
      <c r="F202" s="5">
        <v>8</v>
      </c>
      <c r="G202" s="5">
        <v>29</v>
      </c>
      <c r="H202" s="5">
        <v>8</v>
      </c>
      <c r="I202" s="5" t="s">
        <v>831</v>
      </c>
      <c r="J202" s="5" t="s">
        <v>832</v>
      </c>
      <c r="K202" s="5">
        <v>46.7</v>
      </c>
    </row>
    <row r="203" spans="1:11" x14ac:dyDescent="0.25">
      <c r="A203" s="5">
        <v>201</v>
      </c>
      <c r="B203" s="5" t="s">
        <v>231</v>
      </c>
      <c r="C203" s="5" t="s">
        <v>232</v>
      </c>
      <c r="D203" s="5" t="s">
        <v>833</v>
      </c>
      <c r="E203" s="5">
        <v>56</v>
      </c>
      <c r="F203" s="5">
        <v>7</v>
      </c>
      <c r="G203" s="5">
        <v>34</v>
      </c>
      <c r="H203" s="5">
        <v>7</v>
      </c>
      <c r="I203" s="5" t="s">
        <v>834</v>
      </c>
      <c r="J203" s="5" t="s">
        <v>835</v>
      </c>
      <c r="K203" s="5">
        <v>22.3</v>
      </c>
    </row>
    <row r="204" spans="1:11" x14ac:dyDescent="0.25">
      <c r="A204" s="5">
        <v>202</v>
      </c>
      <c r="B204" s="5" t="s">
        <v>231</v>
      </c>
      <c r="C204" s="5" t="s">
        <v>232</v>
      </c>
      <c r="D204" s="5" t="s">
        <v>836</v>
      </c>
      <c r="E204" s="5">
        <v>75</v>
      </c>
      <c r="F204" s="5">
        <v>13</v>
      </c>
      <c r="G204" s="5">
        <v>102</v>
      </c>
      <c r="H204" s="5">
        <v>13</v>
      </c>
      <c r="I204" s="5" t="s">
        <v>837</v>
      </c>
      <c r="J204" s="5" t="s">
        <v>838</v>
      </c>
      <c r="K204" s="5">
        <v>34.6</v>
      </c>
    </row>
    <row r="205" spans="1:11" x14ac:dyDescent="0.25">
      <c r="A205" s="5">
        <v>203</v>
      </c>
      <c r="B205" s="5" t="s">
        <v>231</v>
      </c>
      <c r="C205" s="5" t="s">
        <v>232</v>
      </c>
      <c r="D205" s="5" t="s">
        <v>839</v>
      </c>
      <c r="E205" s="5">
        <v>67</v>
      </c>
      <c r="F205" s="5">
        <v>31</v>
      </c>
      <c r="G205" s="5">
        <v>534</v>
      </c>
      <c r="H205" s="5">
        <v>31</v>
      </c>
      <c r="I205" s="5" t="s">
        <v>840</v>
      </c>
      <c r="J205" s="5" t="s">
        <v>841</v>
      </c>
      <c r="K205" s="5">
        <v>50.3</v>
      </c>
    </row>
    <row r="206" spans="1:11" x14ac:dyDescent="0.25">
      <c r="A206" s="5">
        <v>204</v>
      </c>
      <c r="B206" s="5" t="s">
        <v>231</v>
      </c>
      <c r="C206" s="5" t="s">
        <v>232</v>
      </c>
      <c r="D206" s="5" t="s">
        <v>842</v>
      </c>
      <c r="E206" s="5">
        <v>23</v>
      </c>
      <c r="F206" s="5">
        <v>5</v>
      </c>
      <c r="G206" s="5">
        <v>17</v>
      </c>
      <c r="H206" s="5">
        <v>5</v>
      </c>
      <c r="I206" s="5" t="s">
        <v>843</v>
      </c>
      <c r="J206" s="5" t="s">
        <v>844</v>
      </c>
      <c r="K206" s="5">
        <v>29.2</v>
      </c>
    </row>
    <row r="207" spans="1:11" x14ac:dyDescent="0.25">
      <c r="A207" s="5">
        <v>205</v>
      </c>
      <c r="B207" s="5" t="s">
        <v>231</v>
      </c>
      <c r="C207" s="5" t="s">
        <v>232</v>
      </c>
      <c r="D207" s="5" t="s">
        <v>845</v>
      </c>
      <c r="E207" s="5">
        <v>73</v>
      </c>
      <c r="F207" s="5">
        <v>20</v>
      </c>
      <c r="G207" s="5">
        <v>327</v>
      </c>
      <c r="H207" s="5">
        <v>17</v>
      </c>
      <c r="I207" s="5" t="s">
        <v>846</v>
      </c>
      <c r="J207" s="5" t="s">
        <v>847</v>
      </c>
      <c r="K207" s="5">
        <v>45</v>
      </c>
    </row>
    <row r="208" spans="1:11" x14ac:dyDescent="0.25">
      <c r="A208" s="5">
        <v>206</v>
      </c>
      <c r="B208" s="5" t="s">
        <v>231</v>
      </c>
      <c r="C208" s="5" t="s">
        <v>232</v>
      </c>
      <c r="D208" s="5" t="s">
        <v>848</v>
      </c>
      <c r="E208" s="5">
        <v>58</v>
      </c>
      <c r="F208" s="5">
        <v>16</v>
      </c>
      <c r="G208" s="5">
        <v>175</v>
      </c>
      <c r="H208" s="5">
        <v>16</v>
      </c>
      <c r="I208" s="5" t="s">
        <v>849</v>
      </c>
      <c r="J208" s="5" t="s">
        <v>850</v>
      </c>
      <c r="K208" s="5">
        <v>38.299999999999997</v>
      </c>
    </row>
    <row r="209" spans="1:11" x14ac:dyDescent="0.25">
      <c r="A209" s="5">
        <v>207</v>
      </c>
      <c r="B209" s="5" t="s">
        <v>231</v>
      </c>
      <c r="C209" s="5" t="s">
        <v>232</v>
      </c>
      <c r="D209" s="5" t="s">
        <v>851</v>
      </c>
      <c r="E209" s="5">
        <v>37</v>
      </c>
      <c r="F209" s="5">
        <v>11</v>
      </c>
      <c r="G209" s="5">
        <v>57</v>
      </c>
      <c r="H209" s="5">
        <v>11</v>
      </c>
      <c r="I209" s="5" t="s">
        <v>852</v>
      </c>
      <c r="J209" s="5" t="s">
        <v>853</v>
      </c>
      <c r="K209" s="5">
        <v>30</v>
      </c>
    </row>
    <row r="210" spans="1:11" x14ac:dyDescent="0.25">
      <c r="A210" s="5">
        <v>208</v>
      </c>
      <c r="B210" s="5" t="s">
        <v>231</v>
      </c>
      <c r="C210" s="5" t="s">
        <v>232</v>
      </c>
      <c r="D210" s="5" t="s">
        <v>854</v>
      </c>
      <c r="E210" s="5">
        <v>65</v>
      </c>
      <c r="F210" s="5">
        <v>27</v>
      </c>
      <c r="G210" s="5">
        <v>415</v>
      </c>
      <c r="H210" s="5">
        <v>27</v>
      </c>
      <c r="I210" s="5" t="s">
        <v>855</v>
      </c>
      <c r="J210" s="5" t="s">
        <v>856</v>
      </c>
      <c r="K210" s="5">
        <v>49.4</v>
      </c>
    </row>
    <row r="211" spans="1:11" x14ac:dyDescent="0.25">
      <c r="A211" s="5">
        <v>209</v>
      </c>
      <c r="B211" s="5" t="s">
        <v>231</v>
      </c>
      <c r="C211" s="5" t="s">
        <v>232</v>
      </c>
      <c r="D211" s="5" t="s">
        <v>857</v>
      </c>
      <c r="E211" s="5">
        <v>38</v>
      </c>
      <c r="F211" s="5">
        <v>30</v>
      </c>
      <c r="G211" s="5">
        <v>115</v>
      </c>
      <c r="H211" s="5">
        <v>29</v>
      </c>
      <c r="I211" s="5" t="s">
        <v>858</v>
      </c>
      <c r="J211" s="5" t="s">
        <v>859</v>
      </c>
      <c r="K211" s="5">
        <v>116</v>
      </c>
    </row>
    <row r="212" spans="1:11" x14ac:dyDescent="0.25">
      <c r="A212" s="5">
        <v>210</v>
      </c>
      <c r="B212" s="5" t="s">
        <v>231</v>
      </c>
      <c r="C212" s="5" t="s">
        <v>232</v>
      </c>
      <c r="D212" s="5" t="s">
        <v>860</v>
      </c>
      <c r="E212" s="5">
        <v>43</v>
      </c>
      <c r="F212" s="5">
        <v>26</v>
      </c>
      <c r="G212" s="5">
        <v>238</v>
      </c>
      <c r="H212" s="5">
        <v>26</v>
      </c>
      <c r="I212" s="5" t="s">
        <v>861</v>
      </c>
      <c r="J212" s="5" t="s">
        <v>862</v>
      </c>
      <c r="K212" s="5">
        <v>87.4</v>
      </c>
    </row>
    <row r="213" spans="1:11" x14ac:dyDescent="0.25">
      <c r="A213" s="5">
        <v>211</v>
      </c>
      <c r="B213" s="5" t="s">
        <v>231</v>
      </c>
      <c r="C213" s="5" t="s">
        <v>232</v>
      </c>
      <c r="D213" s="5" t="s">
        <v>863</v>
      </c>
      <c r="E213" s="5">
        <v>49</v>
      </c>
      <c r="F213" s="5">
        <v>13</v>
      </c>
      <c r="G213" s="5">
        <v>149</v>
      </c>
      <c r="H213" s="5">
        <v>13</v>
      </c>
      <c r="I213" s="5" t="s">
        <v>864</v>
      </c>
      <c r="J213" s="5" t="s">
        <v>865</v>
      </c>
      <c r="K213" s="5">
        <v>24.6</v>
      </c>
    </row>
    <row r="214" spans="1:11" x14ac:dyDescent="0.25">
      <c r="A214" s="5">
        <v>212</v>
      </c>
      <c r="B214" s="5" t="s">
        <v>231</v>
      </c>
      <c r="C214" s="5" t="s">
        <v>232</v>
      </c>
      <c r="D214" s="5" t="s">
        <v>866</v>
      </c>
      <c r="E214" s="5">
        <v>50</v>
      </c>
      <c r="F214" s="5">
        <v>37</v>
      </c>
      <c r="G214" s="5">
        <v>211</v>
      </c>
      <c r="H214" s="5">
        <v>37</v>
      </c>
      <c r="I214" s="5" t="s">
        <v>867</v>
      </c>
      <c r="J214" s="5" t="s">
        <v>868</v>
      </c>
      <c r="K214" s="5">
        <v>111.3</v>
      </c>
    </row>
    <row r="215" spans="1:11" x14ac:dyDescent="0.25">
      <c r="A215" s="5">
        <v>213</v>
      </c>
      <c r="B215" s="5" t="s">
        <v>231</v>
      </c>
      <c r="C215" s="5" t="s">
        <v>232</v>
      </c>
      <c r="D215" s="5" t="s">
        <v>869</v>
      </c>
      <c r="E215" s="5">
        <v>43</v>
      </c>
      <c r="F215" s="5">
        <v>16</v>
      </c>
      <c r="G215" s="5">
        <v>65</v>
      </c>
      <c r="H215" s="5">
        <v>16</v>
      </c>
      <c r="I215" s="5" t="s">
        <v>870</v>
      </c>
      <c r="J215" s="5" t="s">
        <v>871</v>
      </c>
      <c r="K215" s="5">
        <v>35.6</v>
      </c>
    </row>
    <row r="216" spans="1:11" x14ac:dyDescent="0.25">
      <c r="A216" s="5">
        <v>214</v>
      </c>
      <c r="B216" s="5" t="s">
        <v>231</v>
      </c>
      <c r="C216" s="5" t="s">
        <v>232</v>
      </c>
      <c r="D216" s="5" t="s">
        <v>872</v>
      </c>
      <c r="E216" s="5">
        <v>41</v>
      </c>
      <c r="F216" s="5">
        <v>63</v>
      </c>
      <c r="G216" s="5">
        <v>341</v>
      </c>
      <c r="H216" s="5">
        <v>63</v>
      </c>
      <c r="I216" s="5" t="s">
        <v>873</v>
      </c>
      <c r="J216" s="5" t="s">
        <v>874</v>
      </c>
      <c r="K216" s="5">
        <v>172.8</v>
      </c>
    </row>
    <row r="217" spans="1:11" x14ac:dyDescent="0.25">
      <c r="A217" s="5">
        <v>215</v>
      </c>
      <c r="B217" s="5" t="s">
        <v>231</v>
      </c>
      <c r="C217" s="5" t="s">
        <v>232</v>
      </c>
      <c r="D217" s="5" t="s">
        <v>875</v>
      </c>
      <c r="E217" s="5">
        <v>57</v>
      </c>
      <c r="F217" s="5">
        <v>8</v>
      </c>
      <c r="G217" s="5">
        <v>90</v>
      </c>
      <c r="H217" s="5">
        <v>8</v>
      </c>
      <c r="I217" s="5" t="s">
        <v>876</v>
      </c>
      <c r="J217" s="5" t="s">
        <v>877</v>
      </c>
      <c r="K217" s="5">
        <v>14.5</v>
      </c>
    </row>
    <row r="218" spans="1:11" x14ac:dyDescent="0.25">
      <c r="A218" s="5">
        <v>216</v>
      </c>
      <c r="B218" s="5" t="s">
        <v>231</v>
      </c>
      <c r="C218" s="5" t="s">
        <v>232</v>
      </c>
      <c r="D218" s="5" t="s">
        <v>878</v>
      </c>
      <c r="E218" s="5">
        <v>51</v>
      </c>
      <c r="F218" s="5">
        <v>11</v>
      </c>
      <c r="G218" s="5">
        <v>175</v>
      </c>
      <c r="H218" s="5">
        <v>11</v>
      </c>
      <c r="I218" s="5" t="s">
        <v>879</v>
      </c>
      <c r="J218" s="5" t="s">
        <v>880</v>
      </c>
      <c r="K218" s="5">
        <v>21.4</v>
      </c>
    </row>
    <row r="219" spans="1:11" x14ac:dyDescent="0.25">
      <c r="A219" s="5">
        <v>217</v>
      </c>
      <c r="B219" s="5" t="s">
        <v>231</v>
      </c>
      <c r="C219" s="5" t="s">
        <v>232</v>
      </c>
      <c r="D219" s="5" t="s">
        <v>881</v>
      </c>
      <c r="E219" s="5">
        <v>68</v>
      </c>
      <c r="F219" s="5">
        <v>4</v>
      </c>
      <c r="G219" s="5">
        <v>19</v>
      </c>
      <c r="H219" s="5">
        <v>4</v>
      </c>
      <c r="I219" s="5" t="s">
        <v>882</v>
      </c>
      <c r="J219" s="5" t="s">
        <v>883</v>
      </c>
      <c r="K219" s="5">
        <v>11.5</v>
      </c>
    </row>
    <row r="220" spans="1:11" x14ac:dyDescent="0.25">
      <c r="A220" s="5">
        <v>218</v>
      </c>
      <c r="B220" s="5" t="s">
        <v>231</v>
      </c>
      <c r="C220" s="5" t="s">
        <v>232</v>
      </c>
      <c r="D220" s="5" t="s">
        <v>884</v>
      </c>
      <c r="E220" s="5">
        <v>56</v>
      </c>
      <c r="F220" s="5">
        <v>34</v>
      </c>
      <c r="G220" s="5">
        <v>123</v>
      </c>
      <c r="H220" s="5">
        <v>34</v>
      </c>
      <c r="I220" s="5" t="s">
        <v>885</v>
      </c>
      <c r="J220" s="5" t="s">
        <v>886</v>
      </c>
      <c r="K220" s="5">
        <v>96</v>
      </c>
    </row>
    <row r="221" spans="1:11" x14ac:dyDescent="0.25">
      <c r="A221" s="5">
        <v>219</v>
      </c>
      <c r="B221" s="5" t="s">
        <v>231</v>
      </c>
      <c r="C221" s="5" t="s">
        <v>232</v>
      </c>
      <c r="D221" s="5" t="s">
        <v>887</v>
      </c>
      <c r="E221" s="5">
        <v>51</v>
      </c>
      <c r="F221" s="5">
        <v>15</v>
      </c>
      <c r="G221" s="5">
        <v>62</v>
      </c>
      <c r="H221" s="5">
        <v>15</v>
      </c>
      <c r="I221" s="5" t="s">
        <v>888</v>
      </c>
      <c r="J221" s="5" t="s">
        <v>889</v>
      </c>
      <c r="K221" s="5">
        <v>58.8</v>
      </c>
    </row>
    <row r="222" spans="1:11" x14ac:dyDescent="0.25">
      <c r="A222" s="5">
        <v>220</v>
      </c>
      <c r="B222" s="5" t="s">
        <v>231</v>
      </c>
      <c r="C222" s="5" t="s">
        <v>232</v>
      </c>
      <c r="D222" s="5" t="s">
        <v>890</v>
      </c>
      <c r="E222" s="5">
        <v>45</v>
      </c>
      <c r="F222" s="5">
        <v>10</v>
      </c>
      <c r="G222" s="5">
        <v>60</v>
      </c>
      <c r="H222" s="5">
        <v>10</v>
      </c>
      <c r="I222" s="5" t="s">
        <v>891</v>
      </c>
      <c r="J222" s="5" t="s">
        <v>892</v>
      </c>
      <c r="K222" s="5">
        <v>34.9</v>
      </c>
    </row>
    <row r="223" spans="1:11" x14ac:dyDescent="0.25">
      <c r="A223" s="5">
        <v>221</v>
      </c>
      <c r="B223" s="5" t="s">
        <v>231</v>
      </c>
      <c r="C223" s="5" t="s">
        <v>232</v>
      </c>
      <c r="D223" s="5" t="s">
        <v>893</v>
      </c>
      <c r="E223" s="5">
        <v>21</v>
      </c>
      <c r="F223" s="5">
        <v>9</v>
      </c>
      <c r="G223" s="5">
        <v>48</v>
      </c>
      <c r="H223" s="5">
        <v>8</v>
      </c>
      <c r="I223" s="5" t="s">
        <v>894</v>
      </c>
      <c r="J223" s="5" t="s">
        <v>895</v>
      </c>
      <c r="K223" s="5">
        <v>60.8</v>
      </c>
    </row>
    <row r="224" spans="1:11" x14ac:dyDescent="0.25">
      <c r="A224" s="5">
        <v>222</v>
      </c>
      <c r="B224" s="5" t="s">
        <v>231</v>
      </c>
      <c r="C224" s="5" t="s">
        <v>232</v>
      </c>
      <c r="D224" s="5" t="s">
        <v>896</v>
      </c>
      <c r="E224" s="5">
        <v>68</v>
      </c>
      <c r="F224" s="5">
        <v>18</v>
      </c>
      <c r="G224" s="5">
        <v>215</v>
      </c>
      <c r="H224" s="5">
        <v>18</v>
      </c>
      <c r="I224" s="5" t="s">
        <v>897</v>
      </c>
      <c r="J224" s="5" t="s">
        <v>898</v>
      </c>
      <c r="K224" s="5">
        <v>48.6</v>
      </c>
    </row>
    <row r="225" spans="1:11" x14ac:dyDescent="0.25">
      <c r="A225" s="5">
        <v>223</v>
      </c>
      <c r="B225" s="5" t="s">
        <v>231</v>
      </c>
      <c r="C225" s="5" t="s">
        <v>232</v>
      </c>
      <c r="D225" s="5" t="s">
        <v>899</v>
      </c>
      <c r="E225" s="5">
        <v>57</v>
      </c>
      <c r="F225" s="5">
        <v>26</v>
      </c>
      <c r="G225" s="5">
        <v>135</v>
      </c>
      <c r="H225" s="5">
        <v>26</v>
      </c>
      <c r="I225" s="5" t="s">
        <v>900</v>
      </c>
      <c r="J225" s="5" t="s">
        <v>901</v>
      </c>
      <c r="K225" s="5">
        <v>68.5</v>
      </c>
    </row>
    <row r="226" spans="1:11" x14ac:dyDescent="0.25">
      <c r="A226" s="5">
        <v>224</v>
      </c>
      <c r="B226" s="5" t="s">
        <v>231</v>
      </c>
      <c r="C226" s="5" t="s">
        <v>232</v>
      </c>
      <c r="D226" s="5" t="s">
        <v>902</v>
      </c>
      <c r="E226" s="5">
        <v>50</v>
      </c>
      <c r="F226" s="5">
        <v>173</v>
      </c>
      <c r="G226" s="5">
        <v>654</v>
      </c>
      <c r="H226" s="5">
        <v>173</v>
      </c>
      <c r="I226" s="5" t="s">
        <v>903</v>
      </c>
      <c r="J226" s="5" t="s">
        <v>904</v>
      </c>
      <c r="K226" s="5">
        <v>531.70000000000005</v>
      </c>
    </row>
    <row r="227" spans="1:11" x14ac:dyDescent="0.25">
      <c r="A227" s="5">
        <v>225</v>
      </c>
      <c r="B227" s="5" t="s">
        <v>231</v>
      </c>
      <c r="C227" s="5" t="s">
        <v>232</v>
      </c>
      <c r="D227" s="5" t="s">
        <v>905</v>
      </c>
      <c r="E227" s="5">
        <v>39</v>
      </c>
      <c r="F227" s="5">
        <v>39</v>
      </c>
      <c r="G227" s="5">
        <v>136</v>
      </c>
      <c r="H227" s="5">
        <v>39</v>
      </c>
      <c r="I227" s="5" t="s">
        <v>906</v>
      </c>
      <c r="J227" s="5" t="s">
        <v>907</v>
      </c>
      <c r="K227" s="5">
        <v>141.6</v>
      </c>
    </row>
    <row r="228" spans="1:11" x14ac:dyDescent="0.25">
      <c r="A228" s="5">
        <v>226</v>
      </c>
      <c r="B228" s="5" t="s">
        <v>231</v>
      </c>
      <c r="C228" s="5" t="s">
        <v>232</v>
      </c>
      <c r="D228" s="5" t="s">
        <v>908</v>
      </c>
      <c r="E228" s="5">
        <v>28</v>
      </c>
      <c r="F228" s="5">
        <v>4</v>
      </c>
      <c r="G228" s="5">
        <v>54</v>
      </c>
      <c r="H228" s="5">
        <v>4</v>
      </c>
      <c r="I228" s="5" t="s">
        <v>909</v>
      </c>
      <c r="J228" s="5" t="s">
        <v>910</v>
      </c>
      <c r="K228" s="5">
        <v>18.600000000000001</v>
      </c>
    </row>
    <row r="229" spans="1:11" x14ac:dyDescent="0.25">
      <c r="A229" s="5">
        <v>227</v>
      </c>
      <c r="B229" s="5" t="s">
        <v>231</v>
      </c>
      <c r="C229" s="5" t="s">
        <v>232</v>
      </c>
      <c r="D229" s="5" t="s">
        <v>911</v>
      </c>
      <c r="E229" s="5">
        <v>59</v>
      </c>
      <c r="F229" s="5">
        <v>32</v>
      </c>
      <c r="G229" s="5">
        <v>178</v>
      </c>
      <c r="H229" s="5">
        <v>32</v>
      </c>
      <c r="I229" s="5" t="s">
        <v>912</v>
      </c>
      <c r="J229" s="5" t="s">
        <v>913</v>
      </c>
      <c r="K229" s="5">
        <v>67.900000000000006</v>
      </c>
    </row>
    <row r="230" spans="1:11" x14ac:dyDescent="0.25">
      <c r="A230" s="5">
        <v>228</v>
      </c>
      <c r="B230" s="5" t="s">
        <v>231</v>
      </c>
      <c r="C230" s="5" t="s">
        <v>232</v>
      </c>
      <c r="D230" s="5" t="s">
        <v>914</v>
      </c>
      <c r="E230" s="5">
        <v>41</v>
      </c>
      <c r="F230" s="5">
        <v>6</v>
      </c>
      <c r="G230" s="5">
        <v>103</v>
      </c>
      <c r="H230" s="5">
        <v>6</v>
      </c>
      <c r="I230" s="5" t="s">
        <v>915</v>
      </c>
      <c r="J230" s="5" t="s">
        <v>916</v>
      </c>
      <c r="K230" s="5">
        <v>15.4</v>
      </c>
    </row>
    <row r="231" spans="1:11" x14ac:dyDescent="0.25">
      <c r="A231" s="5">
        <v>229</v>
      </c>
      <c r="B231" s="5" t="s">
        <v>231</v>
      </c>
      <c r="C231" s="5" t="s">
        <v>232</v>
      </c>
      <c r="D231" s="5" t="s">
        <v>917</v>
      </c>
      <c r="E231" s="5">
        <v>52</v>
      </c>
      <c r="F231" s="5">
        <v>18</v>
      </c>
      <c r="G231" s="5">
        <v>72</v>
      </c>
      <c r="H231" s="5">
        <v>17</v>
      </c>
      <c r="I231" s="5" t="s">
        <v>918</v>
      </c>
      <c r="J231" s="5" t="s">
        <v>919</v>
      </c>
      <c r="K231" s="5">
        <v>62.2</v>
      </c>
    </row>
    <row r="232" spans="1:11" x14ac:dyDescent="0.25">
      <c r="A232" s="5">
        <v>230</v>
      </c>
      <c r="B232" s="5" t="s">
        <v>231</v>
      </c>
      <c r="C232" s="5" t="s">
        <v>232</v>
      </c>
      <c r="D232" s="5" t="s">
        <v>920</v>
      </c>
      <c r="E232" s="5">
        <v>31</v>
      </c>
      <c r="F232" s="5">
        <v>20</v>
      </c>
      <c r="G232" s="5">
        <v>70</v>
      </c>
      <c r="H232" s="5">
        <v>20</v>
      </c>
      <c r="I232" s="5" t="s">
        <v>921</v>
      </c>
      <c r="J232" s="5" t="s">
        <v>922</v>
      </c>
      <c r="K232" s="5">
        <v>99.2</v>
      </c>
    </row>
    <row r="233" spans="1:11" x14ac:dyDescent="0.25">
      <c r="A233" s="5">
        <v>231</v>
      </c>
      <c r="B233" s="5" t="s">
        <v>231</v>
      </c>
      <c r="C233" s="5" t="s">
        <v>232</v>
      </c>
      <c r="D233" s="5" t="s">
        <v>923</v>
      </c>
      <c r="E233" s="5">
        <v>52</v>
      </c>
      <c r="F233" s="5">
        <v>23</v>
      </c>
      <c r="G233" s="5">
        <v>300</v>
      </c>
      <c r="H233" s="5">
        <v>23</v>
      </c>
      <c r="I233" s="5" t="s">
        <v>924</v>
      </c>
      <c r="J233" s="5" t="s">
        <v>925</v>
      </c>
      <c r="K233" s="5">
        <v>50.9</v>
      </c>
    </row>
    <row r="234" spans="1:11" x14ac:dyDescent="0.25">
      <c r="A234" s="5">
        <v>232</v>
      </c>
      <c r="B234" s="5" t="s">
        <v>231</v>
      </c>
      <c r="C234" s="5" t="s">
        <v>232</v>
      </c>
      <c r="D234" s="5" t="s">
        <v>926</v>
      </c>
      <c r="E234" s="5">
        <v>57</v>
      </c>
      <c r="F234" s="5">
        <v>31</v>
      </c>
      <c r="G234" s="5">
        <v>238</v>
      </c>
      <c r="H234" s="5">
        <v>31</v>
      </c>
      <c r="I234" s="5" t="s">
        <v>927</v>
      </c>
      <c r="J234" s="5" t="s">
        <v>928</v>
      </c>
      <c r="K234" s="5">
        <v>57.2</v>
      </c>
    </row>
    <row r="235" spans="1:11" x14ac:dyDescent="0.25">
      <c r="A235" s="5">
        <v>233</v>
      </c>
      <c r="B235" s="5" t="s">
        <v>231</v>
      </c>
      <c r="C235" s="5" t="s">
        <v>232</v>
      </c>
      <c r="D235" s="5" t="s">
        <v>929</v>
      </c>
      <c r="E235" s="5">
        <v>62</v>
      </c>
      <c r="F235" s="5">
        <v>42</v>
      </c>
      <c r="G235" s="5">
        <v>236</v>
      </c>
      <c r="H235" s="5">
        <v>32</v>
      </c>
      <c r="I235" s="5" t="s">
        <v>930</v>
      </c>
      <c r="J235" s="5" t="s">
        <v>931</v>
      </c>
      <c r="K235" s="5">
        <v>107.6</v>
      </c>
    </row>
    <row r="236" spans="1:11" x14ac:dyDescent="0.25">
      <c r="A236" s="5">
        <v>234</v>
      </c>
      <c r="B236" s="5" t="s">
        <v>231</v>
      </c>
      <c r="C236" s="5" t="s">
        <v>232</v>
      </c>
      <c r="D236" s="5" t="s">
        <v>932</v>
      </c>
      <c r="E236" s="5">
        <v>20</v>
      </c>
      <c r="F236" s="5">
        <v>6</v>
      </c>
      <c r="G236" s="5">
        <v>9</v>
      </c>
      <c r="H236" s="5">
        <v>6</v>
      </c>
      <c r="I236" s="5" t="s">
        <v>933</v>
      </c>
      <c r="J236" s="5" t="s">
        <v>934</v>
      </c>
      <c r="K236" s="5">
        <v>39.700000000000003</v>
      </c>
    </row>
    <row r="237" spans="1:11" x14ac:dyDescent="0.25">
      <c r="A237" s="5">
        <v>235</v>
      </c>
      <c r="B237" s="5" t="s">
        <v>231</v>
      </c>
      <c r="C237" s="5" t="s">
        <v>232</v>
      </c>
      <c r="D237" s="5" t="s">
        <v>935</v>
      </c>
      <c r="E237" s="5">
        <v>3</v>
      </c>
      <c r="F237" s="5">
        <v>4</v>
      </c>
      <c r="G237" s="5">
        <v>9</v>
      </c>
      <c r="H237" s="5">
        <v>4</v>
      </c>
      <c r="I237" s="5" t="s">
        <v>936</v>
      </c>
      <c r="J237" s="5" t="s">
        <v>937</v>
      </c>
      <c r="K237" s="5">
        <v>165</v>
      </c>
    </row>
    <row r="238" spans="1:11" x14ac:dyDescent="0.25">
      <c r="A238" s="5">
        <v>236</v>
      </c>
      <c r="B238" s="5" t="s">
        <v>231</v>
      </c>
      <c r="C238" s="5" t="s">
        <v>232</v>
      </c>
      <c r="D238" s="5" t="s">
        <v>938</v>
      </c>
      <c r="E238" s="5">
        <v>50</v>
      </c>
      <c r="F238" s="5">
        <v>7</v>
      </c>
      <c r="G238" s="5">
        <v>89</v>
      </c>
      <c r="H238" s="5">
        <v>7</v>
      </c>
      <c r="I238" s="5" t="s">
        <v>939</v>
      </c>
      <c r="J238" s="5" t="s">
        <v>940</v>
      </c>
      <c r="K238" s="5">
        <v>15.8</v>
      </c>
    </row>
    <row r="239" spans="1:11" x14ac:dyDescent="0.25">
      <c r="A239" s="5">
        <v>237</v>
      </c>
      <c r="B239" s="5" t="s">
        <v>231</v>
      </c>
      <c r="C239" s="5" t="s">
        <v>232</v>
      </c>
      <c r="D239" s="5" t="s">
        <v>941</v>
      </c>
      <c r="E239" s="5">
        <v>42</v>
      </c>
      <c r="F239" s="5">
        <v>13</v>
      </c>
      <c r="G239" s="5">
        <v>52</v>
      </c>
      <c r="H239" s="5">
        <v>13</v>
      </c>
      <c r="I239" s="5" t="s">
        <v>942</v>
      </c>
      <c r="J239" s="5" t="s">
        <v>943</v>
      </c>
      <c r="K239" s="5">
        <v>47</v>
      </c>
    </row>
    <row r="240" spans="1:11" x14ac:dyDescent="0.25">
      <c r="A240" s="5">
        <v>238</v>
      </c>
      <c r="B240" s="5" t="s">
        <v>231</v>
      </c>
      <c r="C240" s="5" t="s">
        <v>232</v>
      </c>
      <c r="D240" s="5" t="s">
        <v>944</v>
      </c>
      <c r="E240" s="5">
        <v>72</v>
      </c>
      <c r="F240" s="5">
        <v>27</v>
      </c>
      <c r="G240" s="5">
        <v>168</v>
      </c>
      <c r="H240" s="5">
        <v>27</v>
      </c>
      <c r="I240" s="5" t="s">
        <v>945</v>
      </c>
      <c r="J240" s="5" t="s">
        <v>946</v>
      </c>
      <c r="K240" s="5">
        <v>61.3</v>
      </c>
    </row>
    <row r="241" spans="1:11" x14ac:dyDescent="0.25">
      <c r="A241" s="5">
        <v>239</v>
      </c>
      <c r="B241" s="5" t="s">
        <v>231</v>
      </c>
      <c r="C241" s="5" t="s">
        <v>232</v>
      </c>
      <c r="D241" s="5" t="s">
        <v>947</v>
      </c>
      <c r="E241" s="5">
        <v>68</v>
      </c>
      <c r="F241" s="5">
        <v>10</v>
      </c>
      <c r="G241" s="5">
        <v>139</v>
      </c>
      <c r="H241" s="5">
        <v>10</v>
      </c>
      <c r="I241" s="5" t="s">
        <v>948</v>
      </c>
      <c r="J241" s="5" t="s">
        <v>949</v>
      </c>
      <c r="K241" s="5">
        <v>16.3</v>
      </c>
    </row>
    <row r="242" spans="1:11" x14ac:dyDescent="0.25">
      <c r="A242" s="5">
        <v>240</v>
      </c>
      <c r="B242" s="5" t="s">
        <v>231</v>
      </c>
      <c r="C242" s="5" t="s">
        <v>232</v>
      </c>
      <c r="D242" s="5" t="s">
        <v>950</v>
      </c>
      <c r="E242" s="5">
        <v>61</v>
      </c>
      <c r="F242" s="5">
        <v>11</v>
      </c>
      <c r="G242" s="5">
        <v>124</v>
      </c>
      <c r="H242" s="5">
        <v>11</v>
      </c>
      <c r="I242" s="5" t="s">
        <v>951</v>
      </c>
      <c r="J242" s="5" t="s">
        <v>952</v>
      </c>
      <c r="K242" s="5">
        <v>21.9</v>
      </c>
    </row>
    <row r="243" spans="1:11" x14ac:dyDescent="0.25">
      <c r="A243" s="5">
        <v>241</v>
      </c>
      <c r="B243" s="5" t="s">
        <v>231</v>
      </c>
      <c r="C243" s="5" t="s">
        <v>232</v>
      </c>
      <c r="D243" s="5" t="s">
        <v>953</v>
      </c>
      <c r="E243" s="5">
        <v>58</v>
      </c>
      <c r="F243" s="5">
        <v>13</v>
      </c>
      <c r="G243" s="5">
        <v>310</v>
      </c>
      <c r="H243" s="5">
        <v>13</v>
      </c>
      <c r="I243" s="5" t="s">
        <v>954</v>
      </c>
      <c r="J243" s="5" t="s">
        <v>955</v>
      </c>
      <c r="K243" s="5">
        <v>32.799999999999997</v>
      </c>
    </row>
    <row r="244" spans="1:11" x14ac:dyDescent="0.25">
      <c r="A244" s="5">
        <v>242</v>
      </c>
      <c r="B244" s="5" t="s">
        <v>231</v>
      </c>
      <c r="C244" s="5" t="s">
        <v>232</v>
      </c>
      <c r="D244" s="5" t="s">
        <v>956</v>
      </c>
      <c r="E244" s="5">
        <v>58</v>
      </c>
      <c r="F244" s="5">
        <v>33</v>
      </c>
      <c r="G244" s="5">
        <v>165</v>
      </c>
      <c r="H244" s="5">
        <v>32</v>
      </c>
      <c r="I244" s="5" t="s">
        <v>957</v>
      </c>
      <c r="J244" s="5" t="s">
        <v>958</v>
      </c>
      <c r="K244" s="5">
        <v>90.9</v>
      </c>
    </row>
    <row r="245" spans="1:11" x14ac:dyDescent="0.25">
      <c r="A245" s="5">
        <v>243</v>
      </c>
      <c r="B245" s="5" t="s">
        <v>231</v>
      </c>
      <c r="C245" s="5" t="s">
        <v>232</v>
      </c>
      <c r="D245" s="5" t="s">
        <v>959</v>
      </c>
      <c r="E245" s="5">
        <v>38</v>
      </c>
      <c r="F245" s="5">
        <v>13</v>
      </c>
      <c r="G245" s="5">
        <v>58</v>
      </c>
      <c r="H245" s="5">
        <v>13</v>
      </c>
      <c r="I245" s="5" t="s">
        <v>960</v>
      </c>
      <c r="J245" s="5" t="s">
        <v>961</v>
      </c>
      <c r="K245" s="5">
        <v>48.1</v>
      </c>
    </row>
    <row r="246" spans="1:11" x14ac:dyDescent="0.25">
      <c r="A246" s="5">
        <v>244</v>
      </c>
      <c r="B246" s="5" t="s">
        <v>231</v>
      </c>
      <c r="C246" s="5" t="s">
        <v>232</v>
      </c>
      <c r="D246" s="5" t="s">
        <v>962</v>
      </c>
      <c r="E246" s="5">
        <v>63</v>
      </c>
      <c r="F246" s="5">
        <v>25</v>
      </c>
      <c r="G246" s="5">
        <v>110</v>
      </c>
      <c r="H246" s="5">
        <v>25</v>
      </c>
      <c r="I246" s="5" t="s">
        <v>963</v>
      </c>
      <c r="J246" s="5" t="s">
        <v>964</v>
      </c>
      <c r="K246" s="5">
        <v>67.3</v>
      </c>
    </row>
    <row r="247" spans="1:11" x14ac:dyDescent="0.25">
      <c r="A247" s="5">
        <v>245</v>
      </c>
      <c r="B247" s="5" t="s">
        <v>231</v>
      </c>
      <c r="C247" s="5" t="s">
        <v>232</v>
      </c>
      <c r="D247" s="5" t="s">
        <v>965</v>
      </c>
      <c r="E247" s="5">
        <v>49</v>
      </c>
      <c r="F247" s="5">
        <v>22</v>
      </c>
      <c r="G247" s="5">
        <v>75</v>
      </c>
      <c r="H247" s="5">
        <v>22</v>
      </c>
      <c r="I247" s="5" t="s">
        <v>966</v>
      </c>
      <c r="J247" s="5" t="s">
        <v>967</v>
      </c>
      <c r="K247" s="5">
        <v>57.1</v>
      </c>
    </row>
    <row r="248" spans="1:11" x14ac:dyDescent="0.25">
      <c r="A248" s="5">
        <v>246</v>
      </c>
      <c r="B248" s="5" t="s">
        <v>231</v>
      </c>
      <c r="C248" s="5" t="s">
        <v>232</v>
      </c>
      <c r="D248" s="5" t="s">
        <v>968</v>
      </c>
      <c r="E248" s="5">
        <v>45</v>
      </c>
      <c r="F248" s="5">
        <v>6</v>
      </c>
      <c r="G248" s="5">
        <v>58</v>
      </c>
      <c r="H248" s="5">
        <v>6</v>
      </c>
      <c r="I248" s="5" t="s">
        <v>969</v>
      </c>
      <c r="J248" s="5" t="s">
        <v>970</v>
      </c>
      <c r="K248" s="5">
        <v>15.8</v>
      </c>
    </row>
    <row r="249" spans="1:11" x14ac:dyDescent="0.25">
      <c r="A249" s="5">
        <v>247</v>
      </c>
      <c r="B249" s="5" t="s">
        <v>231</v>
      </c>
      <c r="C249" s="5" t="s">
        <v>232</v>
      </c>
      <c r="D249" s="5" t="s">
        <v>971</v>
      </c>
      <c r="E249" s="5">
        <v>58</v>
      </c>
      <c r="F249" s="5">
        <v>28</v>
      </c>
      <c r="G249" s="5">
        <v>162</v>
      </c>
      <c r="H249" s="5">
        <v>28</v>
      </c>
      <c r="I249" s="5" t="s">
        <v>972</v>
      </c>
      <c r="J249" s="5" t="s">
        <v>973</v>
      </c>
      <c r="K249" s="5">
        <v>55.7</v>
      </c>
    </row>
    <row r="250" spans="1:11" x14ac:dyDescent="0.25">
      <c r="A250" s="5">
        <v>248</v>
      </c>
      <c r="B250" s="5" t="s">
        <v>231</v>
      </c>
      <c r="C250" s="5" t="s">
        <v>232</v>
      </c>
      <c r="D250" s="5" t="s">
        <v>974</v>
      </c>
      <c r="E250" s="5">
        <v>39</v>
      </c>
      <c r="F250" s="5">
        <v>22</v>
      </c>
      <c r="G250" s="5">
        <v>192</v>
      </c>
      <c r="H250" s="5">
        <v>22</v>
      </c>
      <c r="I250" s="5" t="s">
        <v>975</v>
      </c>
      <c r="J250" s="5" t="s">
        <v>976</v>
      </c>
      <c r="K250" s="5">
        <v>70.599999999999994</v>
      </c>
    </row>
    <row r="251" spans="1:11" x14ac:dyDescent="0.25">
      <c r="A251" s="5">
        <v>249</v>
      </c>
      <c r="B251" s="5" t="s">
        <v>231</v>
      </c>
      <c r="C251" s="5" t="s">
        <v>232</v>
      </c>
      <c r="D251" s="5" t="s">
        <v>977</v>
      </c>
      <c r="E251" s="5">
        <v>41</v>
      </c>
      <c r="F251" s="5">
        <v>5</v>
      </c>
      <c r="G251" s="5">
        <v>42</v>
      </c>
      <c r="H251" s="5">
        <v>5</v>
      </c>
      <c r="I251" s="5" t="s">
        <v>978</v>
      </c>
      <c r="J251" s="5" t="s">
        <v>979</v>
      </c>
      <c r="K251" s="5">
        <v>14.8</v>
      </c>
    </row>
    <row r="252" spans="1:11" x14ac:dyDescent="0.25">
      <c r="A252" s="5">
        <v>250</v>
      </c>
      <c r="B252" s="5" t="s">
        <v>231</v>
      </c>
      <c r="C252" s="5" t="s">
        <v>232</v>
      </c>
      <c r="D252" s="5" t="s">
        <v>980</v>
      </c>
      <c r="E252" s="5">
        <v>67</v>
      </c>
      <c r="F252" s="5">
        <v>50</v>
      </c>
      <c r="G252" s="5">
        <v>240</v>
      </c>
      <c r="H252" s="5">
        <v>26</v>
      </c>
      <c r="I252" s="5" t="s">
        <v>981</v>
      </c>
      <c r="J252" s="5" t="s">
        <v>982</v>
      </c>
      <c r="K252" s="5">
        <v>103.9</v>
      </c>
    </row>
    <row r="253" spans="1:11" x14ac:dyDescent="0.25">
      <c r="A253" s="5">
        <v>251</v>
      </c>
      <c r="B253" s="5" t="s">
        <v>231</v>
      </c>
      <c r="C253" s="5" t="s">
        <v>232</v>
      </c>
      <c r="D253" s="5" t="s">
        <v>983</v>
      </c>
      <c r="E253" s="5">
        <v>37</v>
      </c>
      <c r="F253" s="5">
        <v>19</v>
      </c>
      <c r="G253" s="5">
        <v>61</v>
      </c>
      <c r="H253" s="5">
        <v>19</v>
      </c>
      <c r="I253" s="5" t="s">
        <v>984</v>
      </c>
      <c r="J253" s="5" t="s">
        <v>985</v>
      </c>
      <c r="K253" s="5">
        <v>61.2</v>
      </c>
    </row>
    <row r="254" spans="1:11" x14ac:dyDescent="0.25">
      <c r="A254" s="5">
        <v>252</v>
      </c>
      <c r="B254" s="5" t="s">
        <v>231</v>
      </c>
      <c r="C254" s="5" t="s">
        <v>232</v>
      </c>
      <c r="D254" s="5" t="s">
        <v>986</v>
      </c>
      <c r="E254" s="5">
        <v>52</v>
      </c>
      <c r="F254" s="5">
        <v>9</v>
      </c>
      <c r="G254" s="5">
        <v>42</v>
      </c>
      <c r="H254" s="5">
        <v>7</v>
      </c>
      <c r="I254" s="5" t="s">
        <v>987</v>
      </c>
      <c r="J254" s="5" t="s">
        <v>988</v>
      </c>
      <c r="K254" s="5">
        <v>32.9</v>
      </c>
    </row>
    <row r="255" spans="1:11" x14ac:dyDescent="0.25">
      <c r="A255" s="5">
        <v>253</v>
      </c>
      <c r="B255" s="5" t="s">
        <v>231</v>
      </c>
      <c r="C255" s="5" t="s">
        <v>232</v>
      </c>
      <c r="D255" s="5" t="s">
        <v>989</v>
      </c>
      <c r="E255" s="5">
        <v>70</v>
      </c>
      <c r="F255" s="5">
        <v>32</v>
      </c>
      <c r="G255" s="5">
        <v>331</v>
      </c>
      <c r="H255" s="5">
        <v>32</v>
      </c>
      <c r="I255" s="5" t="s">
        <v>990</v>
      </c>
      <c r="J255" s="5" t="s">
        <v>991</v>
      </c>
      <c r="K255" s="5">
        <v>54.7</v>
      </c>
    </row>
    <row r="256" spans="1:11" x14ac:dyDescent="0.25">
      <c r="A256" s="5">
        <v>254</v>
      </c>
      <c r="B256" s="5" t="s">
        <v>231</v>
      </c>
      <c r="C256" s="5" t="s">
        <v>232</v>
      </c>
      <c r="D256" s="5" t="s">
        <v>992</v>
      </c>
      <c r="E256" s="5">
        <v>36</v>
      </c>
      <c r="F256" s="5">
        <v>15</v>
      </c>
      <c r="G256" s="5">
        <v>67</v>
      </c>
      <c r="H256" s="5">
        <v>15</v>
      </c>
      <c r="I256" s="5" t="s">
        <v>993</v>
      </c>
      <c r="J256" s="5" t="s">
        <v>994</v>
      </c>
      <c r="K256" s="5">
        <v>52.1</v>
      </c>
    </row>
    <row r="257" spans="1:11" x14ac:dyDescent="0.25">
      <c r="A257" s="5">
        <v>255</v>
      </c>
      <c r="B257" s="5" t="s">
        <v>231</v>
      </c>
      <c r="C257" s="5" t="s">
        <v>232</v>
      </c>
      <c r="D257" s="5" t="s">
        <v>995</v>
      </c>
      <c r="E257" s="5">
        <v>59</v>
      </c>
      <c r="F257" s="5">
        <v>24</v>
      </c>
      <c r="G257" s="5">
        <v>221</v>
      </c>
      <c r="H257" s="5">
        <v>24</v>
      </c>
      <c r="I257" s="5" t="s">
        <v>996</v>
      </c>
      <c r="J257" s="5" t="s">
        <v>997</v>
      </c>
      <c r="K257" s="5">
        <v>60.7</v>
      </c>
    </row>
    <row r="258" spans="1:11" x14ac:dyDescent="0.25">
      <c r="A258" s="5">
        <v>256</v>
      </c>
      <c r="B258" s="5" t="s">
        <v>231</v>
      </c>
      <c r="C258" s="5" t="s">
        <v>232</v>
      </c>
      <c r="D258" s="5" t="s">
        <v>998</v>
      </c>
      <c r="E258" s="5">
        <v>49</v>
      </c>
      <c r="F258" s="5">
        <v>15</v>
      </c>
      <c r="G258" s="5">
        <v>180</v>
      </c>
      <c r="H258" s="5">
        <v>15</v>
      </c>
      <c r="I258" s="5" t="s">
        <v>999</v>
      </c>
      <c r="J258" s="5" t="s">
        <v>1000</v>
      </c>
      <c r="K258" s="5">
        <v>42.5</v>
      </c>
    </row>
    <row r="259" spans="1:11" x14ac:dyDescent="0.25">
      <c r="A259" s="5">
        <v>257</v>
      </c>
      <c r="B259" s="5" t="s">
        <v>231</v>
      </c>
      <c r="C259" s="5" t="s">
        <v>232</v>
      </c>
      <c r="D259" s="5" t="s">
        <v>1001</v>
      </c>
      <c r="E259" s="5">
        <v>67</v>
      </c>
      <c r="F259" s="5">
        <v>32</v>
      </c>
      <c r="G259" s="5">
        <v>155</v>
      </c>
      <c r="H259" s="5">
        <v>28</v>
      </c>
      <c r="I259" s="5" t="s">
        <v>1002</v>
      </c>
      <c r="J259" s="5" t="s">
        <v>1003</v>
      </c>
      <c r="K259" s="5">
        <v>53.7</v>
      </c>
    </row>
    <row r="260" spans="1:11" x14ac:dyDescent="0.25">
      <c r="A260" s="5">
        <v>258</v>
      </c>
      <c r="B260" s="5" t="s">
        <v>231</v>
      </c>
      <c r="C260" s="5" t="s">
        <v>232</v>
      </c>
      <c r="D260" s="5" t="s">
        <v>1004</v>
      </c>
      <c r="E260" s="5">
        <v>58</v>
      </c>
      <c r="F260" s="5">
        <v>43</v>
      </c>
      <c r="G260" s="5">
        <v>304</v>
      </c>
      <c r="H260" s="5">
        <v>43</v>
      </c>
      <c r="I260" s="5" t="s">
        <v>1005</v>
      </c>
      <c r="J260" s="5" t="s">
        <v>1006</v>
      </c>
      <c r="K260" s="5">
        <v>91.3</v>
      </c>
    </row>
    <row r="261" spans="1:11" x14ac:dyDescent="0.25">
      <c r="A261" s="5">
        <v>259</v>
      </c>
      <c r="B261" s="5" t="s">
        <v>231</v>
      </c>
      <c r="C261" s="5" t="s">
        <v>232</v>
      </c>
      <c r="D261" s="5" t="s">
        <v>1007</v>
      </c>
      <c r="E261" s="5">
        <v>38</v>
      </c>
      <c r="F261" s="5">
        <v>14</v>
      </c>
      <c r="G261" s="5">
        <v>37</v>
      </c>
      <c r="H261" s="5">
        <v>14</v>
      </c>
      <c r="I261" s="5" t="s">
        <v>1008</v>
      </c>
      <c r="J261" s="5" t="s">
        <v>1009</v>
      </c>
      <c r="K261" s="5">
        <v>61</v>
      </c>
    </row>
    <row r="262" spans="1:11" x14ac:dyDescent="0.25">
      <c r="A262" s="5">
        <v>260</v>
      </c>
      <c r="B262" s="5" t="s">
        <v>231</v>
      </c>
      <c r="C262" s="5" t="s">
        <v>232</v>
      </c>
      <c r="D262" s="5" t="s">
        <v>1010</v>
      </c>
      <c r="E262" s="5">
        <v>18</v>
      </c>
      <c r="F262" s="5">
        <v>6</v>
      </c>
      <c r="G262" s="5">
        <v>35</v>
      </c>
      <c r="H262" s="5">
        <v>6</v>
      </c>
      <c r="I262" s="5" t="s">
        <v>1011</v>
      </c>
      <c r="J262" s="5" t="s">
        <v>1012</v>
      </c>
      <c r="K262" s="5">
        <v>36.1</v>
      </c>
    </row>
    <row r="263" spans="1:11" x14ac:dyDescent="0.25">
      <c r="A263" s="5">
        <v>261</v>
      </c>
      <c r="B263" s="5" t="s">
        <v>231</v>
      </c>
      <c r="C263" s="5" t="s">
        <v>232</v>
      </c>
      <c r="D263" s="5" t="s">
        <v>1013</v>
      </c>
      <c r="E263" s="5">
        <v>33</v>
      </c>
      <c r="F263" s="5">
        <v>18</v>
      </c>
      <c r="G263" s="5">
        <v>73</v>
      </c>
      <c r="H263" s="5">
        <v>18</v>
      </c>
      <c r="I263" s="5" t="s">
        <v>1014</v>
      </c>
      <c r="J263" s="5" t="s">
        <v>1015</v>
      </c>
      <c r="K263" s="5">
        <v>88</v>
      </c>
    </row>
    <row r="264" spans="1:11" x14ac:dyDescent="0.25">
      <c r="A264" s="5">
        <v>262</v>
      </c>
      <c r="B264" s="5" t="s">
        <v>231</v>
      </c>
      <c r="C264" s="5" t="s">
        <v>232</v>
      </c>
      <c r="D264" s="5" t="s">
        <v>1016</v>
      </c>
      <c r="E264" s="5">
        <v>62</v>
      </c>
      <c r="F264" s="5">
        <v>27</v>
      </c>
      <c r="G264" s="5">
        <v>218</v>
      </c>
      <c r="H264" s="5">
        <v>27</v>
      </c>
      <c r="I264" s="5" t="s">
        <v>1017</v>
      </c>
      <c r="J264" s="5" t="s">
        <v>1018</v>
      </c>
      <c r="K264" s="5">
        <v>50.3</v>
      </c>
    </row>
    <row r="265" spans="1:11" x14ac:dyDescent="0.25">
      <c r="A265" s="5">
        <v>263</v>
      </c>
      <c r="B265" s="5" t="s">
        <v>231</v>
      </c>
      <c r="C265" s="5" t="s">
        <v>232</v>
      </c>
      <c r="D265" s="5" t="s">
        <v>1019</v>
      </c>
      <c r="E265" s="5">
        <v>43</v>
      </c>
      <c r="F265" s="5">
        <v>60</v>
      </c>
      <c r="G265" s="5">
        <v>489</v>
      </c>
      <c r="H265" s="5">
        <v>60</v>
      </c>
      <c r="I265" s="5" t="s">
        <v>1020</v>
      </c>
      <c r="J265" s="5" t="s">
        <v>1021</v>
      </c>
      <c r="K265" s="5">
        <v>161.80000000000001</v>
      </c>
    </row>
    <row r="266" spans="1:11" x14ac:dyDescent="0.25">
      <c r="A266" s="5">
        <v>264</v>
      </c>
      <c r="B266" s="5" t="s">
        <v>231</v>
      </c>
      <c r="C266" s="5" t="s">
        <v>232</v>
      </c>
      <c r="D266" s="5" t="s">
        <v>1022</v>
      </c>
      <c r="E266" s="5">
        <v>42</v>
      </c>
      <c r="F266" s="5">
        <v>6</v>
      </c>
      <c r="G266" s="5">
        <v>62</v>
      </c>
      <c r="H266" s="5">
        <v>3</v>
      </c>
      <c r="I266" s="5" t="s">
        <v>1023</v>
      </c>
      <c r="J266" s="5" t="s">
        <v>1024</v>
      </c>
      <c r="K266" s="5">
        <v>9.5</v>
      </c>
    </row>
    <row r="267" spans="1:11" x14ac:dyDescent="0.25">
      <c r="A267" s="5">
        <v>265</v>
      </c>
      <c r="B267" s="5" t="s">
        <v>231</v>
      </c>
      <c r="C267" s="5" t="s">
        <v>232</v>
      </c>
      <c r="D267" s="5" t="s">
        <v>1025</v>
      </c>
      <c r="E267" s="5">
        <v>49</v>
      </c>
      <c r="F267" s="5">
        <v>10</v>
      </c>
      <c r="G267" s="5">
        <v>185</v>
      </c>
      <c r="H267" s="5">
        <v>10</v>
      </c>
      <c r="I267" s="5" t="s">
        <v>1026</v>
      </c>
      <c r="J267" s="5" t="s">
        <v>1027</v>
      </c>
      <c r="K267" s="5">
        <v>17.7</v>
      </c>
    </row>
    <row r="268" spans="1:11" x14ac:dyDescent="0.25">
      <c r="A268" s="5">
        <v>266</v>
      </c>
      <c r="B268" s="5" t="s">
        <v>231</v>
      </c>
      <c r="C268" s="5" t="s">
        <v>232</v>
      </c>
      <c r="D268" s="5" t="s">
        <v>1028</v>
      </c>
      <c r="E268" s="5">
        <v>37</v>
      </c>
      <c r="F268" s="5">
        <v>12</v>
      </c>
      <c r="G268" s="5">
        <v>79</v>
      </c>
      <c r="H268" s="5">
        <v>12</v>
      </c>
      <c r="I268" s="5" t="s">
        <v>1029</v>
      </c>
      <c r="J268" s="5" t="s">
        <v>1030</v>
      </c>
      <c r="K268" s="5">
        <v>52.2</v>
      </c>
    </row>
    <row r="269" spans="1:11" x14ac:dyDescent="0.25">
      <c r="A269" s="5">
        <v>267</v>
      </c>
      <c r="B269" s="5" t="s">
        <v>231</v>
      </c>
      <c r="C269" s="5" t="s">
        <v>232</v>
      </c>
      <c r="D269" s="5" t="s">
        <v>1031</v>
      </c>
      <c r="E269" s="5">
        <v>61</v>
      </c>
      <c r="F269" s="5">
        <v>21</v>
      </c>
      <c r="G269" s="5">
        <v>97</v>
      </c>
      <c r="H269" s="5">
        <v>21</v>
      </c>
      <c r="I269" s="5" t="s">
        <v>1032</v>
      </c>
      <c r="J269" s="5" t="s">
        <v>1033</v>
      </c>
      <c r="K269" s="5">
        <v>47.7</v>
      </c>
    </row>
    <row r="270" spans="1:11" x14ac:dyDescent="0.25">
      <c r="A270" s="5">
        <v>268</v>
      </c>
      <c r="B270" s="5" t="s">
        <v>231</v>
      </c>
      <c r="C270" s="5" t="s">
        <v>232</v>
      </c>
      <c r="D270" s="5" t="s">
        <v>1034</v>
      </c>
      <c r="E270" s="5">
        <v>31</v>
      </c>
      <c r="F270" s="5">
        <v>19</v>
      </c>
      <c r="G270" s="5">
        <v>55</v>
      </c>
      <c r="H270" s="5">
        <v>19</v>
      </c>
      <c r="I270" s="5" t="s">
        <v>1035</v>
      </c>
      <c r="J270" s="5" t="s">
        <v>1036</v>
      </c>
      <c r="K270" s="5">
        <v>107.7</v>
      </c>
    </row>
    <row r="271" spans="1:11" x14ac:dyDescent="0.25">
      <c r="A271" s="5">
        <v>269</v>
      </c>
      <c r="B271" s="5" t="s">
        <v>231</v>
      </c>
      <c r="C271" s="5" t="s">
        <v>232</v>
      </c>
      <c r="D271" s="5" t="s">
        <v>1037</v>
      </c>
      <c r="E271" s="5">
        <v>57</v>
      </c>
      <c r="F271" s="5">
        <v>21</v>
      </c>
      <c r="G271" s="5">
        <v>78</v>
      </c>
      <c r="H271" s="5">
        <v>21</v>
      </c>
      <c r="I271" s="5" t="s">
        <v>1038</v>
      </c>
      <c r="J271" s="5" t="s">
        <v>1039</v>
      </c>
      <c r="K271" s="5">
        <v>58</v>
      </c>
    </row>
    <row r="272" spans="1:11" x14ac:dyDescent="0.25">
      <c r="A272" s="5">
        <v>270</v>
      </c>
      <c r="B272" s="5" t="s">
        <v>231</v>
      </c>
      <c r="C272" s="5" t="s">
        <v>232</v>
      </c>
      <c r="D272" s="5" t="s">
        <v>1040</v>
      </c>
      <c r="E272" s="5">
        <v>54</v>
      </c>
      <c r="F272" s="5">
        <v>15</v>
      </c>
      <c r="G272" s="5">
        <v>191</v>
      </c>
      <c r="H272" s="5">
        <v>15</v>
      </c>
      <c r="I272" s="5" t="s">
        <v>1041</v>
      </c>
      <c r="J272" s="5" t="s">
        <v>1042</v>
      </c>
      <c r="K272" s="5">
        <v>24.9</v>
      </c>
    </row>
    <row r="273" spans="1:11" x14ac:dyDescent="0.25">
      <c r="A273" s="5">
        <v>271</v>
      </c>
      <c r="B273" s="5" t="s">
        <v>231</v>
      </c>
      <c r="C273" s="5" t="s">
        <v>232</v>
      </c>
      <c r="D273" s="5" t="s">
        <v>1043</v>
      </c>
      <c r="E273" s="5">
        <v>72</v>
      </c>
      <c r="F273" s="5">
        <v>15</v>
      </c>
      <c r="G273" s="5">
        <v>112</v>
      </c>
      <c r="H273" s="5">
        <v>15</v>
      </c>
      <c r="I273" s="5" t="s">
        <v>1044</v>
      </c>
      <c r="J273" s="5" t="s">
        <v>1045</v>
      </c>
      <c r="K273" s="5">
        <v>34.5</v>
      </c>
    </row>
    <row r="274" spans="1:11" x14ac:dyDescent="0.25">
      <c r="A274" s="5">
        <v>272</v>
      </c>
      <c r="B274" s="5" t="s">
        <v>231</v>
      </c>
      <c r="C274" s="5" t="s">
        <v>232</v>
      </c>
      <c r="D274" s="5" t="s">
        <v>1046</v>
      </c>
      <c r="E274" s="5">
        <v>58</v>
      </c>
      <c r="F274" s="5">
        <v>12</v>
      </c>
      <c r="G274" s="5">
        <v>151</v>
      </c>
      <c r="H274" s="5">
        <v>12</v>
      </c>
      <c r="I274" s="5" t="s">
        <v>1047</v>
      </c>
      <c r="J274" s="5" t="s">
        <v>1048</v>
      </c>
      <c r="K274" s="5">
        <v>18.399999999999999</v>
      </c>
    </row>
    <row r="275" spans="1:11" x14ac:dyDescent="0.25">
      <c r="A275" s="5">
        <v>273</v>
      </c>
      <c r="B275" s="5" t="s">
        <v>231</v>
      </c>
      <c r="C275" s="5" t="s">
        <v>232</v>
      </c>
      <c r="D275" s="5" t="s">
        <v>1049</v>
      </c>
      <c r="E275" s="5">
        <v>50</v>
      </c>
      <c r="F275" s="5">
        <v>16</v>
      </c>
      <c r="G275" s="5">
        <v>73</v>
      </c>
      <c r="H275" s="5">
        <v>16</v>
      </c>
      <c r="I275" s="5" t="s">
        <v>1050</v>
      </c>
      <c r="J275" s="5" t="s">
        <v>1051</v>
      </c>
      <c r="K275" s="5">
        <v>57.9</v>
      </c>
    </row>
    <row r="276" spans="1:11" x14ac:dyDescent="0.25">
      <c r="A276" s="5">
        <v>274</v>
      </c>
      <c r="B276" s="5" t="s">
        <v>231</v>
      </c>
      <c r="C276" s="5" t="s">
        <v>232</v>
      </c>
      <c r="D276" s="5" t="s">
        <v>1052</v>
      </c>
      <c r="E276" s="5">
        <v>33</v>
      </c>
      <c r="F276" s="5">
        <v>13</v>
      </c>
      <c r="G276" s="5">
        <v>64</v>
      </c>
      <c r="H276" s="5">
        <v>6</v>
      </c>
      <c r="I276" s="5" t="s">
        <v>1053</v>
      </c>
      <c r="J276" s="5" t="s">
        <v>1054</v>
      </c>
      <c r="K276" s="5">
        <v>60.4</v>
      </c>
    </row>
    <row r="277" spans="1:11" x14ac:dyDescent="0.25">
      <c r="A277" s="5">
        <v>275</v>
      </c>
      <c r="B277" s="5" t="s">
        <v>231</v>
      </c>
      <c r="C277" s="5" t="s">
        <v>232</v>
      </c>
      <c r="D277" s="5" t="s">
        <v>1055</v>
      </c>
      <c r="E277" s="5">
        <v>62</v>
      </c>
      <c r="F277" s="5">
        <v>43</v>
      </c>
      <c r="G277" s="5">
        <v>189</v>
      </c>
      <c r="H277" s="5">
        <v>43</v>
      </c>
      <c r="I277" s="5" t="s">
        <v>1056</v>
      </c>
      <c r="J277" s="5" t="s">
        <v>1057</v>
      </c>
      <c r="K277" s="5">
        <v>82.4</v>
      </c>
    </row>
    <row r="278" spans="1:11" x14ac:dyDescent="0.25">
      <c r="A278" s="5">
        <v>276</v>
      </c>
      <c r="B278" s="5" t="s">
        <v>231</v>
      </c>
      <c r="C278" s="5" t="s">
        <v>232</v>
      </c>
      <c r="D278" s="5" t="s">
        <v>1058</v>
      </c>
      <c r="E278" s="5">
        <v>30</v>
      </c>
      <c r="F278" s="5">
        <v>10</v>
      </c>
      <c r="G278" s="5">
        <v>34</v>
      </c>
      <c r="H278" s="5">
        <v>10</v>
      </c>
      <c r="I278" s="5" t="s">
        <v>1059</v>
      </c>
      <c r="J278" s="5" t="s">
        <v>1060</v>
      </c>
      <c r="K278" s="5">
        <v>53.9</v>
      </c>
    </row>
    <row r="279" spans="1:11" x14ac:dyDescent="0.25">
      <c r="A279" s="5">
        <v>277</v>
      </c>
      <c r="B279" s="5" t="s">
        <v>231</v>
      </c>
      <c r="C279" s="5" t="s">
        <v>232</v>
      </c>
      <c r="D279" s="5" t="s">
        <v>1061</v>
      </c>
      <c r="E279" s="5">
        <v>68</v>
      </c>
      <c r="F279" s="5">
        <v>28</v>
      </c>
      <c r="G279" s="5">
        <v>178</v>
      </c>
      <c r="H279" s="5">
        <v>28</v>
      </c>
      <c r="I279" s="5" t="s">
        <v>1062</v>
      </c>
      <c r="J279" s="5" t="s">
        <v>1063</v>
      </c>
      <c r="K279" s="5">
        <v>55.3</v>
      </c>
    </row>
    <row r="280" spans="1:11" x14ac:dyDescent="0.25">
      <c r="A280" s="5">
        <v>278</v>
      </c>
      <c r="B280" s="5" t="s">
        <v>231</v>
      </c>
      <c r="C280" s="5" t="s">
        <v>232</v>
      </c>
      <c r="D280" s="5" t="s">
        <v>1064</v>
      </c>
      <c r="E280" s="5">
        <v>60</v>
      </c>
      <c r="F280" s="5">
        <v>25</v>
      </c>
      <c r="G280" s="5">
        <v>190</v>
      </c>
      <c r="H280" s="5">
        <v>25</v>
      </c>
      <c r="I280" s="5" t="s">
        <v>1065</v>
      </c>
      <c r="J280" s="5" t="s">
        <v>1066</v>
      </c>
      <c r="K280" s="5">
        <v>59.1</v>
      </c>
    </row>
    <row r="281" spans="1:11" x14ac:dyDescent="0.25">
      <c r="A281" s="5">
        <v>279</v>
      </c>
      <c r="B281" s="5" t="s">
        <v>231</v>
      </c>
      <c r="C281" s="5" t="s">
        <v>232</v>
      </c>
      <c r="D281" s="5" t="s">
        <v>1067</v>
      </c>
      <c r="E281" s="5">
        <v>66</v>
      </c>
      <c r="F281" s="5">
        <v>41</v>
      </c>
      <c r="G281" s="5">
        <v>210</v>
      </c>
      <c r="H281" s="5">
        <v>41</v>
      </c>
      <c r="I281" s="5" t="s">
        <v>1068</v>
      </c>
      <c r="J281" s="5" t="s">
        <v>1069</v>
      </c>
      <c r="K281" s="5">
        <v>70.5</v>
      </c>
    </row>
    <row r="282" spans="1:11" x14ac:dyDescent="0.25">
      <c r="A282" s="5">
        <v>280</v>
      </c>
      <c r="B282" s="5" t="s">
        <v>231</v>
      </c>
      <c r="C282" s="5" t="s">
        <v>232</v>
      </c>
      <c r="D282" s="5" t="s">
        <v>1070</v>
      </c>
      <c r="E282" s="5">
        <v>63</v>
      </c>
      <c r="F282" s="5">
        <v>18</v>
      </c>
      <c r="G282" s="5">
        <v>230</v>
      </c>
      <c r="H282" s="5">
        <v>18</v>
      </c>
      <c r="I282" s="5" t="s">
        <v>1071</v>
      </c>
      <c r="J282" s="5" t="s">
        <v>1072</v>
      </c>
      <c r="K282" s="5">
        <v>42.9</v>
      </c>
    </row>
    <row r="283" spans="1:11" x14ac:dyDescent="0.25">
      <c r="A283" s="5">
        <v>281</v>
      </c>
      <c r="B283" s="5" t="s">
        <v>231</v>
      </c>
      <c r="C283" s="5" t="s">
        <v>232</v>
      </c>
      <c r="D283" s="5" t="s">
        <v>1073</v>
      </c>
      <c r="E283" s="5">
        <v>30</v>
      </c>
      <c r="F283" s="5">
        <v>4</v>
      </c>
      <c r="G283" s="5">
        <v>11</v>
      </c>
      <c r="H283" s="5">
        <v>4</v>
      </c>
      <c r="I283" s="5" t="s">
        <v>1074</v>
      </c>
      <c r="J283" s="5" t="s">
        <v>1075</v>
      </c>
      <c r="K283" s="5">
        <v>8.5</v>
      </c>
    </row>
    <row r="284" spans="1:11" x14ac:dyDescent="0.25">
      <c r="A284" s="5">
        <v>282</v>
      </c>
      <c r="B284" s="5" t="s">
        <v>231</v>
      </c>
      <c r="C284" s="5" t="s">
        <v>232</v>
      </c>
      <c r="D284" s="5" t="s">
        <v>1076</v>
      </c>
      <c r="E284" s="5">
        <v>56</v>
      </c>
      <c r="F284" s="5">
        <v>10</v>
      </c>
      <c r="G284" s="5">
        <v>75</v>
      </c>
      <c r="H284" s="5">
        <v>10</v>
      </c>
      <c r="I284" s="5" t="s">
        <v>1077</v>
      </c>
      <c r="J284" s="5" t="s">
        <v>1078</v>
      </c>
      <c r="K284" s="5">
        <v>22.9</v>
      </c>
    </row>
    <row r="285" spans="1:11" x14ac:dyDescent="0.25">
      <c r="A285" s="5">
        <v>283</v>
      </c>
      <c r="B285" s="5" t="s">
        <v>231</v>
      </c>
      <c r="C285" s="5" t="s">
        <v>232</v>
      </c>
      <c r="D285" s="5" t="s">
        <v>1079</v>
      </c>
      <c r="E285" s="5">
        <v>78</v>
      </c>
      <c r="F285" s="5">
        <v>51</v>
      </c>
      <c r="G285" s="5">
        <v>356</v>
      </c>
      <c r="H285" s="5">
        <v>48</v>
      </c>
      <c r="I285" s="5" t="s">
        <v>1080</v>
      </c>
      <c r="J285" s="5" t="s">
        <v>1081</v>
      </c>
      <c r="K285" s="5">
        <v>97.5</v>
      </c>
    </row>
    <row r="286" spans="1:11" x14ac:dyDescent="0.25">
      <c r="A286" s="5">
        <v>284</v>
      </c>
      <c r="B286" s="5" t="s">
        <v>231</v>
      </c>
      <c r="C286" s="5" t="s">
        <v>232</v>
      </c>
      <c r="D286" s="5" t="s">
        <v>1082</v>
      </c>
      <c r="E286" s="5">
        <v>42</v>
      </c>
      <c r="F286" s="5">
        <v>10</v>
      </c>
      <c r="G286" s="5">
        <v>40</v>
      </c>
      <c r="H286" s="5">
        <v>10</v>
      </c>
      <c r="I286" s="5" t="s">
        <v>1083</v>
      </c>
      <c r="J286" s="5" t="s">
        <v>1084</v>
      </c>
      <c r="K286" s="5">
        <v>44.9</v>
      </c>
    </row>
    <row r="287" spans="1:11" x14ac:dyDescent="0.25">
      <c r="A287" s="5">
        <v>285</v>
      </c>
      <c r="B287" s="5" t="s">
        <v>231</v>
      </c>
      <c r="C287" s="5" t="s">
        <v>232</v>
      </c>
      <c r="D287" s="5" t="s">
        <v>1085</v>
      </c>
      <c r="E287" s="5">
        <v>55</v>
      </c>
      <c r="F287" s="5">
        <v>24</v>
      </c>
      <c r="G287" s="5">
        <v>127</v>
      </c>
      <c r="H287" s="5">
        <v>24</v>
      </c>
      <c r="I287" s="5" t="s">
        <v>1086</v>
      </c>
      <c r="J287" s="5" t="s">
        <v>1087</v>
      </c>
      <c r="K287" s="5">
        <v>66.7</v>
      </c>
    </row>
    <row r="288" spans="1:11" x14ac:dyDescent="0.25">
      <c r="A288" s="5">
        <v>286</v>
      </c>
      <c r="B288" s="5" t="s">
        <v>231</v>
      </c>
      <c r="C288" s="5" t="s">
        <v>232</v>
      </c>
      <c r="D288" s="5" t="s">
        <v>1088</v>
      </c>
      <c r="E288" s="5">
        <v>41</v>
      </c>
      <c r="F288" s="5">
        <v>4</v>
      </c>
      <c r="G288" s="5">
        <v>13</v>
      </c>
      <c r="H288" s="5">
        <v>4</v>
      </c>
      <c r="I288" s="5" t="s">
        <v>1089</v>
      </c>
      <c r="J288" s="5" t="s">
        <v>1090</v>
      </c>
      <c r="K288" s="5">
        <v>14.1</v>
      </c>
    </row>
    <row r="289" spans="1:11" x14ac:dyDescent="0.25">
      <c r="A289" s="5">
        <v>287</v>
      </c>
      <c r="B289" s="5" t="s">
        <v>231</v>
      </c>
      <c r="C289" s="5" t="s">
        <v>232</v>
      </c>
      <c r="D289" s="5" t="s">
        <v>1091</v>
      </c>
      <c r="E289" s="5">
        <v>21</v>
      </c>
      <c r="F289" s="5">
        <v>42</v>
      </c>
      <c r="G289" s="5">
        <v>128</v>
      </c>
      <c r="H289" s="5">
        <v>42</v>
      </c>
      <c r="I289" s="5" t="s">
        <v>1092</v>
      </c>
      <c r="J289" s="5" t="s">
        <v>1093</v>
      </c>
      <c r="K289" s="5">
        <v>331.4</v>
      </c>
    </row>
    <row r="290" spans="1:11" x14ac:dyDescent="0.25">
      <c r="A290" s="5">
        <v>288</v>
      </c>
      <c r="B290" s="5" t="s">
        <v>231</v>
      </c>
      <c r="C290" s="5" t="s">
        <v>232</v>
      </c>
      <c r="D290" s="5" t="s">
        <v>1094</v>
      </c>
      <c r="E290" s="5">
        <v>36</v>
      </c>
      <c r="F290" s="5">
        <v>5</v>
      </c>
      <c r="G290" s="5">
        <v>22</v>
      </c>
      <c r="H290" s="5">
        <v>5</v>
      </c>
      <c r="I290" s="5" t="s">
        <v>1095</v>
      </c>
      <c r="J290" s="5" t="s">
        <v>1096</v>
      </c>
      <c r="K290" s="5">
        <v>19.5</v>
      </c>
    </row>
    <row r="291" spans="1:11" x14ac:dyDescent="0.25">
      <c r="A291" s="5">
        <v>289</v>
      </c>
      <c r="B291" s="5" t="s">
        <v>231</v>
      </c>
      <c r="C291" s="5" t="s">
        <v>232</v>
      </c>
      <c r="D291" s="5" t="s">
        <v>1097</v>
      </c>
      <c r="E291" s="5">
        <v>80</v>
      </c>
      <c r="F291" s="5">
        <v>44</v>
      </c>
      <c r="G291" s="5">
        <v>340</v>
      </c>
      <c r="H291" s="5">
        <v>42</v>
      </c>
      <c r="I291" s="5" t="s">
        <v>1098</v>
      </c>
      <c r="J291" s="5" t="s">
        <v>1099</v>
      </c>
      <c r="K291" s="5">
        <v>70.3</v>
      </c>
    </row>
    <row r="292" spans="1:11" x14ac:dyDescent="0.25">
      <c r="A292" s="5">
        <v>290</v>
      </c>
      <c r="B292" s="5" t="s">
        <v>231</v>
      </c>
      <c r="C292" s="5" t="s">
        <v>232</v>
      </c>
      <c r="D292" s="5" t="s">
        <v>1100</v>
      </c>
      <c r="E292" s="5">
        <v>59</v>
      </c>
      <c r="F292" s="5">
        <v>5</v>
      </c>
      <c r="G292" s="5">
        <v>41</v>
      </c>
      <c r="H292" s="5">
        <v>5</v>
      </c>
      <c r="I292" s="5" t="s">
        <v>1101</v>
      </c>
      <c r="J292" s="5" t="s">
        <v>1102</v>
      </c>
      <c r="K292" s="5">
        <v>9.1</v>
      </c>
    </row>
    <row r="293" spans="1:11" x14ac:dyDescent="0.25">
      <c r="A293" s="5">
        <v>291</v>
      </c>
      <c r="B293" s="5" t="s">
        <v>231</v>
      </c>
      <c r="C293" s="5" t="s">
        <v>232</v>
      </c>
      <c r="D293" s="5" t="s">
        <v>1103</v>
      </c>
      <c r="E293" s="5">
        <v>9</v>
      </c>
      <c r="F293" s="5">
        <v>7</v>
      </c>
      <c r="G293" s="5">
        <v>23</v>
      </c>
      <c r="H293" s="5">
        <v>7</v>
      </c>
      <c r="I293" s="5" t="s">
        <v>1104</v>
      </c>
      <c r="J293" s="5" t="s">
        <v>1105</v>
      </c>
      <c r="K293" s="5">
        <v>118.9</v>
      </c>
    </row>
    <row r="294" spans="1:11" x14ac:dyDescent="0.25">
      <c r="A294" s="5">
        <v>292</v>
      </c>
      <c r="B294" s="5" t="s">
        <v>231</v>
      </c>
      <c r="C294" s="5" t="s">
        <v>232</v>
      </c>
      <c r="D294" s="5" t="s">
        <v>1106</v>
      </c>
      <c r="E294" s="5">
        <v>57</v>
      </c>
      <c r="F294" s="5">
        <v>24</v>
      </c>
      <c r="G294" s="5">
        <v>123</v>
      </c>
      <c r="H294" s="5">
        <v>24</v>
      </c>
      <c r="I294" s="5" t="s">
        <v>1107</v>
      </c>
      <c r="J294" s="5" t="s">
        <v>1108</v>
      </c>
      <c r="K294" s="5">
        <v>55.2</v>
      </c>
    </row>
    <row r="295" spans="1:11" x14ac:dyDescent="0.25">
      <c r="A295" s="5">
        <v>293</v>
      </c>
      <c r="B295" s="5" t="s">
        <v>231</v>
      </c>
      <c r="C295" s="5" t="s">
        <v>232</v>
      </c>
      <c r="D295" s="5" t="s">
        <v>1109</v>
      </c>
      <c r="E295" s="5">
        <v>11</v>
      </c>
      <c r="F295" s="5">
        <v>3</v>
      </c>
      <c r="G295" s="5">
        <v>9</v>
      </c>
      <c r="H295" s="5">
        <v>3</v>
      </c>
      <c r="I295" s="5" t="s">
        <v>1110</v>
      </c>
      <c r="J295" s="5" t="s">
        <v>1111</v>
      </c>
      <c r="K295" s="5">
        <v>49.4</v>
      </c>
    </row>
    <row r="296" spans="1:11" x14ac:dyDescent="0.25">
      <c r="A296" s="5">
        <v>294</v>
      </c>
      <c r="B296" s="5" t="s">
        <v>231</v>
      </c>
      <c r="C296" s="5" t="s">
        <v>232</v>
      </c>
      <c r="D296" s="5" t="s">
        <v>1112</v>
      </c>
      <c r="E296" s="5">
        <v>33</v>
      </c>
      <c r="F296" s="5">
        <v>13</v>
      </c>
      <c r="G296" s="5">
        <v>40</v>
      </c>
      <c r="H296" s="5">
        <v>13</v>
      </c>
      <c r="I296" s="5" t="s">
        <v>1113</v>
      </c>
      <c r="J296" s="5" t="s">
        <v>1114</v>
      </c>
      <c r="K296" s="5">
        <v>71.099999999999994</v>
      </c>
    </row>
    <row r="297" spans="1:11" x14ac:dyDescent="0.25">
      <c r="A297" s="5">
        <v>295</v>
      </c>
      <c r="B297" s="5" t="s">
        <v>231</v>
      </c>
      <c r="C297" s="5" t="s">
        <v>232</v>
      </c>
      <c r="D297" s="5" t="s">
        <v>1115</v>
      </c>
      <c r="E297" s="5">
        <v>51</v>
      </c>
      <c r="F297" s="5">
        <v>11</v>
      </c>
      <c r="G297" s="5">
        <v>124</v>
      </c>
      <c r="H297" s="5">
        <v>11</v>
      </c>
      <c r="I297" s="5" t="s">
        <v>1116</v>
      </c>
      <c r="J297" s="5" t="s">
        <v>1117</v>
      </c>
      <c r="K297" s="5">
        <v>17.7</v>
      </c>
    </row>
    <row r="298" spans="1:11" x14ac:dyDescent="0.25">
      <c r="A298" s="5">
        <v>296</v>
      </c>
      <c r="B298" s="5" t="s">
        <v>231</v>
      </c>
      <c r="C298" s="5" t="s">
        <v>232</v>
      </c>
      <c r="D298" s="5" t="s">
        <v>1118</v>
      </c>
      <c r="E298" s="5">
        <v>31</v>
      </c>
      <c r="F298" s="5">
        <v>10</v>
      </c>
      <c r="G298" s="5">
        <v>41</v>
      </c>
      <c r="H298" s="5">
        <v>10</v>
      </c>
      <c r="I298" s="5" t="s">
        <v>1119</v>
      </c>
      <c r="J298" s="5" t="s">
        <v>1120</v>
      </c>
      <c r="K298" s="5">
        <v>49.6</v>
      </c>
    </row>
    <row r="299" spans="1:11" x14ac:dyDescent="0.25">
      <c r="A299" s="5">
        <v>297</v>
      </c>
      <c r="B299" s="5" t="s">
        <v>231</v>
      </c>
      <c r="C299" s="5" t="s">
        <v>232</v>
      </c>
      <c r="D299" s="5" t="s">
        <v>1121</v>
      </c>
      <c r="E299" s="5">
        <v>34</v>
      </c>
      <c r="F299" s="5">
        <v>9</v>
      </c>
      <c r="G299" s="5">
        <v>39</v>
      </c>
      <c r="H299" s="5">
        <v>3</v>
      </c>
      <c r="I299" s="5" t="s">
        <v>1122</v>
      </c>
      <c r="J299" s="5" t="s">
        <v>1123</v>
      </c>
      <c r="K299" s="5">
        <v>37.200000000000003</v>
      </c>
    </row>
    <row r="300" spans="1:11" x14ac:dyDescent="0.25">
      <c r="A300" s="5">
        <v>298</v>
      </c>
      <c r="B300" s="5" t="s">
        <v>231</v>
      </c>
      <c r="C300" s="5" t="s">
        <v>232</v>
      </c>
      <c r="D300" s="5" t="s">
        <v>1124</v>
      </c>
      <c r="E300" s="5">
        <v>30</v>
      </c>
      <c r="F300" s="5">
        <v>23</v>
      </c>
      <c r="G300" s="5">
        <v>84</v>
      </c>
      <c r="H300" s="5">
        <v>21</v>
      </c>
      <c r="I300" s="5" t="s">
        <v>1125</v>
      </c>
      <c r="J300" s="5" t="s">
        <v>1126</v>
      </c>
      <c r="K300" s="5">
        <v>108.3</v>
      </c>
    </row>
    <row r="301" spans="1:11" x14ac:dyDescent="0.25">
      <c r="A301" s="5">
        <v>299</v>
      </c>
      <c r="B301" s="5" t="s">
        <v>231</v>
      </c>
      <c r="C301" s="5" t="s">
        <v>232</v>
      </c>
      <c r="D301" s="5" t="s">
        <v>1127</v>
      </c>
      <c r="E301" s="5">
        <v>72</v>
      </c>
      <c r="F301" s="5">
        <v>10</v>
      </c>
      <c r="G301" s="5">
        <v>214</v>
      </c>
      <c r="H301" s="5">
        <v>10</v>
      </c>
      <c r="I301" s="5" t="s">
        <v>1128</v>
      </c>
      <c r="J301" s="5" t="s">
        <v>1129</v>
      </c>
      <c r="K301" s="5">
        <v>14.8</v>
      </c>
    </row>
    <row r="302" spans="1:11" x14ac:dyDescent="0.25">
      <c r="A302" s="5">
        <v>300</v>
      </c>
      <c r="B302" s="5" t="s">
        <v>231</v>
      </c>
      <c r="C302" s="5" t="s">
        <v>232</v>
      </c>
      <c r="D302" s="5" t="s">
        <v>1130</v>
      </c>
      <c r="E302" s="5">
        <v>11</v>
      </c>
      <c r="F302" s="5">
        <v>6</v>
      </c>
      <c r="G302" s="5">
        <v>16</v>
      </c>
      <c r="H302" s="5">
        <v>6</v>
      </c>
      <c r="I302" s="5" t="s">
        <v>1131</v>
      </c>
      <c r="J302" s="5" t="s">
        <v>1132</v>
      </c>
      <c r="K302" s="5">
        <v>99</v>
      </c>
    </row>
    <row r="303" spans="1:11" x14ac:dyDescent="0.25">
      <c r="A303" s="5">
        <v>301</v>
      </c>
      <c r="B303" s="5" t="s">
        <v>231</v>
      </c>
      <c r="C303" s="5" t="s">
        <v>232</v>
      </c>
      <c r="D303" s="5" t="s">
        <v>1133</v>
      </c>
      <c r="E303" s="5">
        <v>40</v>
      </c>
      <c r="F303" s="5">
        <v>10</v>
      </c>
      <c r="G303" s="5">
        <v>45</v>
      </c>
      <c r="H303" s="5">
        <v>10</v>
      </c>
      <c r="I303" s="5" t="s">
        <v>1134</v>
      </c>
      <c r="J303" s="5" t="s">
        <v>1135</v>
      </c>
      <c r="K303" s="5">
        <v>31.3</v>
      </c>
    </row>
    <row r="304" spans="1:11" x14ac:dyDescent="0.25">
      <c r="A304" s="5">
        <v>302</v>
      </c>
      <c r="B304" s="5" t="s">
        <v>231</v>
      </c>
      <c r="C304" s="5" t="s">
        <v>232</v>
      </c>
      <c r="D304" s="5" t="s">
        <v>1136</v>
      </c>
      <c r="E304" s="5">
        <v>81</v>
      </c>
      <c r="F304" s="5">
        <v>21</v>
      </c>
      <c r="G304" s="5">
        <v>446</v>
      </c>
      <c r="H304" s="5">
        <v>21</v>
      </c>
      <c r="I304" s="5" t="s">
        <v>1137</v>
      </c>
      <c r="J304" s="5" t="s">
        <v>1138</v>
      </c>
      <c r="K304" s="5">
        <v>26.7</v>
      </c>
    </row>
    <row r="305" spans="1:11" x14ac:dyDescent="0.25">
      <c r="A305" s="5">
        <v>303</v>
      </c>
      <c r="B305" s="5" t="s">
        <v>231</v>
      </c>
      <c r="C305" s="5" t="s">
        <v>232</v>
      </c>
      <c r="D305" s="5" t="s">
        <v>1139</v>
      </c>
      <c r="E305" s="5">
        <v>39</v>
      </c>
      <c r="F305" s="5">
        <v>15</v>
      </c>
      <c r="G305" s="5">
        <v>84</v>
      </c>
      <c r="H305" s="5">
        <v>15</v>
      </c>
      <c r="I305" s="5" t="s">
        <v>1140</v>
      </c>
      <c r="J305" s="5" t="s">
        <v>1141</v>
      </c>
      <c r="K305" s="5">
        <v>50.1</v>
      </c>
    </row>
    <row r="306" spans="1:11" x14ac:dyDescent="0.25">
      <c r="A306" s="5">
        <v>304</v>
      </c>
      <c r="B306" s="5" t="s">
        <v>231</v>
      </c>
      <c r="C306" s="5" t="s">
        <v>232</v>
      </c>
      <c r="D306" s="5" t="s">
        <v>1142</v>
      </c>
      <c r="E306" s="5">
        <v>24</v>
      </c>
      <c r="F306" s="5">
        <v>4</v>
      </c>
      <c r="G306" s="5">
        <v>79</v>
      </c>
      <c r="H306" s="5">
        <v>4</v>
      </c>
      <c r="I306" s="5" t="s">
        <v>1143</v>
      </c>
      <c r="J306" s="5" t="s">
        <v>1144</v>
      </c>
      <c r="K306" s="5">
        <v>13.7</v>
      </c>
    </row>
    <row r="307" spans="1:11" x14ac:dyDescent="0.25">
      <c r="A307" s="5">
        <v>305</v>
      </c>
      <c r="B307" s="5" t="s">
        <v>231</v>
      </c>
      <c r="C307" s="5" t="s">
        <v>232</v>
      </c>
      <c r="D307" s="5" t="s">
        <v>1145</v>
      </c>
      <c r="E307" s="5">
        <v>59</v>
      </c>
      <c r="F307" s="5">
        <v>17</v>
      </c>
      <c r="G307" s="5">
        <v>52</v>
      </c>
      <c r="H307" s="5">
        <v>17</v>
      </c>
      <c r="I307" s="5" t="s">
        <v>1146</v>
      </c>
      <c r="J307" s="5" t="s">
        <v>1147</v>
      </c>
      <c r="K307" s="5">
        <v>46.1</v>
      </c>
    </row>
    <row r="308" spans="1:11" x14ac:dyDescent="0.25">
      <c r="A308" s="5">
        <v>306</v>
      </c>
      <c r="B308" s="5" t="s">
        <v>231</v>
      </c>
      <c r="C308" s="5" t="s">
        <v>232</v>
      </c>
      <c r="D308" s="5" t="s">
        <v>1148</v>
      </c>
      <c r="E308" s="5">
        <v>50</v>
      </c>
      <c r="F308" s="5">
        <v>17</v>
      </c>
      <c r="G308" s="5">
        <v>113</v>
      </c>
      <c r="H308" s="5">
        <v>17</v>
      </c>
      <c r="I308" s="5" t="s">
        <v>1149</v>
      </c>
      <c r="J308" s="5" t="s">
        <v>1150</v>
      </c>
      <c r="K308" s="5">
        <v>46.5</v>
      </c>
    </row>
    <row r="309" spans="1:11" x14ac:dyDescent="0.25">
      <c r="A309" s="5">
        <v>307</v>
      </c>
      <c r="B309" s="5" t="s">
        <v>231</v>
      </c>
      <c r="C309" s="5" t="s">
        <v>232</v>
      </c>
      <c r="D309" s="5" t="s">
        <v>1151</v>
      </c>
      <c r="E309" s="5">
        <v>64</v>
      </c>
      <c r="F309" s="5">
        <v>20</v>
      </c>
      <c r="G309" s="5">
        <v>417</v>
      </c>
      <c r="H309" s="5">
        <v>7</v>
      </c>
      <c r="I309" s="5" t="s">
        <v>1152</v>
      </c>
      <c r="J309" s="5" t="s">
        <v>1153</v>
      </c>
      <c r="K309" s="5">
        <v>42</v>
      </c>
    </row>
    <row r="310" spans="1:11" x14ac:dyDescent="0.25">
      <c r="A310" s="5">
        <v>308</v>
      </c>
      <c r="B310" s="5" t="s">
        <v>231</v>
      </c>
      <c r="C310" s="5" t="s">
        <v>232</v>
      </c>
      <c r="D310" s="5" t="s">
        <v>1154</v>
      </c>
      <c r="E310" s="5">
        <v>46</v>
      </c>
      <c r="F310" s="5">
        <v>9</v>
      </c>
      <c r="G310" s="5">
        <v>28</v>
      </c>
      <c r="H310" s="5">
        <v>6</v>
      </c>
      <c r="I310" s="5" t="s">
        <v>1155</v>
      </c>
      <c r="J310" s="5" t="s">
        <v>1156</v>
      </c>
      <c r="K310" s="5">
        <v>27.8</v>
      </c>
    </row>
    <row r="311" spans="1:11" x14ac:dyDescent="0.25">
      <c r="A311" s="5">
        <v>309</v>
      </c>
      <c r="B311" s="5" t="s">
        <v>231</v>
      </c>
      <c r="C311" s="5" t="s">
        <v>232</v>
      </c>
      <c r="D311" s="5" t="s">
        <v>1157</v>
      </c>
      <c r="E311" s="5">
        <v>55</v>
      </c>
      <c r="F311" s="5">
        <v>8</v>
      </c>
      <c r="G311" s="5">
        <v>178</v>
      </c>
      <c r="H311" s="5">
        <v>8</v>
      </c>
      <c r="I311" s="5" t="s">
        <v>1158</v>
      </c>
      <c r="J311" s="5" t="s">
        <v>1159</v>
      </c>
      <c r="K311" s="5">
        <v>14.9</v>
      </c>
    </row>
    <row r="312" spans="1:11" x14ac:dyDescent="0.25">
      <c r="A312" s="5">
        <v>310</v>
      </c>
      <c r="B312" s="5" t="s">
        <v>231</v>
      </c>
      <c r="C312" s="5" t="s">
        <v>232</v>
      </c>
      <c r="D312" s="5" t="s">
        <v>1160</v>
      </c>
      <c r="E312" s="5">
        <v>49</v>
      </c>
      <c r="F312" s="5">
        <v>15</v>
      </c>
      <c r="G312" s="5">
        <v>73</v>
      </c>
      <c r="H312" s="5">
        <v>15</v>
      </c>
      <c r="I312" s="5" t="s">
        <v>1161</v>
      </c>
      <c r="J312" s="5" t="s">
        <v>1162</v>
      </c>
      <c r="K312" s="5">
        <v>45.7</v>
      </c>
    </row>
    <row r="313" spans="1:11" x14ac:dyDescent="0.25">
      <c r="A313" s="5">
        <v>311</v>
      </c>
      <c r="B313" s="5" t="s">
        <v>231</v>
      </c>
      <c r="C313" s="5" t="s">
        <v>232</v>
      </c>
      <c r="D313" s="5" t="s">
        <v>1163</v>
      </c>
      <c r="E313" s="5">
        <v>13</v>
      </c>
      <c r="F313" s="5">
        <v>15</v>
      </c>
      <c r="G313" s="5">
        <v>56</v>
      </c>
      <c r="H313" s="5">
        <v>15</v>
      </c>
      <c r="I313" s="5" t="s">
        <v>1164</v>
      </c>
      <c r="J313" s="5" t="s">
        <v>1165</v>
      </c>
      <c r="K313" s="5">
        <v>194.2</v>
      </c>
    </row>
    <row r="314" spans="1:11" x14ac:dyDescent="0.25">
      <c r="A314" s="5">
        <v>312</v>
      </c>
      <c r="B314" s="5" t="s">
        <v>231</v>
      </c>
      <c r="C314" s="5" t="s">
        <v>232</v>
      </c>
      <c r="D314" s="5" t="s">
        <v>1166</v>
      </c>
      <c r="E314" s="5">
        <v>31</v>
      </c>
      <c r="F314" s="5">
        <v>14</v>
      </c>
      <c r="G314" s="5">
        <v>47</v>
      </c>
      <c r="H314" s="5">
        <v>11</v>
      </c>
      <c r="I314" s="5" t="s">
        <v>1167</v>
      </c>
      <c r="J314" s="5" t="s">
        <v>1168</v>
      </c>
      <c r="K314" s="5">
        <v>78.7</v>
      </c>
    </row>
    <row r="315" spans="1:11" x14ac:dyDescent="0.25">
      <c r="A315" s="5">
        <v>313</v>
      </c>
      <c r="B315" s="5" t="s">
        <v>231</v>
      </c>
      <c r="C315" s="5" t="s">
        <v>232</v>
      </c>
      <c r="D315" s="5" t="s">
        <v>1169</v>
      </c>
      <c r="E315" s="5">
        <v>56</v>
      </c>
      <c r="F315" s="5">
        <v>29</v>
      </c>
      <c r="G315" s="5">
        <v>128</v>
      </c>
      <c r="H315" s="5">
        <v>28</v>
      </c>
      <c r="I315" s="5" t="s">
        <v>1170</v>
      </c>
      <c r="J315" s="5" t="s">
        <v>1171</v>
      </c>
      <c r="K315" s="5">
        <v>79</v>
      </c>
    </row>
    <row r="316" spans="1:11" x14ac:dyDescent="0.25">
      <c r="A316" s="5">
        <v>314</v>
      </c>
      <c r="B316" s="5" t="s">
        <v>231</v>
      </c>
      <c r="C316" s="5" t="s">
        <v>232</v>
      </c>
      <c r="D316" s="5" t="s">
        <v>1172</v>
      </c>
      <c r="E316" s="5">
        <v>62</v>
      </c>
      <c r="F316" s="5">
        <v>44</v>
      </c>
      <c r="G316" s="5">
        <v>312</v>
      </c>
      <c r="H316" s="5">
        <v>34</v>
      </c>
      <c r="I316" s="5" t="s">
        <v>1173</v>
      </c>
      <c r="J316" s="5" t="s">
        <v>1174</v>
      </c>
      <c r="K316" s="5">
        <v>104</v>
      </c>
    </row>
    <row r="317" spans="1:11" x14ac:dyDescent="0.25">
      <c r="A317" s="5">
        <v>315</v>
      </c>
      <c r="B317" s="5" t="s">
        <v>231</v>
      </c>
      <c r="C317" s="5" t="s">
        <v>232</v>
      </c>
      <c r="D317" s="5" t="s">
        <v>1175</v>
      </c>
      <c r="E317" s="5">
        <v>17</v>
      </c>
      <c r="F317" s="5">
        <v>12</v>
      </c>
      <c r="G317" s="5">
        <v>33</v>
      </c>
      <c r="H317" s="5">
        <v>12</v>
      </c>
      <c r="I317" s="5" t="s">
        <v>1176</v>
      </c>
      <c r="J317" s="5" t="s">
        <v>1177</v>
      </c>
      <c r="K317" s="5">
        <v>117.6</v>
      </c>
    </row>
    <row r="318" spans="1:11" x14ac:dyDescent="0.25">
      <c r="A318" s="5">
        <v>316</v>
      </c>
      <c r="B318" s="5" t="s">
        <v>231</v>
      </c>
      <c r="C318" s="5" t="s">
        <v>232</v>
      </c>
      <c r="D318" s="5" t="s">
        <v>1178</v>
      </c>
      <c r="E318" s="5">
        <v>34</v>
      </c>
      <c r="F318" s="5">
        <v>8</v>
      </c>
      <c r="G318" s="5">
        <v>28</v>
      </c>
      <c r="H318" s="5">
        <v>7</v>
      </c>
      <c r="I318" s="5" t="s">
        <v>1179</v>
      </c>
      <c r="J318" s="5" t="s">
        <v>1180</v>
      </c>
      <c r="K318" s="5">
        <v>34.5</v>
      </c>
    </row>
    <row r="319" spans="1:11" x14ac:dyDescent="0.25">
      <c r="A319" s="5">
        <v>317</v>
      </c>
      <c r="B319" s="5" t="s">
        <v>231</v>
      </c>
      <c r="C319" s="5" t="s">
        <v>232</v>
      </c>
      <c r="D319" s="5" t="s">
        <v>1181</v>
      </c>
      <c r="E319" s="5">
        <v>26</v>
      </c>
      <c r="F319" s="5">
        <v>4</v>
      </c>
      <c r="G319" s="5">
        <v>10</v>
      </c>
      <c r="H319" s="5">
        <v>4</v>
      </c>
      <c r="I319" s="5" t="s">
        <v>1182</v>
      </c>
      <c r="J319" s="5" t="s">
        <v>1183</v>
      </c>
      <c r="K319" s="5">
        <v>30.4</v>
      </c>
    </row>
    <row r="320" spans="1:11" x14ac:dyDescent="0.25">
      <c r="A320" s="5">
        <v>318</v>
      </c>
      <c r="B320" s="5" t="s">
        <v>231</v>
      </c>
      <c r="C320" s="5" t="s">
        <v>232</v>
      </c>
      <c r="D320" s="5" t="s">
        <v>1184</v>
      </c>
      <c r="E320" s="5">
        <v>50</v>
      </c>
      <c r="F320" s="5">
        <v>35</v>
      </c>
      <c r="G320" s="5">
        <v>165</v>
      </c>
      <c r="H320" s="5">
        <v>35</v>
      </c>
      <c r="I320" s="5" t="s">
        <v>1185</v>
      </c>
      <c r="J320" s="5" t="s">
        <v>1186</v>
      </c>
      <c r="K320" s="5">
        <v>98.1</v>
      </c>
    </row>
    <row r="321" spans="1:11" x14ac:dyDescent="0.25">
      <c r="A321" s="5">
        <v>319</v>
      </c>
      <c r="B321" s="5" t="s">
        <v>231</v>
      </c>
      <c r="C321" s="5" t="s">
        <v>232</v>
      </c>
      <c r="D321" s="5" t="s">
        <v>1187</v>
      </c>
      <c r="E321" s="5">
        <v>78</v>
      </c>
      <c r="F321" s="5">
        <v>48</v>
      </c>
      <c r="G321" s="5">
        <v>397</v>
      </c>
      <c r="H321" s="5">
        <v>48</v>
      </c>
      <c r="I321" s="5" t="s">
        <v>1188</v>
      </c>
      <c r="J321" s="5" t="s">
        <v>1189</v>
      </c>
      <c r="K321" s="5">
        <v>102.4</v>
      </c>
    </row>
    <row r="322" spans="1:11" x14ac:dyDescent="0.25">
      <c r="A322" s="5">
        <v>320</v>
      </c>
      <c r="B322" s="5" t="s">
        <v>231</v>
      </c>
      <c r="C322" s="5" t="s">
        <v>232</v>
      </c>
      <c r="D322" s="5" t="s">
        <v>1190</v>
      </c>
      <c r="E322" s="5">
        <v>44</v>
      </c>
      <c r="F322" s="5">
        <v>27</v>
      </c>
      <c r="G322" s="5">
        <v>115</v>
      </c>
      <c r="H322" s="5">
        <v>27</v>
      </c>
      <c r="I322" s="5" t="s">
        <v>1191</v>
      </c>
      <c r="J322" s="5" t="s">
        <v>1192</v>
      </c>
      <c r="K322" s="5">
        <v>102.9</v>
      </c>
    </row>
    <row r="323" spans="1:11" x14ac:dyDescent="0.25">
      <c r="A323" s="5">
        <v>321</v>
      </c>
      <c r="B323" s="5" t="s">
        <v>231</v>
      </c>
      <c r="C323" s="5" t="s">
        <v>232</v>
      </c>
      <c r="D323" s="5" t="s">
        <v>1193</v>
      </c>
      <c r="E323" s="5">
        <v>75</v>
      </c>
      <c r="F323" s="5">
        <v>60</v>
      </c>
      <c r="G323" s="5">
        <v>615</v>
      </c>
      <c r="H323" s="5">
        <v>60</v>
      </c>
      <c r="I323" s="5" t="s">
        <v>1194</v>
      </c>
      <c r="J323" s="5" t="s">
        <v>1195</v>
      </c>
      <c r="K323" s="5">
        <v>107</v>
      </c>
    </row>
    <row r="324" spans="1:11" x14ac:dyDescent="0.25">
      <c r="A324" s="5">
        <v>322</v>
      </c>
      <c r="B324" s="5" t="s">
        <v>231</v>
      </c>
      <c r="C324" s="5" t="s">
        <v>232</v>
      </c>
      <c r="D324" s="5" t="s">
        <v>1196</v>
      </c>
      <c r="E324" s="5">
        <v>53</v>
      </c>
      <c r="F324" s="5">
        <v>6</v>
      </c>
      <c r="G324" s="5">
        <v>108</v>
      </c>
      <c r="H324" s="5">
        <v>6</v>
      </c>
      <c r="I324" s="5" t="s">
        <v>1197</v>
      </c>
      <c r="J324" s="5" t="s">
        <v>1198</v>
      </c>
      <c r="K324" s="5">
        <v>8.1999999999999993</v>
      </c>
    </row>
    <row r="325" spans="1:11" x14ac:dyDescent="0.25">
      <c r="A325" s="5">
        <v>323</v>
      </c>
      <c r="B325" s="5" t="s">
        <v>231</v>
      </c>
      <c r="C325" s="5" t="s">
        <v>232</v>
      </c>
      <c r="D325" s="5" t="s">
        <v>1199</v>
      </c>
      <c r="E325" s="5">
        <v>79</v>
      </c>
      <c r="F325" s="5">
        <v>38</v>
      </c>
      <c r="G325" s="5">
        <v>259</v>
      </c>
      <c r="H325" s="5">
        <v>34</v>
      </c>
      <c r="I325" s="5" t="s">
        <v>1200</v>
      </c>
      <c r="J325" s="5" t="s">
        <v>1201</v>
      </c>
      <c r="K325" s="5">
        <v>86.1</v>
      </c>
    </row>
    <row r="326" spans="1:11" x14ac:dyDescent="0.25">
      <c r="A326" s="5">
        <v>324</v>
      </c>
      <c r="B326" s="5" t="s">
        <v>231</v>
      </c>
      <c r="C326" s="5" t="s">
        <v>232</v>
      </c>
      <c r="D326" s="5" t="s">
        <v>1202</v>
      </c>
      <c r="E326" s="5">
        <v>40</v>
      </c>
      <c r="F326" s="5">
        <v>18</v>
      </c>
      <c r="G326" s="5">
        <v>66</v>
      </c>
      <c r="H326" s="5">
        <v>15</v>
      </c>
      <c r="I326" s="5" t="s">
        <v>1203</v>
      </c>
      <c r="J326" s="5" t="s">
        <v>1204</v>
      </c>
      <c r="K326" s="5">
        <v>85.4</v>
      </c>
    </row>
    <row r="327" spans="1:11" x14ac:dyDescent="0.25">
      <c r="A327" s="5">
        <v>325</v>
      </c>
      <c r="B327" s="5" t="s">
        <v>231</v>
      </c>
      <c r="C327" s="5" t="s">
        <v>232</v>
      </c>
      <c r="D327" s="5" t="s">
        <v>1205</v>
      </c>
      <c r="E327" s="5">
        <v>21</v>
      </c>
      <c r="F327" s="5">
        <v>25</v>
      </c>
      <c r="G327" s="5">
        <v>108</v>
      </c>
      <c r="H327" s="5">
        <v>21</v>
      </c>
      <c r="I327" s="5" t="s">
        <v>1206</v>
      </c>
      <c r="J327" s="5" t="s">
        <v>1207</v>
      </c>
      <c r="K327" s="5">
        <v>188.6</v>
      </c>
    </row>
    <row r="328" spans="1:11" x14ac:dyDescent="0.25">
      <c r="A328" s="5">
        <v>326</v>
      </c>
      <c r="B328" s="5" t="s">
        <v>231</v>
      </c>
      <c r="C328" s="5" t="s">
        <v>232</v>
      </c>
      <c r="D328" s="5" t="s">
        <v>1208</v>
      </c>
      <c r="E328" s="5">
        <v>66</v>
      </c>
      <c r="F328" s="5">
        <v>38</v>
      </c>
      <c r="G328" s="5">
        <v>306</v>
      </c>
      <c r="H328" s="5">
        <v>38</v>
      </c>
      <c r="I328" s="5" t="s">
        <v>1209</v>
      </c>
      <c r="J328" s="5" t="s">
        <v>1210</v>
      </c>
      <c r="K328" s="5">
        <v>77</v>
      </c>
    </row>
    <row r="329" spans="1:11" x14ac:dyDescent="0.25">
      <c r="A329" s="5">
        <v>327</v>
      </c>
      <c r="B329" s="5" t="s">
        <v>231</v>
      </c>
      <c r="C329" s="5" t="s">
        <v>232</v>
      </c>
      <c r="D329" s="5" t="s">
        <v>1211</v>
      </c>
      <c r="E329" s="5">
        <v>57</v>
      </c>
      <c r="F329" s="5">
        <v>35</v>
      </c>
      <c r="G329" s="5">
        <v>185</v>
      </c>
      <c r="H329" s="5">
        <v>35</v>
      </c>
      <c r="I329" s="5" t="s">
        <v>1212</v>
      </c>
      <c r="J329" s="5" t="s">
        <v>1213</v>
      </c>
      <c r="K329" s="5">
        <v>66.7</v>
      </c>
    </row>
    <row r="330" spans="1:11" x14ac:dyDescent="0.25">
      <c r="A330" s="5">
        <v>328</v>
      </c>
      <c r="B330" s="5" t="s">
        <v>231</v>
      </c>
      <c r="C330" s="5" t="s">
        <v>232</v>
      </c>
      <c r="D330" s="5" t="s">
        <v>1214</v>
      </c>
      <c r="E330" s="5">
        <v>39</v>
      </c>
      <c r="F330" s="5">
        <v>14</v>
      </c>
      <c r="G330" s="5">
        <v>78</v>
      </c>
      <c r="H330" s="5">
        <v>14</v>
      </c>
      <c r="I330" s="5" t="s">
        <v>1215</v>
      </c>
      <c r="J330" s="5" t="s">
        <v>1216</v>
      </c>
      <c r="K330" s="5">
        <v>52</v>
      </c>
    </row>
    <row r="331" spans="1:11" x14ac:dyDescent="0.25">
      <c r="A331" s="5">
        <v>329</v>
      </c>
      <c r="B331" s="5" t="s">
        <v>231</v>
      </c>
      <c r="C331" s="5" t="s">
        <v>232</v>
      </c>
      <c r="D331" s="5" t="s">
        <v>1217</v>
      </c>
      <c r="E331" s="5">
        <v>80</v>
      </c>
      <c r="F331" s="5">
        <v>34</v>
      </c>
      <c r="G331" s="5">
        <v>257</v>
      </c>
      <c r="H331" s="5">
        <v>34</v>
      </c>
      <c r="I331" s="5" t="s">
        <v>1218</v>
      </c>
      <c r="J331" s="5" t="s">
        <v>1219</v>
      </c>
      <c r="K331" s="5">
        <v>52.2</v>
      </c>
    </row>
    <row r="332" spans="1:11" x14ac:dyDescent="0.25">
      <c r="A332" s="5">
        <v>330</v>
      </c>
      <c r="B332" s="5" t="s">
        <v>231</v>
      </c>
      <c r="C332" s="5" t="s">
        <v>232</v>
      </c>
      <c r="D332" s="5" t="s">
        <v>1220</v>
      </c>
      <c r="E332" s="5">
        <v>46</v>
      </c>
      <c r="F332" s="5">
        <v>9</v>
      </c>
      <c r="G332" s="5">
        <v>110</v>
      </c>
      <c r="H332" s="5">
        <v>9</v>
      </c>
      <c r="I332" s="5" t="s">
        <v>1221</v>
      </c>
      <c r="J332" s="5" t="s">
        <v>1222</v>
      </c>
      <c r="K332" s="5">
        <v>17.2</v>
      </c>
    </row>
    <row r="333" spans="1:11" x14ac:dyDescent="0.25">
      <c r="A333" s="5">
        <v>331</v>
      </c>
      <c r="B333" s="5" t="s">
        <v>231</v>
      </c>
      <c r="C333" s="5" t="s">
        <v>232</v>
      </c>
      <c r="D333" s="5" t="s">
        <v>1223</v>
      </c>
      <c r="E333" s="5">
        <v>34</v>
      </c>
      <c r="F333" s="5">
        <v>9</v>
      </c>
      <c r="G333" s="5">
        <v>39</v>
      </c>
      <c r="H333" s="5">
        <v>9</v>
      </c>
      <c r="I333" s="5" t="s">
        <v>1224</v>
      </c>
      <c r="J333" s="5" t="s">
        <v>1225</v>
      </c>
      <c r="K333" s="5">
        <v>33.299999999999997</v>
      </c>
    </row>
    <row r="334" spans="1:11" x14ac:dyDescent="0.25">
      <c r="A334" s="5">
        <v>332</v>
      </c>
      <c r="B334" s="5" t="s">
        <v>231</v>
      </c>
      <c r="C334" s="5" t="s">
        <v>232</v>
      </c>
      <c r="D334" s="5" t="s">
        <v>1226</v>
      </c>
      <c r="E334" s="5">
        <v>22</v>
      </c>
      <c r="F334" s="5">
        <v>13</v>
      </c>
      <c r="G334" s="5">
        <v>44</v>
      </c>
      <c r="H334" s="5">
        <v>13</v>
      </c>
      <c r="I334" s="5" t="s">
        <v>1227</v>
      </c>
      <c r="J334" s="5" t="s">
        <v>1228</v>
      </c>
      <c r="K334" s="5">
        <v>76.7</v>
      </c>
    </row>
    <row r="335" spans="1:11" x14ac:dyDescent="0.25">
      <c r="A335" s="5">
        <v>333</v>
      </c>
      <c r="B335" s="5" t="s">
        <v>231</v>
      </c>
      <c r="C335" s="5" t="s">
        <v>232</v>
      </c>
      <c r="D335" s="5" t="s">
        <v>1229</v>
      </c>
      <c r="E335" s="5">
        <v>23</v>
      </c>
      <c r="F335" s="5">
        <v>6</v>
      </c>
      <c r="G335" s="5">
        <v>18</v>
      </c>
      <c r="H335" s="5">
        <v>2</v>
      </c>
      <c r="I335" s="5" t="s">
        <v>1230</v>
      </c>
      <c r="J335" s="5" t="s">
        <v>1231</v>
      </c>
      <c r="K335" s="5">
        <v>35.700000000000003</v>
      </c>
    </row>
    <row r="336" spans="1:11" x14ac:dyDescent="0.25">
      <c r="A336" s="5">
        <v>334</v>
      </c>
      <c r="B336" s="5" t="s">
        <v>231</v>
      </c>
      <c r="C336" s="5" t="s">
        <v>232</v>
      </c>
      <c r="D336" s="5" t="s">
        <v>1232</v>
      </c>
      <c r="E336" s="5">
        <v>32</v>
      </c>
      <c r="F336" s="5">
        <v>7</v>
      </c>
      <c r="G336" s="5">
        <v>22</v>
      </c>
      <c r="H336" s="5">
        <v>7</v>
      </c>
      <c r="I336" s="5" t="s">
        <v>1233</v>
      </c>
      <c r="J336" s="5" t="s">
        <v>1234</v>
      </c>
      <c r="K336" s="5">
        <v>33.5</v>
      </c>
    </row>
    <row r="337" spans="1:11" x14ac:dyDescent="0.25">
      <c r="A337" s="5">
        <v>335</v>
      </c>
      <c r="B337" s="5" t="s">
        <v>231</v>
      </c>
      <c r="C337" s="5" t="s">
        <v>232</v>
      </c>
      <c r="D337" s="5" t="s">
        <v>1235</v>
      </c>
      <c r="E337" s="5">
        <v>52</v>
      </c>
      <c r="F337" s="5">
        <v>47</v>
      </c>
      <c r="G337" s="5">
        <v>278</v>
      </c>
      <c r="H337" s="5">
        <v>47</v>
      </c>
      <c r="I337" s="5" t="s">
        <v>1236</v>
      </c>
      <c r="J337" s="5" t="s">
        <v>1237</v>
      </c>
      <c r="K337" s="5">
        <v>140.1</v>
      </c>
    </row>
    <row r="338" spans="1:11" x14ac:dyDescent="0.25">
      <c r="A338" s="5">
        <v>336</v>
      </c>
      <c r="B338" s="5" t="s">
        <v>231</v>
      </c>
      <c r="C338" s="5" t="s">
        <v>232</v>
      </c>
      <c r="D338" s="5" t="s">
        <v>1238</v>
      </c>
      <c r="E338" s="5">
        <v>50</v>
      </c>
      <c r="F338" s="5">
        <v>10</v>
      </c>
      <c r="G338" s="5">
        <v>68</v>
      </c>
      <c r="H338" s="5">
        <v>9</v>
      </c>
      <c r="I338" s="5" t="s">
        <v>1239</v>
      </c>
      <c r="J338" s="5" t="s">
        <v>1240</v>
      </c>
      <c r="K338" s="5">
        <v>30.7</v>
      </c>
    </row>
    <row r="339" spans="1:11" x14ac:dyDescent="0.25">
      <c r="A339" s="5">
        <v>337</v>
      </c>
      <c r="B339" s="5" t="s">
        <v>231</v>
      </c>
      <c r="C339" s="5" t="s">
        <v>232</v>
      </c>
      <c r="D339" s="5" t="s">
        <v>1241</v>
      </c>
      <c r="E339" s="5">
        <v>91</v>
      </c>
      <c r="F339" s="5">
        <v>21</v>
      </c>
      <c r="G339" s="5">
        <v>402</v>
      </c>
      <c r="H339" s="5">
        <v>21</v>
      </c>
      <c r="I339" s="5" t="s">
        <v>1242</v>
      </c>
      <c r="J339" s="5" t="s">
        <v>1243</v>
      </c>
      <c r="K339" s="5">
        <v>35.1</v>
      </c>
    </row>
    <row r="340" spans="1:11" x14ac:dyDescent="0.25">
      <c r="A340" s="5">
        <v>338</v>
      </c>
      <c r="B340" s="5" t="s">
        <v>231</v>
      </c>
      <c r="C340" s="5" t="s">
        <v>232</v>
      </c>
      <c r="D340" s="5" t="s">
        <v>1244</v>
      </c>
      <c r="E340" s="5">
        <v>15</v>
      </c>
      <c r="F340" s="5">
        <v>3</v>
      </c>
      <c r="G340" s="5">
        <v>12</v>
      </c>
      <c r="H340" s="5">
        <v>3</v>
      </c>
      <c r="I340" s="5" t="s">
        <v>1245</v>
      </c>
      <c r="J340" s="5" t="s">
        <v>1246</v>
      </c>
      <c r="K340" s="5">
        <v>31.1</v>
      </c>
    </row>
    <row r="341" spans="1:11" x14ac:dyDescent="0.25">
      <c r="A341" s="5">
        <v>339</v>
      </c>
      <c r="B341" s="5" t="s">
        <v>231</v>
      </c>
      <c r="C341" s="5" t="s">
        <v>232</v>
      </c>
      <c r="D341" s="5" t="s">
        <v>1247</v>
      </c>
      <c r="E341" s="5">
        <v>59</v>
      </c>
      <c r="F341" s="5">
        <v>7</v>
      </c>
      <c r="G341" s="5">
        <v>161</v>
      </c>
      <c r="H341" s="5">
        <v>7</v>
      </c>
      <c r="I341" s="5" t="s">
        <v>1248</v>
      </c>
      <c r="J341" s="5" t="s">
        <v>1249</v>
      </c>
      <c r="K341" s="5">
        <v>17.8</v>
      </c>
    </row>
    <row r="342" spans="1:11" x14ac:dyDescent="0.25">
      <c r="A342" s="5">
        <v>340</v>
      </c>
      <c r="B342" s="5" t="s">
        <v>231</v>
      </c>
      <c r="C342" s="5" t="s">
        <v>232</v>
      </c>
      <c r="D342" s="5" t="s">
        <v>1250</v>
      </c>
      <c r="E342" s="5">
        <v>56</v>
      </c>
      <c r="F342" s="5">
        <v>34</v>
      </c>
      <c r="G342" s="5">
        <v>239</v>
      </c>
      <c r="H342" s="5">
        <v>9</v>
      </c>
      <c r="I342" s="5" t="s">
        <v>1251</v>
      </c>
      <c r="J342" s="5" t="s">
        <v>1252</v>
      </c>
      <c r="K342" s="5">
        <v>73.099999999999994</v>
      </c>
    </row>
    <row r="343" spans="1:11" x14ac:dyDescent="0.25">
      <c r="A343" s="5">
        <v>341</v>
      </c>
      <c r="B343" s="5" t="s">
        <v>231</v>
      </c>
      <c r="C343" s="5" t="s">
        <v>232</v>
      </c>
      <c r="D343" s="5" t="s">
        <v>1253</v>
      </c>
      <c r="E343" s="5">
        <v>33</v>
      </c>
      <c r="F343" s="5">
        <v>15</v>
      </c>
      <c r="G343" s="5">
        <v>57</v>
      </c>
      <c r="H343" s="5">
        <v>15</v>
      </c>
      <c r="I343" s="5" t="s">
        <v>1254</v>
      </c>
      <c r="J343" s="5" t="s">
        <v>1255</v>
      </c>
      <c r="K343" s="5">
        <v>68.8</v>
      </c>
    </row>
    <row r="344" spans="1:11" x14ac:dyDescent="0.25">
      <c r="A344" s="5">
        <v>342</v>
      </c>
      <c r="B344" s="5" t="s">
        <v>231</v>
      </c>
      <c r="C344" s="5" t="s">
        <v>232</v>
      </c>
      <c r="D344" s="5" t="s">
        <v>1256</v>
      </c>
      <c r="E344" s="5">
        <v>30</v>
      </c>
      <c r="F344" s="5">
        <v>9</v>
      </c>
      <c r="G344" s="5">
        <v>30</v>
      </c>
      <c r="H344" s="5">
        <v>9</v>
      </c>
      <c r="I344" s="5" t="s">
        <v>1257</v>
      </c>
      <c r="J344" s="5" t="s">
        <v>1258</v>
      </c>
      <c r="K344" s="5">
        <v>51.9</v>
      </c>
    </row>
    <row r="345" spans="1:11" x14ac:dyDescent="0.25">
      <c r="A345" s="5">
        <v>343</v>
      </c>
      <c r="B345" s="5" t="s">
        <v>231</v>
      </c>
      <c r="C345" s="5" t="s">
        <v>232</v>
      </c>
      <c r="D345" s="5" t="s">
        <v>1259</v>
      </c>
      <c r="E345" s="5">
        <v>43</v>
      </c>
      <c r="F345" s="5">
        <v>21</v>
      </c>
      <c r="G345" s="5">
        <v>63</v>
      </c>
      <c r="H345" s="5">
        <v>20</v>
      </c>
      <c r="I345" s="5" t="s">
        <v>1260</v>
      </c>
      <c r="J345" s="5" t="s">
        <v>1261</v>
      </c>
      <c r="K345" s="5">
        <v>80.400000000000006</v>
      </c>
    </row>
    <row r="346" spans="1:11" x14ac:dyDescent="0.25">
      <c r="A346" s="5">
        <v>344</v>
      </c>
      <c r="B346" s="5" t="s">
        <v>231</v>
      </c>
      <c r="C346" s="5" t="s">
        <v>232</v>
      </c>
      <c r="D346" s="5" t="s">
        <v>1262</v>
      </c>
      <c r="E346" s="5">
        <v>61</v>
      </c>
      <c r="F346" s="5">
        <v>26</v>
      </c>
      <c r="G346" s="5">
        <v>378</v>
      </c>
      <c r="H346" s="5">
        <v>26</v>
      </c>
      <c r="I346" s="5" t="s">
        <v>1263</v>
      </c>
      <c r="J346" s="5" t="s">
        <v>1264</v>
      </c>
      <c r="K346" s="5">
        <v>53.2</v>
      </c>
    </row>
    <row r="347" spans="1:11" x14ac:dyDescent="0.25">
      <c r="A347" s="5">
        <v>345</v>
      </c>
      <c r="B347" s="5" t="s">
        <v>231</v>
      </c>
      <c r="C347" s="5" t="s">
        <v>232</v>
      </c>
      <c r="D347" s="5" t="s">
        <v>1265</v>
      </c>
      <c r="E347" s="5">
        <v>59</v>
      </c>
      <c r="F347" s="5">
        <v>28</v>
      </c>
      <c r="G347" s="5">
        <v>89</v>
      </c>
      <c r="H347" s="5">
        <v>28</v>
      </c>
      <c r="I347" s="5" t="s">
        <v>1266</v>
      </c>
      <c r="J347" s="5" t="s">
        <v>1267</v>
      </c>
      <c r="K347" s="5">
        <v>70.8</v>
      </c>
    </row>
    <row r="348" spans="1:11" x14ac:dyDescent="0.25">
      <c r="A348" s="5">
        <v>346</v>
      </c>
      <c r="B348" s="5" t="s">
        <v>231</v>
      </c>
      <c r="C348" s="5" t="s">
        <v>232</v>
      </c>
      <c r="D348" s="5" t="s">
        <v>1268</v>
      </c>
      <c r="E348" s="5">
        <v>34</v>
      </c>
      <c r="F348" s="5">
        <v>11</v>
      </c>
      <c r="G348" s="5">
        <v>24</v>
      </c>
      <c r="H348" s="5">
        <v>11</v>
      </c>
      <c r="I348" s="5" t="s">
        <v>1269</v>
      </c>
      <c r="J348" s="5" t="s">
        <v>1270</v>
      </c>
      <c r="K348" s="5">
        <v>61.1</v>
      </c>
    </row>
    <row r="349" spans="1:11" x14ac:dyDescent="0.25">
      <c r="A349" s="5">
        <v>347</v>
      </c>
      <c r="B349" s="5" t="s">
        <v>231</v>
      </c>
      <c r="C349" s="5" t="s">
        <v>232</v>
      </c>
      <c r="D349" s="5" t="s">
        <v>1271</v>
      </c>
      <c r="E349" s="5">
        <v>32</v>
      </c>
      <c r="F349" s="5">
        <v>34</v>
      </c>
      <c r="G349" s="5">
        <v>162</v>
      </c>
      <c r="H349" s="5">
        <v>34</v>
      </c>
      <c r="I349" s="5" t="s">
        <v>1272</v>
      </c>
      <c r="J349" s="5" t="s">
        <v>1273</v>
      </c>
      <c r="K349" s="5">
        <v>122.7</v>
      </c>
    </row>
    <row r="350" spans="1:11" x14ac:dyDescent="0.25">
      <c r="A350" s="5">
        <v>348</v>
      </c>
      <c r="B350" s="5" t="s">
        <v>231</v>
      </c>
      <c r="C350" s="5" t="s">
        <v>232</v>
      </c>
      <c r="D350" s="5" t="s">
        <v>1274</v>
      </c>
      <c r="E350" s="5">
        <v>48</v>
      </c>
      <c r="F350" s="5">
        <v>12</v>
      </c>
      <c r="G350" s="5">
        <v>61</v>
      </c>
      <c r="H350" s="5">
        <v>12</v>
      </c>
      <c r="I350" s="5" t="s">
        <v>1275</v>
      </c>
      <c r="J350" s="5" t="s">
        <v>1276</v>
      </c>
      <c r="K350" s="5">
        <v>39.5</v>
      </c>
    </row>
    <row r="351" spans="1:11" x14ac:dyDescent="0.25">
      <c r="A351" s="5">
        <v>349</v>
      </c>
      <c r="B351" s="5" t="s">
        <v>231</v>
      </c>
      <c r="C351" s="5" t="s">
        <v>232</v>
      </c>
      <c r="D351" s="5" t="s">
        <v>1277</v>
      </c>
      <c r="E351" s="5">
        <v>77</v>
      </c>
      <c r="F351" s="5">
        <v>44</v>
      </c>
      <c r="G351" s="5">
        <v>448</v>
      </c>
      <c r="H351" s="5">
        <v>44</v>
      </c>
      <c r="I351" s="5" t="s">
        <v>1278</v>
      </c>
      <c r="J351" s="5" t="s">
        <v>1279</v>
      </c>
      <c r="K351" s="5">
        <v>78.3</v>
      </c>
    </row>
    <row r="352" spans="1:11" x14ac:dyDescent="0.25">
      <c r="A352" s="5">
        <v>350</v>
      </c>
      <c r="B352" s="5" t="s">
        <v>231</v>
      </c>
      <c r="C352" s="5" t="s">
        <v>232</v>
      </c>
      <c r="D352" s="5" t="s">
        <v>1280</v>
      </c>
      <c r="E352" s="5">
        <v>50</v>
      </c>
      <c r="F352" s="5">
        <v>13</v>
      </c>
      <c r="G352" s="5">
        <v>49</v>
      </c>
      <c r="H352" s="5">
        <v>13</v>
      </c>
      <c r="I352" s="5" t="s">
        <v>1281</v>
      </c>
      <c r="J352" s="5" t="s">
        <v>1282</v>
      </c>
      <c r="K352" s="5">
        <v>46.9</v>
      </c>
    </row>
    <row r="353" spans="1:11" x14ac:dyDescent="0.25">
      <c r="A353" s="5">
        <v>351</v>
      </c>
      <c r="B353" s="5" t="s">
        <v>231</v>
      </c>
      <c r="C353" s="5" t="s">
        <v>232</v>
      </c>
      <c r="D353" s="5" t="s">
        <v>1283</v>
      </c>
      <c r="E353" s="5">
        <v>45</v>
      </c>
      <c r="F353" s="5">
        <v>7</v>
      </c>
      <c r="G353" s="5">
        <v>37</v>
      </c>
      <c r="H353" s="5">
        <v>7</v>
      </c>
      <c r="I353" s="5" t="s">
        <v>1284</v>
      </c>
      <c r="J353" s="5" t="s">
        <v>1285</v>
      </c>
      <c r="K353" s="5">
        <v>24.7</v>
      </c>
    </row>
    <row r="354" spans="1:11" x14ac:dyDescent="0.25">
      <c r="A354" s="5">
        <v>352</v>
      </c>
      <c r="B354" s="5" t="s">
        <v>231</v>
      </c>
      <c r="C354" s="5" t="s">
        <v>232</v>
      </c>
      <c r="D354" s="5" t="s">
        <v>1286</v>
      </c>
      <c r="E354" s="5">
        <v>69</v>
      </c>
      <c r="F354" s="5">
        <v>22</v>
      </c>
      <c r="G354" s="5">
        <v>128</v>
      </c>
      <c r="H354" s="5">
        <v>13</v>
      </c>
      <c r="I354" s="5" t="s">
        <v>1287</v>
      </c>
      <c r="J354" s="5" t="s">
        <v>1288</v>
      </c>
      <c r="K354" s="5">
        <v>46.1</v>
      </c>
    </row>
    <row r="355" spans="1:11" x14ac:dyDescent="0.25">
      <c r="A355" s="5">
        <v>353</v>
      </c>
      <c r="B355" s="5" t="s">
        <v>231</v>
      </c>
      <c r="C355" s="5" t="s">
        <v>232</v>
      </c>
      <c r="D355" s="5" t="s">
        <v>1289</v>
      </c>
      <c r="E355" s="5">
        <v>30</v>
      </c>
      <c r="F355" s="5">
        <v>50</v>
      </c>
      <c r="G355" s="5">
        <v>116</v>
      </c>
      <c r="H355" s="5">
        <v>44</v>
      </c>
      <c r="I355" s="5" t="s">
        <v>1290</v>
      </c>
      <c r="J355" s="5" t="s">
        <v>1291</v>
      </c>
      <c r="K355" s="5">
        <v>277.7</v>
      </c>
    </row>
    <row r="356" spans="1:11" x14ac:dyDescent="0.25">
      <c r="A356" s="5">
        <v>354</v>
      </c>
      <c r="B356" s="5" t="s">
        <v>231</v>
      </c>
      <c r="C356" s="5" t="s">
        <v>232</v>
      </c>
      <c r="D356" s="5" t="s">
        <v>1292</v>
      </c>
      <c r="E356" s="5">
        <v>37</v>
      </c>
      <c r="F356" s="5">
        <v>65</v>
      </c>
      <c r="G356" s="5">
        <v>716</v>
      </c>
      <c r="H356" s="5">
        <v>37</v>
      </c>
      <c r="I356" s="5" t="s">
        <v>1293</v>
      </c>
      <c r="J356" s="5" t="s">
        <v>1294</v>
      </c>
      <c r="K356" s="5">
        <v>228.9</v>
      </c>
    </row>
    <row r="357" spans="1:11" x14ac:dyDescent="0.25">
      <c r="A357" s="5">
        <v>355</v>
      </c>
      <c r="B357" s="5" t="s">
        <v>231</v>
      </c>
      <c r="C357" s="5" t="s">
        <v>232</v>
      </c>
      <c r="D357" s="5" t="s">
        <v>1295</v>
      </c>
      <c r="E357" s="5">
        <v>86</v>
      </c>
      <c r="F357" s="5">
        <v>21</v>
      </c>
      <c r="G357" s="5">
        <v>238</v>
      </c>
      <c r="H357" s="5">
        <v>21</v>
      </c>
      <c r="I357" s="5" t="s">
        <v>1296</v>
      </c>
      <c r="J357" s="5" t="s">
        <v>1297</v>
      </c>
      <c r="K357" s="5">
        <v>36.4</v>
      </c>
    </row>
    <row r="358" spans="1:11" x14ac:dyDescent="0.25">
      <c r="A358" s="5">
        <v>356</v>
      </c>
      <c r="B358" s="5" t="s">
        <v>231</v>
      </c>
      <c r="C358" s="5" t="s">
        <v>232</v>
      </c>
      <c r="D358" s="5" t="s">
        <v>1298</v>
      </c>
      <c r="E358" s="5">
        <v>28</v>
      </c>
      <c r="F358" s="5">
        <v>13</v>
      </c>
      <c r="G358" s="5">
        <v>59</v>
      </c>
      <c r="H358" s="5">
        <v>13</v>
      </c>
      <c r="I358" s="5" t="s">
        <v>1299</v>
      </c>
      <c r="J358" s="5" t="s">
        <v>1300</v>
      </c>
      <c r="K358" s="5">
        <v>68.7</v>
      </c>
    </row>
    <row r="359" spans="1:11" x14ac:dyDescent="0.25">
      <c r="A359" s="5">
        <v>357</v>
      </c>
      <c r="B359" s="5" t="s">
        <v>231</v>
      </c>
      <c r="C359" s="5" t="s">
        <v>232</v>
      </c>
      <c r="D359" s="5" t="s">
        <v>1301</v>
      </c>
      <c r="E359" s="5">
        <v>29</v>
      </c>
      <c r="F359" s="5">
        <v>5</v>
      </c>
      <c r="G359" s="5">
        <v>66</v>
      </c>
      <c r="H359" s="5">
        <v>5</v>
      </c>
      <c r="I359" s="5" t="s">
        <v>1302</v>
      </c>
      <c r="J359" s="5" t="s">
        <v>1303</v>
      </c>
      <c r="K359" s="5">
        <v>13.4</v>
      </c>
    </row>
    <row r="360" spans="1:11" x14ac:dyDescent="0.25">
      <c r="A360" s="5">
        <v>358</v>
      </c>
      <c r="B360" s="5" t="s">
        <v>231</v>
      </c>
      <c r="C360" s="5" t="s">
        <v>232</v>
      </c>
      <c r="D360" s="5" t="s">
        <v>1304</v>
      </c>
      <c r="E360" s="5">
        <v>74</v>
      </c>
      <c r="F360" s="5">
        <v>21</v>
      </c>
      <c r="G360" s="5">
        <v>99</v>
      </c>
      <c r="H360" s="5">
        <v>21</v>
      </c>
      <c r="I360" s="5" t="s">
        <v>1305</v>
      </c>
      <c r="J360" s="5" t="s">
        <v>1306</v>
      </c>
      <c r="K360" s="5">
        <v>44.8</v>
      </c>
    </row>
    <row r="361" spans="1:11" x14ac:dyDescent="0.25">
      <c r="A361" s="5">
        <v>359</v>
      </c>
      <c r="B361" s="5" t="s">
        <v>231</v>
      </c>
      <c r="C361" s="5" t="s">
        <v>232</v>
      </c>
      <c r="D361" s="5" t="s">
        <v>1307</v>
      </c>
      <c r="E361" s="5">
        <v>54</v>
      </c>
      <c r="F361" s="5">
        <v>109</v>
      </c>
      <c r="G361" s="5">
        <v>391</v>
      </c>
      <c r="H361" s="5">
        <v>108</v>
      </c>
      <c r="I361" s="5" t="s">
        <v>1308</v>
      </c>
      <c r="J361" s="5" t="s">
        <v>1309</v>
      </c>
      <c r="K361" s="5">
        <v>284.39999999999998</v>
      </c>
    </row>
    <row r="362" spans="1:11" x14ac:dyDescent="0.25">
      <c r="A362" s="5">
        <v>360</v>
      </c>
      <c r="B362" s="5" t="s">
        <v>231</v>
      </c>
      <c r="C362" s="5" t="s">
        <v>232</v>
      </c>
      <c r="D362" s="5" t="s">
        <v>1310</v>
      </c>
      <c r="E362" s="5">
        <v>42</v>
      </c>
      <c r="F362" s="5">
        <v>13</v>
      </c>
      <c r="G362" s="5">
        <v>71</v>
      </c>
      <c r="H362" s="5">
        <v>13</v>
      </c>
      <c r="I362" s="5" t="s">
        <v>1311</v>
      </c>
      <c r="J362" s="5" t="s">
        <v>1312</v>
      </c>
      <c r="K362" s="5">
        <v>62</v>
      </c>
    </row>
    <row r="363" spans="1:11" x14ac:dyDescent="0.25">
      <c r="A363" s="5">
        <v>361</v>
      </c>
      <c r="B363" s="5" t="s">
        <v>231</v>
      </c>
      <c r="C363" s="5" t="s">
        <v>232</v>
      </c>
      <c r="D363" s="5" t="s">
        <v>1313</v>
      </c>
      <c r="E363" s="5">
        <v>45</v>
      </c>
      <c r="F363" s="5">
        <v>26</v>
      </c>
      <c r="G363" s="5">
        <v>132</v>
      </c>
      <c r="H363" s="5">
        <v>26</v>
      </c>
      <c r="I363" s="5" t="s">
        <v>1314</v>
      </c>
      <c r="J363" s="5" t="s">
        <v>1315</v>
      </c>
      <c r="K363" s="5">
        <v>85.9</v>
      </c>
    </row>
    <row r="364" spans="1:11" x14ac:dyDescent="0.25">
      <c r="A364" s="5">
        <v>362</v>
      </c>
      <c r="B364" s="5" t="s">
        <v>231</v>
      </c>
      <c r="C364" s="5" t="s">
        <v>232</v>
      </c>
      <c r="D364" s="5" t="s">
        <v>1316</v>
      </c>
      <c r="E364" s="5">
        <v>57</v>
      </c>
      <c r="F364" s="5">
        <v>50</v>
      </c>
      <c r="G364" s="5">
        <v>264</v>
      </c>
      <c r="H364" s="5">
        <v>49</v>
      </c>
      <c r="I364" s="5" t="s">
        <v>1317</v>
      </c>
      <c r="J364" s="5" t="s">
        <v>1318</v>
      </c>
      <c r="K364" s="5">
        <v>121.9</v>
      </c>
    </row>
    <row r="365" spans="1:11" x14ac:dyDescent="0.25">
      <c r="A365" s="5">
        <v>363</v>
      </c>
      <c r="B365" s="5" t="s">
        <v>231</v>
      </c>
      <c r="C365" s="5" t="s">
        <v>232</v>
      </c>
      <c r="D365" s="5" t="s">
        <v>1319</v>
      </c>
      <c r="E365" s="5">
        <v>34</v>
      </c>
      <c r="F365" s="5">
        <v>6</v>
      </c>
      <c r="G365" s="5">
        <v>27</v>
      </c>
      <c r="H365" s="5">
        <v>6</v>
      </c>
      <c r="I365" s="5" t="s">
        <v>1320</v>
      </c>
      <c r="J365" s="5" t="s">
        <v>1321</v>
      </c>
      <c r="K365" s="5">
        <v>21.9</v>
      </c>
    </row>
    <row r="366" spans="1:11" x14ac:dyDescent="0.25">
      <c r="A366" s="5">
        <v>364</v>
      </c>
      <c r="B366" s="5" t="s">
        <v>231</v>
      </c>
      <c r="C366" s="5" t="s">
        <v>232</v>
      </c>
      <c r="D366" s="5" t="s">
        <v>1322</v>
      </c>
      <c r="E366" s="5">
        <v>49</v>
      </c>
      <c r="F366" s="5">
        <v>16</v>
      </c>
      <c r="G366" s="5">
        <v>79</v>
      </c>
      <c r="H366" s="5">
        <v>15</v>
      </c>
      <c r="I366" s="5" t="s">
        <v>1323</v>
      </c>
      <c r="J366" s="5" t="s">
        <v>1324</v>
      </c>
      <c r="K366" s="5">
        <v>45.1</v>
      </c>
    </row>
    <row r="367" spans="1:11" x14ac:dyDescent="0.25">
      <c r="A367" s="5">
        <v>365</v>
      </c>
      <c r="B367" s="5" t="s">
        <v>231</v>
      </c>
      <c r="C367" s="5" t="s">
        <v>232</v>
      </c>
      <c r="D367" s="5" t="s">
        <v>1325</v>
      </c>
      <c r="E367" s="5">
        <v>51</v>
      </c>
      <c r="F367" s="5">
        <v>12</v>
      </c>
      <c r="G367" s="5">
        <v>64</v>
      </c>
      <c r="H367" s="5">
        <v>12</v>
      </c>
      <c r="I367" s="5" t="s">
        <v>1326</v>
      </c>
      <c r="J367" s="5" t="s">
        <v>1327</v>
      </c>
      <c r="K367" s="5">
        <v>33.299999999999997</v>
      </c>
    </row>
    <row r="368" spans="1:11" x14ac:dyDescent="0.25">
      <c r="A368" s="5">
        <v>366</v>
      </c>
      <c r="B368" s="5" t="s">
        <v>231</v>
      </c>
      <c r="C368" s="5" t="s">
        <v>232</v>
      </c>
      <c r="D368" s="5" t="s">
        <v>1328</v>
      </c>
      <c r="E368" s="5">
        <v>34</v>
      </c>
      <c r="F368" s="5">
        <v>20</v>
      </c>
      <c r="G368" s="5">
        <v>67</v>
      </c>
      <c r="H368" s="5">
        <v>17</v>
      </c>
      <c r="I368" s="5" t="s">
        <v>1329</v>
      </c>
      <c r="J368" s="5" t="s">
        <v>1330</v>
      </c>
      <c r="K368" s="5">
        <v>83.3</v>
      </c>
    </row>
    <row r="369" spans="1:11" x14ac:dyDescent="0.25">
      <c r="A369" s="5">
        <v>367</v>
      </c>
      <c r="B369" s="5" t="s">
        <v>231</v>
      </c>
      <c r="C369" s="5" t="s">
        <v>232</v>
      </c>
      <c r="D369" s="5" t="s">
        <v>1331</v>
      </c>
      <c r="E369" s="5">
        <v>69</v>
      </c>
      <c r="F369" s="5">
        <v>29</v>
      </c>
      <c r="G369" s="5">
        <v>1237</v>
      </c>
      <c r="H369" s="5">
        <v>29</v>
      </c>
      <c r="I369" s="5" t="s">
        <v>1332</v>
      </c>
      <c r="J369" s="5" t="s">
        <v>1333</v>
      </c>
      <c r="K369" s="5">
        <v>50.1</v>
      </c>
    </row>
    <row r="370" spans="1:11" x14ac:dyDescent="0.25">
      <c r="A370" s="5">
        <v>368</v>
      </c>
      <c r="B370" s="5" t="s">
        <v>231</v>
      </c>
      <c r="C370" s="5" t="s">
        <v>232</v>
      </c>
      <c r="D370" s="5" t="s">
        <v>1334</v>
      </c>
      <c r="E370" s="5">
        <v>43</v>
      </c>
      <c r="F370" s="5">
        <v>6</v>
      </c>
      <c r="G370" s="5">
        <v>26</v>
      </c>
      <c r="H370" s="5">
        <v>5</v>
      </c>
      <c r="I370" s="5" t="s">
        <v>1335</v>
      </c>
      <c r="J370" s="5" t="s">
        <v>1336</v>
      </c>
      <c r="K370" s="5">
        <v>26.4</v>
      </c>
    </row>
    <row r="371" spans="1:11" x14ac:dyDescent="0.25">
      <c r="A371" s="5">
        <v>369</v>
      </c>
      <c r="B371" s="5" t="s">
        <v>231</v>
      </c>
      <c r="C371" s="5" t="s">
        <v>232</v>
      </c>
      <c r="D371" s="5" t="s">
        <v>1337</v>
      </c>
      <c r="E371" s="5">
        <v>20</v>
      </c>
      <c r="F371" s="5">
        <v>11</v>
      </c>
      <c r="G371" s="5">
        <v>28</v>
      </c>
      <c r="H371" s="5">
        <v>11</v>
      </c>
      <c r="I371" s="5" t="s">
        <v>1338</v>
      </c>
      <c r="J371" s="5" t="s">
        <v>1339</v>
      </c>
      <c r="K371" s="5">
        <v>104.6</v>
      </c>
    </row>
    <row r="372" spans="1:11" x14ac:dyDescent="0.25">
      <c r="A372" s="5">
        <v>370</v>
      </c>
      <c r="B372" s="5" t="s">
        <v>231</v>
      </c>
      <c r="C372" s="5" t="s">
        <v>232</v>
      </c>
      <c r="D372" s="5" t="s">
        <v>1340</v>
      </c>
      <c r="E372" s="5">
        <v>60</v>
      </c>
      <c r="F372" s="5">
        <v>24</v>
      </c>
      <c r="G372" s="5">
        <v>132</v>
      </c>
      <c r="H372" s="5">
        <v>24</v>
      </c>
      <c r="I372" s="5" t="s">
        <v>1341</v>
      </c>
      <c r="J372" s="5" t="s">
        <v>1342</v>
      </c>
      <c r="K372" s="5">
        <v>49.6</v>
      </c>
    </row>
    <row r="373" spans="1:11" x14ac:dyDescent="0.25">
      <c r="A373" s="5">
        <v>371</v>
      </c>
      <c r="B373" s="5" t="s">
        <v>231</v>
      </c>
      <c r="C373" s="5" t="s">
        <v>232</v>
      </c>
      <c r="D373" s="5" t="s">
        <v>1343</v>
      </c>
      <c r="E373" s="5">
        <v>24</v>
      </c>
      <c r="F373" s="5">
        <v>8</v>
      </c>
      <c r="G373" s="5">
        <v>22</v>
      </c>
      <c r="H373" s="5">
        <v>2</v>
      </c>
      <c r="I373" s="5" t="s">
        <v>1344</v>
      </c>
      <c r="J373" s="5" t="s">
        <v>1345</v>
      </c>
      <c r="K373" s="5">
        <v>33</v>
      </c>
    </row>
    <row r="374" spans="1:11" x14ac:dyDescent="0.25">
      <c r="A374" s="5">
        <v>372</v>
      </c>
      <c r="B374" s="5" t="s">
        <v>231</v>
      </c>
      <c r="C374" s="5" t="s">
        <v>232</v>
      </c>
      <c r="D374" s="5" t="s">
        <v>1346</v>
      </c>
      <c r="E374" s="5">
        <v>61</v>
      </c>
      <c r="F374" s="5">
        <v>20</v>
      </c>
      <c r="G374" s="5">
        <v>87</v>
      </c>
      <c r="H374" s="5">
        <v>12</v>
      </c>
      <c r="I374" s="5" t="s">
        <v>1347</v>
      </c>
      <c r="J374" s="5" t="s">
        <v>1348</v>
      </c>
      <c r="K374" s="5">
        <v>58.9</v>
      </c>
    </row>
    <row r="375" spans="1:11" x14ac:dyDescent="0.25">
      <c r="A375" s="5">
        <v>373</v>
      </c>
      <c r="B375" s="5" t="s">
        <v>231</v>
      </c>
      <c r="C375" s="5" t="s">
        <v>232</v>
      </c>
      <c r="D375" s="5" t="s">
        <v>1349</v>
      </c>
      <c r="E375" s="5">
        <v>73</v>
      </c>
      <c r="F375" s="5">
        <v>10</v>
      </c>
      <c r="G375" s="5">
        <v>49</v>
      </c>
      <c r="H375" s="5">
        <v>10</v>
      </c>
      <c r="I375" s="5" t="s">
        <v>1350</v>
      </c>
      <c r="J375" s="5" t="s">
        <v>1351</v>
      </c>
      <c r="K375" s="5">
        <v>24.3</v>
      </c>
    </row>
    <row r="376" spans="1:11" x14ac:dyDescent="0.25">
      <c r="A376" s="5">
        <v>374</v>
      </c>
      <c r="B376" s="5" t="s">
        <v>231</v>
      </c>
      <c r="C376" s="5" t="s">
        <v>232</v>
      </c>
      <c r="D376" s="5" t="s">
        <v>1352</v>
      </c>
      <c r="E376" s="5">
        <v>66</v>
      </c>
      <c r="F376" s="5">
        <v>31</v>
      </c>
      <c r="G376" s="5">
        <v>250</v>
      </c>
      <c r="H376" s="5">
        <v>31</v>
      </c>
      <c r="I376" s="5" t="s">
        <v>1353</v>
      </c>
      <c r="J376" s="5" t="s">
        <v>1354</v>
      </c>
      <c r="K376" s="5">
        <v>66.599999999999994</v>
      </c>
    </row>
    <row r="377" spans="1:11" x14ac:dyDescent="0.25">
      <c r="A377" s="5">
        <v>375</v>
      </c>
      <c r="B377" s="5" t="s">
        <v>231</v>
      </c>
      <c r="C377" s="5" t="s">
        <v>232</v>
      </c>
      <c r="D377" s="5" t="s">
        <v>1355</v>
      </c>
      <c r="E377" s="5">
        <v>48</v>
      </c>
      <c r="F377" s="5">
        <v>20</v>
      </c>
      <c r="G377" s="5">
        <v>127</v>
      </c>
      <c r="H377" s="5">
        <v>20</v>
      </c>
      <c r="I377" s="5" t="s">
        <v>1356</v>
      </c>
      <c r="J377" s="5" t="s">
        <v>1357</v>
      </c>
      <c r="K377" s="5">
        <v>76.2</v>
      </c>
    </row>
    <row r="378" spans="1:11" x14ac:dyDescent="0.25">
      <c r="A378" s="5">
        <v>376</v>
      </c>
      <c r="B378" s="5" t="s">
        <v>231</v>
      </c>
      <c r="C378" s="5" t="s">
        <v>232</v>
      </c>
      <c r="D378" s="5" t="s">
        <v>1358</v>
      </c>
      <c r="E378" s="5">
        <v>20</v>
      </c>
      <c r="F378" s="5">
        <v>7</v>
      </c>
      <c r="G378" s="5">
        <v>24</v>
      </c>
      <c r="H378" s="5">
        <v>7</v>
      </c>
      <c r="I378" s="5" t="s">
        <v>1359</v>
      </c>
      <c r="J378" s="5" t="s">
        <v>1360</v>
      </c>
      <c r="K378" s="5">
        <v>56.8</v>
      </c>
    </row>
    <row r="379" spans="1:11" x14ac:dyDescent="0.25">
      <c r="A379" s="5">
        <v>377</v>
      </c>
      <c r="B379" s="5" t="s">
        <v>231</v>
      </c>
      <c r="C379" s="5" t="s">
        <v>232</v>
      </c>
      <c r="D379" s="5" t="s">
        <v>1361</v>
      </c>
      <c r="E379" s="5">
        <v>48</v>
      </c>
      <c r="F379" s="5">
        <v>4</v>
      </c>
      <c r="G379" s="5">
        <v>20</v>
      </c>
      <c r="H379" s="5">
        <v>4</v>
      </c>
      <c r="I379" s="5" t="s">
        <v>1362</v>
      </c>
      <c r="J379" s="5" t="s">
        <v>1363</v>
      </c>
      <c r="K379" s="5">
        <v>13.9</v>
      </c>
    </row>
    <row r="380" spans="1:11" x14ac:dyDescent="0.25">
      <c r="A380" s="5">
        <v>378</v>
      </c>
      <c r="B380" s="5" t="s">
        <v>231</v>
      </c>
      <c r="C380" s="5" t="s">
        <v>232</v>
      </c>
      <c r="D380" s="5" t="s">
        <v>1364</v>
      </c>
      <c r="E380" s="5">
        <v>9</v>
      </c>
      <c r="F380" s="5">
        <v>6</v>
      </c>
      <c r="G380" s="5">
        <v>20</v>
      </c>
      <c r="H380" s="5">
        <v>6</v>
      </c>
      <c r="I380" s="5" t="s">
        <v>1365</v>
      </c>
      <c r="J380" s="5" t="s">
        <v>1366</v>
      </c>
      <c r="K380" s="5">
        <v>75.2</v>
      </c>
    </row>
    <row r="381" spans="1:11" x14ac:dyDescent="0.25">
      <c r="A381" s="5">
        <v>379</v>
      </c>
      <c r="B381" s="5" t="s">
        <v>231</v>
      </c>
      <c r="C381" s="5" t="s">
        <v>232</v>
      </c>
      <c r="D381" s="5" t="s">
        <v>1367</v>
      </c>
      <c r="E381" s="5">
        <v>52</v>
      </c>
      <c r="F381" s="5">
        <v>13</v>
      </c>
      <c r="G381" s="5">
        <v>96</v>
      </c>
      <c r="H381" s="5">
        <v>13</v>
      </c>
      <c r="I381" s="5" t="s">
        <v>1368</v>
      </c>
      <c r="J381" s="5" t="s">
        <v>1369</v>
      </c>
      <c r="K381" s="5">
        <v>36.200000000000003</v>
      </c>
    </row>
    <row r="382" spans="1:11" x14ac:dyDescent="0.25">
      <c r="A382" s="5">
        <v>380</v>
      </c>
      <c r="B382" s="5" t="s">
        <v>231</v>
      </c>
      <c r="C382" s="5" t="s">
        <v>232</v>
      </c>
      <c r="D382" s="5" t="s">
        <v>1370</v>
      </c>
      <c r="E382" s="5">
        <v>63</v>
      </c>
      <c r="F382" s="5">
        <v>25</v>
      </c>
      <c r="G382" s="5">
        <v>244</v>
      </c>
      <c r="H382" s="5">
        <v>25</v>
      </c>
      <c r="I382" s="5" t="s">
        <v>1371</v>
      </c>
      <c r="J382" s="5" t="s">
        <v>1372</v>
      </c>
      <c r="K382" s="5">
        <v>63.9</v>
      </c>
    </row>
    <row r="383" spans="1:11" x14ac:dyDescent="0.25">
      <c r="A383" s="5">
        <v>381</v>
      </c>
      <c r="B383" s="5" t="s">
        <v>231</v>
      </c>
      <c r="C383" s="5" t="s">
        <v>232</v>
      </c>
      <c r="D383" s="5" t="s">
        <v>1373</v>
      </c>
      <c r="E383" s="5">
        <v>30</v>
      </c>
      <c r="F383" s="5">
        <v>5</v>
      </c>
      <c r="G383" s="5">
        <v>12</v>
      </c>
      <c r="H383" s="5">
        <v>5</v>
      </c>
      <c r="I383" s="5" t="s">
        <v>1374</v>
      </c>
      <c r="J383" s="5" t="s">
        <v>1375</v>
      </c>
      <c r="K383" s="5">
        <v>34.4</v>
      </c>
    </row>
    <row r="384" spans="1:11" x14ac:dyDescent="0.25">
      <c r="A384" s="5">
        <v>382</v>
      </c>
      <c r="B384" s="5" t="s">
        <v>231</v>
      </c>
      <c r="C384" s="5" t="s">
        <v>232</v>
      </c>
      <c r="D384" s="5" t="s">
        <v>1376</v>
      </c>
      <c r="E384" s="5">
        <v>60</v>
      </c>
      <c r="F384" s="5">
        <v>13</v>
      </c>
      <c r="G384" s="5">
        <v>131</v>
      </c>
      <c r="H384" s="5">
        <v>13</v>
      </c>
      <c r="I384" s="5" t="s">
        <v>1377</v>
      </c>
      <c r="J384" s="5" t="s">
        <v>1378</v>
      </c>
      <c r="K384" s="5">
        <v>22.1</v>
      </c>
    </row>
    <row r="385" spans="1:11" x14ac:dyDescent="0.25">
      <c r="A385" s="5">
        <v>383</v>
      </c>
      <c r="B385" s="5" t="s">
        <v>231</v>
      </c>
      <c r="C385" s="5" t="s">
        <v>232</v>
      </c>
      <c r="D385" s="5" t="s">
        <v>1379</v>
      </c>
      <c r="E385" s="5">
        <v>16</v>
      </c>
      <c r="F385" s="5">
        <v>2</v>
      </c>
      <c r="G385" s="5">
        <v>8</v>
      </c>
      <c r="H385" s="5">
        <v>2</v>
      </c>
      <c r="I385" s="5" t="s">
        <v>1380</v>
      </c>
      <c r="J385" s="5" t="s">
        <v>1381</v>
      </c>
      <c r="K385" s="5">
        <v>16.100000000000001</v>
      </c>
    </row>
    <row r="386" spans="1:11" x14ac:dyDescent="0.25">
      <c r="A386" s="5">
        <v>384</v>
      </c>
      <c r="B386" s="5" t="s">
        <v>231</v>
      </c>
      <c r="C386" s="5" t="s">
        <v>232</v>
      </c>
      <c r="D386" s="5" t="s">
        <v>1382</v>
      </c>
      <c r="E386" s="5">
        <v>11</v>
      </c>
      <c r="F386" s="5">
        <v>11</v>
      </c>
      <c r="G386" s="5">
        <v>27</v>
      </c>
      <c r="H386" s="5">
        <v>11</v>
      </c>
      <c r="I386" s="5" t="s">
        <v>1383</v>
      </c>
      <c r="J386" s="5" t="s">
        <v>1384</v>
      </c>
      <c r="K386" s="5">
        <v>134.1</v>
      </c>
    </row>
    <row r="387" spans="1:11" x14ac:dyDescent="0.25">
      <c r="A387" s="5">
        <v>385</v>
      </c>
      <c r="B387" s="5" t="s">
        <v>231</v>
      </c>
      <c r="C387" s="5" t="s">
        <v>232</v>
      </c>
      <c r="D387" s="5" t="s">
        <v>1385</v>
      </c>
      <c r="E387" s="5">
        <v>30</v>
      </c>
      <c r="F387" s="5">
        <v>4</v>
      </c>
      <c r="G387" s="5">
        <v>36</v>
      </c>
      <c r="H387" s="5">
        <v>4</v>
      </c>
      <c r="I387" s="5" t="s">
        <v>1386</v>
      </c>
      <c r="J387" s="5" t="s">
        <v>1387</v>
      </c>
      <c r="K387" s="5">
        <v>17</v>
      </c>
    </row>
    <row r="388" spans="1:11" x14ac:dyDescent="0.25">
      <c r="A388" s="5">
        <v>386</v>
      </c>
      <c r="B388" s="5" t="s">
        <v>231</v>
      </c>
      <c r="C388" s="5" t="s">
        <v>232</v>
      </c>
      <c r="D388" s="5" t="s">
        <v>1388</v>
      </c>
      <c r="E388" s="5">
        <v>28</v>
      </c>
      <c r="F388" s="5">
        <v>44</v>
      </c>
      <c r="G388" s="5">
        <v>124</v>
      </c>
      <c r="H388" s="5">
        <v>44</v>
      </c>
      <c r="I388" s="5" t="s">
        <v>1389</v>
      </c>
      <c r="J388" s="5" t="s">
        <v>1390</v>
      </c>
      <c r="K388" s="5">
        <v>250.4</v>
      </c>
    </row>
    <row r="389" spans="1:11" x14ac:dyDescent="0.25">
      <c r="A389" s="5">
        <v>387</v>
      </c>
      <c r="B389" s="5" t="s">
        <v>231</v>
      </c>
      <c r="C389" s="5" t="s">
        <v>232</v>
      </c>
      <c r="D389" s="5" t="s">
        <v>1391</v>
      </c>
      <c r="E389" s="5">
        <v>67</v>
      </c>
      <c r="F389" s="5">
        <v>29</v>
      </c>
      <c r="G389" s="5">
        <v>145</v>
      </c>
      <c r="H389" s="5">
        <v>29</v>
      </c>
      <c r="I389" s="5" t="s">
        <v>1392</v>
      </c>
      <c r="J389" s="5" t="s">
        <v>1393</v>
      </c>
      <c r="K389" s="5">
        <v>59.8</v>
      </c>
    </row>
    <row r="390" spans="1:11" x14ac:dyDescent="0.25">
      <c r="A390" s="5">
        <v>388</v>
      </c>
      <c r="B390" s="5" t="s">
        <v>231</v>
      </c>
      <c r="C390" s="5" t="s">
        <v>232</v>
      </c>
      <c r="D390" s="5" t="s">
        <v>1394</v>
      </c>
      <c r="E390" s="5">
        <v>81</v>
      </c>
      <c r="F390" s="5">
        <v>28</v>
      </c>
      <c r="G390" s="5">
        <v>729</v>
      </c>
      <c r="H390" s="5">
        <v>2</v>
      </c>
      <c r="I390" s="5" t="s">
        <v>1395</v>
      </c>
      <c r="J390" s="5" t="s">
        <v>1396</v>
      </c>
      <c r="K390" s="5">
        <v>49.9</v>
      </c>
    </row>
    <row r="391" spans="1:11" x14ac:dyDescent="0.25">
      <c r="A391" s="5">
        <v>389</v>
      </c>
      <c r="B391" s="5" t="s">
        <v>231</v>
      </c>
      <c r="C391" s="5" t="s">
        <v>232</v>
      </c>
      <c r="D391" s="5" t="s">
        <v>1397</v>
      </c>
      <c r="E391" s="5">
        <v>67</v>
      </c>
      <c r="F391" s="5">
        <v>11</v>
      </c>
      <c r="G391" s="5">
        <v>51</v>
      </c>
      <c r="H391" s="5">
        <v>11</v>
      </c>
      <c r="I391" s="5" t="s">
        <v>1398</v>
      </c>
      <c r="J391" s="5" t="s">
        <v>1399</v>
      </c>
      <c r="K391" s="5">
        <v>16.8</v>
      </c>
    </row>
    <row r="392" spans="1:11" x14ac:dyDescent="0.25">
      <c r="A392" s="5">
        <v>390</v>
      </c>
      <c r="B392" s="5" t="s">
        <v>231</v>
      </c>
      <c r="C392" s="5" t="s">
        <v>232</v>
      </c>
      <c r="D392" s="5" t="s">
        <v>1400</v>
      </c>
      <c r="E392" s="5">
        <v>55</v>
      </c>
      <c r="F392" s="5">
        <v>34</v>
      </c>
      <c r="G392" s="5">
        <v>180</v>
      </c>
      <c r="H392" s="5">
        <v>34</v>
      </c>
      <c r="I392" s="5" t="s">
        <v>1401</v>
      </c>
      <c r="J392" s="5" t="s">
        <v>1402</v>
      </c>
      <c r="K392" s="5">
        <v>91.7</v>
      </c>
    </row>
    <row r="393" spans="1:11" x14ac:dyDescent="0.25">
      <c r="A393" s="5">
        <v>391</v>
      </c>
      <c r="B393" s="5" t="s">
        <v>231</v>
      </c>
      <c r="C393" s="5" t="s">
        <v>232</v>
      </c>
      <c r="D393" s="5" t="s">
        <v>1403</v>
      </c>
      <c r="E393" s="5">
        <v>47</v>
      </c>
      <c r="F393" s="5">
        <v>15</v>
      </c>
      <c r="G393" s="5">
        <v>59</v>
      </c>
      <c r="H393" s="5">
        <v>15</v>
      </c>
      <c r="I393" s="5" t="s">
        <v>1404</v>
      </c>
      <c r="J393" s="5" t="s">
        <v>1405</v>
      </c>
      <c r="K393" s="5">
        <v>50.5</v>
      </c>
    </row>
    <row r="394" spans="1:11" x14ac:dyDescent="0.25">
      <c r="A394" s="5">
        <v>392</v>
      </c>
      <c r="B394" s="5" t="s">
        <v>231</v>
      </c>
      <c r="C394" s="5" t="s">
        <v>232</v>
      </c>
      <c r="D394" s="5" t="s">
        <v>1406</v>
      </c>
      <c r="E394" s="5">
        <v>55</v>
      </c>
      <c r="F394" s="5">
        <v>25</v>
      </c>
      <c r="G394" s="5">
        <v>93</v>
      </c>
      <c r="H394" s="5">
        <v>25</v>
      </c>
      <c r="I394" s="5" t="s">
        <v>1407</v>
      </c>
      <c r="J394" s="5" t="s">
        <v>1408</v>
      </c>
      <c r="K394" s="5">
        <v>70.8</v>
      </c>
    </row>
    <row r="395" spans="1:11" x14ac:dyDescent="0.25">
      <c r="A395" s="5">
        <v>393</v>
      </c>
      <c r="B395" s="5" t="s">
        <v>231</v>
      </c>
      <c r="C395" s="5" t="s">
        <v>232</v>
      </c>
      <c r="D395" s="5" t="s">
        <v>1409</v>
      </c>
      <c r="E395" s="5">
        <v>38</v>
      </c>
      <c r="F395" s="5">
        <v>21</v>
      </c>
      <c r="G395" s="5">
        <v>53</v>
      </c>
      <c r="H395" s="5">
        <v>21</v>
      </c>
      <c r="I395" s="5" t="s">
        <v>1410</v>
      </c>
      <c r="J395" s="5" t="s">
        <v>1411</v>
      </c>
      <c r="K395" s="5">
        <v>72.599999999999994</v>
      </c>
    </row>
    <row r="396" spans="1:11" x14ac:dyDescent="0.25">
      <c r="A396" s="5">
        <v>394</v>
      </c>
      <c r="B396" s="5" t="s">
        <v>231</v>
      </c>
      <c r="C396" s="5" t="s">
        <v>232</v>
      </c>
      <c r="D396" s="5" t="s">
        <v>1412</v>
      </c>
      <c r="E396" s="5">
        <v>60</v>
      </c>
      <c r="F396" s="5">
        <v>10</v>
      </c>
      <c r="G396" s="5">
        <v>96</v>
      </c>
      <c r="H396" s="5">
        <v>10</v>
      </c>
      <c r="I396" s="5" t="s">
        <v>1413</v>
      </c>
      <c r="J396" s="5" t="s">
        <v>1414</v>
      </c>
      <c r="K396" s="5">
        <v>15.5</v>
      </c>
    </row>
    <row r="397" spans="1:11" x14ac:dyDescent="0.25">
      <c r="A397" s="5">
        <v>395</v>
      </c>
      <c r="B397" s="5" t="s">
        <v>231</v>
      </c>
      <c r="C397" s="5" t="s">
        <v>232</v>
      </c>
      <c r="D397" s="5" t="s">
        <v>1415</v>
      </c>
      <c r="E397" s="5">
        <v>80</v>
      </c>
      <c r="F397" s="5">
        <v>11</v>
      </c>
      <c r="G397" s="5">
        <v>139</v>
      </c>
      <c r="H397" s="5">
        <v>5</v>
      </c>
      <c r="I397" s="5" t="s">
        <v>1416</v>
      </c>
      <c r="J397" s="5" t="s">
        <v>1417</v>
      </c>
      <c r="K397" s="5">
        <v>19.8</v>
      </c>
    </row>
    <row r="398" spans="1:11" x14ac:dyDescent="0.25">
      <c r="A398" s="5">
        <v>396</v>
      </c>
      <c r="B398" s="5" t="s">
        <v>231</v>
      </c>
      <c r="C398" s="5" t="s">
        <v>232</v>
      </c>
      <c r="D398" s="5" t="s">
        <v>1418</v>
      </c>
      <c r="E398" s="5">
        <v>24</v>
      </c>
      <c r="F398" s="5">
        <v>9</v>
      </c>
      <c r="G398" s="5">
        <v>36</v>
      </c>
      <c r="H398" s="5">
        <v>9</v>
      </c>
      <c r="I398" s="5" t="s">
        <v>1419</v>
      </c>
      <c r="J398" s="5" t="s">
        <v>1420</v>
      </c>
      <c r="K398" s="5">
        <v>54.2</v>
      </c>
    </row>
    <row r="399" spans="1:11" x14ac:dyDescent="0.25">
      <c r="A399" s="5">
        <v>397</v>
      </c>
      <c r="B399" s="5" t="s">
        <v>231</v>
      </c>
      <c r="C399" s="5" t="s">
        <v>232</v>
      </c>
      <c r="D399" s="5" t="s">
        <v>1421</v>
      </c>
      <c r="E399" s="5">
        <v>47</v>
      </c>
      <c r="F399" s="5">
        <v>26</v>
      </c>
      <c r="G399" s="5">
        <v>119</v>
      </c>
      <c r="H399" s="5">
        <v>26</v>
      </c>
      <c r="I399" s="5" t="s">
        <v>1422</v>
      </c>
      <c r="J399" s="5" t="s">
        <v>1423</v>
      </c>
      <c r="K399" s="5">
        <v>84</v>
      </c>
    </row>
    <row r="400" spans="1:11" x14ac:dyDescent="0.25">
      <c r="A400" s="5">
        <v>398</v>
      </c>
      <c r="B400" s="5" t="s">
        <v>231</v>
      </c>
      <c r="C400" s="5" t="s">
        <v>232</v>
      </c>
      <c r="D400" s="5" t="s">
        <v>1424</v>
      </c>
      <c r="E400" s="5">
        <v>63</v>
      </c>
      <c r="F400" s="5">
        <v>13</v>
      </c>
      <c r="G400" s="5">
        <v>91</v>
      </c>
      <c r="H400" s="5">
        <v>12</v>
      </c>
      <c r="I400" s="5" t="s">
        <v>1425</v>
      </c>
      <c r="J400" s="5" t="s">
        <v>1426</v>
      </c>
      <c r="K400" s="5">
        <v>32.299999999999997</v>
      </c>
    </row>
    <row r="401" spans="1:11" x14ac:dyDescent="0.25">
      <c r="A401" s="5">
        <v>399</v>
      </c>
      <c r="B401" s="5" t="s">
        <v>231</v>
      </c>
      <c r="C401" s="5" t="s">
        <v>232</v>
      </c>
      <c r="D401" s="5" t="s">
        <v>1427</v>
      </c>
      <c r="E401" s="5">
        <v>58</v>
      </c>
      <c r="F401" s="5">
        <v>98</v>
      </c>
      <c r="G401" s="5">
        <v>398</v>
      </c>
      <c r="H401" s="5">
        <v>93</v>
      </c>
      <c r="I401" s="5" t="s">
        <v>1428</v>
      </c>
      <c r="J401" s="5" t="s">
        <v>1429</v>
      </c>
      <c r="K401" s="5">
        <v>281</v>
      </c>
    </row>
    <row r="402" spans="1:11" x14ac:dyDescent="0.25">
      <c r="A402" s="5">
        <v>400</v>
      </c>
      <c r="B402" s="5" t="s">
        <v>231</v>
      </c>
      <c r="C402" s="5" t="s">
        <v>232</v>
      </c>
      <c r="D402" s="5" t="s">
        <v>1430</v>
      </c>
      <c r="E402" s="5">
        <v>44</v>
      </c>
      <c r="F402" s="5">
        <v>14</v>
      </c>
      <c r="G402" s="5">
        <v>44</v>
      </c>
      <c r="H402" s="5">
        <v>12</v>
      </c>
      <c r="I402" s="5" t="s">
        <v>1431</v>
      </c>
      <c r="J402" s="5" t="s">
        <v>1432</v>
      </c>
      <c r="K402" s="5">
        <v>50.5</v>
      </c>
    </row>
    <row r="403" spans="1:11" x14ac:dyDescent="0.25">
      <c r="A403" s="5">
        <v>401</v>
      </c>
      <c r="B403" s="5" t="s">
        <v>231</v>
      </c>
      <c r="C403" s="5" t="s">
        <v>232</v>
      </c>
      <c r="D403" s="5" t="s">
        <v>1433</v>
      </c>
      <c r="E403" s="5">
        <v>35</v>
      </c>
      <c r="F403" s="5">
        <v>58</v>
      </c>
      <c r="G403" s="5">
        <v>206</v>
      </c>
      <c r="H403" s="5">
        <v>58</v>
      </c>
      <c r="I403" s="5" t="s">
        <v>1434</v>
      </c>
      <c r="J403" s="5" t="s">
        <v>1435</v>
      </c>
      <c r="K403" s="5">
        <v>288.60000000000002</v>
      </c>
    </row>
    <row r="404" spans="1:11" x14ac:dyDescent="0.25">
      <c r="A404" s="5">
        <v>402</v>
      </c>
      <c r="B404" s="5" t="s">
        <v>231</v>
      </c>
      <c r="C404" s="5" t="s">
        <v>232</v>
      </c>
      <c r="D404" s="5" t="s">
        <v>1436</v>
      </c>
      <c r="E404" s="5">
        <v>49</v>
      </c>
      <c r="F404" s="5">
        <v>5</v>
      </c>
      <c r="G404" s="5">
        <v>27</v>
      </c>
      <c r="H404" s="5">
        <v>5</v>
      </c>
      <c r="I404" s="5" t="s">
        <v>1437</v>
      </c>
      <c r="J404" s="5" t="s">
        <v>1438</v>
      </c>
      <c r="K404" s="5">
        <v>17.3</v>
      </c>
    </row>
    <row r="405" spans="1:11" x14ac:dyDescent="0.25">
      <c r="A405" s="5">
        <v>403</v>
      </c>
      <c r="B405" s="5" t="s">
        <v>231</v>
      </c>
      <c r="C405" s="5" t="s">
        <v>232</v>
      </c>
      <c r="D405" s="5" t="s">
        <v>1439</v>
      </c>
      <c r="E405" s="5">
        <v>37</v>
      </c>
      <c r="F405" s="5">
        <v>17</v>
      </c>
      <c r="G405" s="5">
        <v>56</v>
      </c>
      <c r="H405" s="5">
        <v>17</v>
      </c>
      <c r="I405" s="5" t="s">
        <v>1440</v>
      </c>
      <c r="J405" s="5" t="s">
        <v>1441</v>
      </c>
      <c r="K405" s="5">
        <v>78.5</v>
      </c>
    </row>
    <row r="406" spans="1:11" x14ac:dyDescent="0.25">
      <c r="A406" s="5">
        <v>404</v>
      </c>
      <c r="B406" s="5" t="s">
        <v>231</v>
      </c>
      <c r="C406" s="5" t="s">
        <v>232</v>
      </c>
      <c r="D406" s="5" t="s">
        <v>1442</v>
      </c>
      <c r="E406" s="5">
        <v>65</v>
      </c>
      <c r="F406" s="5">
        <v>11</v>
      </c>
      <c r="G406" s="5">
        <v>140</v>
      </c>
      <c r="H406" s="5">
        <v>11</v>
      </c>
      <c r="I406" s="5" t="s">
        <v>1443</v>
      </c>
      <c r="J406" s="5" t="s">
        <v>1444</v>
      </c>
      <c r="K406" s="5">
        <v>20.2</v>
      </c>
    </row>
    <row r="407" spans="1:11" x14ac:dyDescent="0.25">
      <c r="A407" s="5">
        <v>405</v>
      </c>
      <c r="B407" s="5" t="s">
        <v>231</v>
      </c>
      <c r="C407" s="5" t="s">
        <v>232</v>
      </c>
      <c r="D407" s="5" t="s">
        <v>1445</v>
      </c>
      <c r="E407" s="5">
        <v>72</v>
      </c>
      <c r="F407" s="5">
        <v>27</v>
      </c>
      <c r="G407" s="5">
        <v>665</v>
      </c>
      <c r="H407" s="5">
        <v>1</v>
      </c>
      <c r="I407" s="5" t="s">
        <v>1446</v>
      </c>
      <c r="J407" s="5" t="s">
        <v>1447</v>
      </c>
      <c r="K407" s="5">
        <v>49.8</v>
      </c>
    </row>
    <row r="408" spans="1:11" x14ac:dyDescent="0.25">
      <c r="A408" s="5">
        <v>406</v>
      </c>
      <c r="B408" s="5" t="s">
        <v>231</v>
      </c>
      <c r="C408" s="5" t="s">
        <v>232</v>
      </c>
      <c r="D408" s="5" t="s">
        <v>1448</v>
      </c>
      <c r="E408" s="5">
        <v>47</v>
      </c>
      <c r="F408" s="5">
        <v>28</v>
      </c>
      <c r="G408" s="5">
        <v>135</v>
      </c>
      <c r="H408" s="5">
        <v>28</v>
      </c>
      <c r="I408" s="5" t="s">
        <v>1449</v>
      </c>
      <c r="J408" s="5" t="s">
        <v>1450</v>
      </c>
      <c r="K408" s="5">
        <v>113.2</v>
      </c>
    </row>
    <row r="409" spans="1:11" x14ac:dyDescent="0.25">
      <c r="A409" s="5">
        <v>407</v>
      </c>
      <c r="B409" s="5" t="s">
        <v>231</v>
      </c>
      <c r="C409" s="5" t="s">
        <v>232</v>
      </c>
      <c r="D409" s="5" t="s">
        <v>1451</v>
      </c>
      <c r="E409" s="5">
        <v>67</v>
      </c>
      <c r="F409" s="5">
        <v>17</v>
      </c>
      <c r="G409" s="5">
        <v>227</v>
      </c>
      <c r="H409" s="5">
        <v>17</v>
      </c>
      <c r="I409" s="5" t="s">
        <v>1452</v>
      </c>
      <c r="J409" s="5" t="s">
        <v>1453</v>
      </c>
      <c r="K409" s="5">
        <v>38</v>
      </c>
    </row>
    <row r="410" spans="1:11" x14ac:dyDescent="0.25">
      <c r="A410" s="5">
        <v>408</v>
      </c>
      <c r="B410" s="5" t="s">
        <v>231</v>
      </c>
      <c r="C410" s="5" t="s">
        <v>232</v>
      </c>
      <c r="D410" s="5" t="s">
        <v>1454</v>
      </c>
      <c r="E410" s="5">
        <v>43</v>
      </c>
      <c r="F410" s="5">
        <v>34</v>
      </c>
      <c r="G410" s="5">
        <v>138</v>
      </c>
      <c r="H410" s="5">
        <v>34</v>
      </c>
      <c r="I410" s="5" t="s">
        <v>1455</v>
      </c>
      <c r="J410" s="5" t="s">
        <v>1456</v>
      </c>
      <c r="K410" s="5">
        <v>137.5</v>
      </c>
    </row>
    <row r="411" spans="1:11" x14ac:dyDescent="0.25">
      <c r="A411" s="5">
        <v>409</v>
      </c>
      <c r="B411" s="5" t="s">
        <v>231</v>
      </c>
      <c r="C411" s="5" t="s">
        <v>232</v>
      </c>
      <c r="D411" s="5" t="s">
        <v>1457</v>
      </c>
      <c r="E411" s="5">
        <v>29</v>
      </c>
      <c r="F411" s="5">
        <v>19</v>
      </c>
      <c r="G411" s="5">
        <v>69</v>
      </c>
      <c r="H411" s="5">
        <v>19</v>
      </c>
      <c r="I411" s="5" t="s">
        <v>1458</v>
      </c>
      <c r="J411" s="5" t="s">
        <v>1459</v>
      </c>
      <c r="K411" s="5">
        <v>101.2</v>
      </c>
    </row>
    <row r="412" spans="1:11" x14ac:dyDescent="0.25">
      <c r="A412" s="5">
        <v>410</v>
      </c>
      <c r="B412" s="5" t="s">
        <v>231</v>
      </c>
      <c r="C412" s="5" t="s">
        <v>232</v>
      </c>
      <c r="D412" s="5" t="s">
        <v>1460</v>
      </c>
      <c r="E412" s="5">
        <v>72</v>
      </c>
      <c r="F412" s="5">
        <v>19</v>
      </c>
      <c r="G412" s="5">
        <v>91</v>
      </c>
      <c r="H412" s="5">
        <v>16</v>
      </c>
      <c r="I412" s="5" t="s">
        <v>1461</v>
      </c>
      <c r="J412" s="5" t="s">
        <v>1462</v>
      </c>
      <c r="K412" s="5">
        <v>33.4</v>
      </c>
    </row>
    <row r="413" spans="1:11" x14ac:dyDescent="0.25">
      <c r="A413" s="5">
        <v>411</v>
      </c>
      <c r="B413" s="5" t="s">
        <v>231</v>
      </c>
      <c r="C413" s="5" t="s">
        <v>232</v>
      </c>
      <c r="D413" s="5" t="s">
        <v>1463</v>
      </c>
      <c r="E413" s="5">
        <v>70</v>
      </c>
      <c r="F413" s="5">
        <v>26</v>
      </c>
      <c r="G413" s="5">
        <v>255</v>
      </c>
      <c r="H413" s="5">
        <v>26</v>
      </c>
      <c r="I413" s="5" t="s">
        <v>1464</v>
      </c>
      <c r="J413" s="5" t="s">
        <v>1465</v>
      </c>
      <c r="K413" s="5">
        <v>50</v>
      </c>
    </row>
    <row r="414" spans="1:11" x14ac:dyDescent="0.25">
      <c r="A414" s="5">
        <v>412</v>
      </c>
      <c r="B414" s="5" t="s">
        <v>231</v>
      </c>
      <c r="C414" s="5" t="s">
        <v>232</v>
      </c>
      <c r="D414" s="5" t="s">
        <v>1466</v>
      </c>
      <c r="E414" s="5">
        <v>28</v>
      </c>
      <c r="F414" s="5">
        <v>13</v>
      </c>
      <c r="G414" s="5">
        <v>34</v>
      </c>
      <c r="H414" s="5">
        <v>13</v>
      </c>
      <c r="I414" s="5" t="s">
        <v>1467</v>
      </c>
      <c r="J414" s="5" t="s">
        <v>1468</v>
      </c>
      <c r="K414" s="5">
        <v>59.1</v>
      </c>
    </row>
    <row r="415" spans="1:11" x14ac:dyDescent="0.25">
      <c r="A415" s="5">
        <v>413</v>
      </c>
      <c r="B415" s="5" t="s">
        <v>231</v>
      </c>
      <c r="C415" s="5" t="s">
        <v>232</v>
      </c>
      <c r="D415" s="5" t="s">
        <v>1469</v>
      </c>
      <c r="E415" s="5">
        <v>53</v>
      </c>
      <c r="F415" s="5">
        <v>16</v>
      </c>
      <c r="G415" s="5">
        <v>128</v>
      </c>
      <c r="H415" s="5">
        <v>16</v>
      </c>
      <c r="I415" s="5" t="s">
        <v>1470</v>
      </c>
      <c r="J415" s="5" t="s">
        <v>1471</v>
      </c>
      <c r="K415" s="5">
        <v>40</v>
      </c>
    </row>
    <row r="416" spans="1:11" x14ac:dyDescent="0.25">
      <c r="A416" s="5">
        <v>414</v>
      </c>
      <c r="B416" s="5" t="s">
        <v>231</v>
      </c>
      <c r="C416" s="5" t="s">
        <v>232</v>
      </c>
      <c r="D416" s="5" t="s">
        <v>1472</v>
      </c>
      <c r="E416" s="5">
        <v>12</v>
      </c>
      <c r="F416" s="5">
        <v>11</v>
      </c>
      <c r="G416" s="5">
        <v>34</v>
      </c>
      <c r="H416" s="5">
        <v>11</v>
      </c>
      <c r="I416" s="5" t="s">
        <v>1473</v>
      </c>
      <c r="J416" s="5" t="s">
        <v>1474</v>
      </c>
      <c r="K416" s="5">
        <v>137.5</v>
      </c>
    </row>
    <row r="417" spans="1:11" x14ac:dyDescent="0.25">
      <c r="A417" s="5">
        <v>415</v>
      </c>
      <c r="B417" s="5" t="s">
        <v>231</v>
      </c>
      <c r="C417" s="5" t="s">
        <v>232</v>
      </c>
      <c r="D417" s="5" t="s">
        <v>1475</v>
      </c>
      <c r="E417" s="5">
        <v>51</v>
      </c>
      <c r="F417" s="5">
        <v>12</v>
      </c>
      <c r="G417" s="5">
        <v>72</v>
      </c>
      <c r="H417" s="5">
        <v>12</v>
      </c>
      <c r="I417" s="5" t="s">
        <v>1476</v>
      </c>
      <c r="J417" s="5" t="s">
        <v>1477</v>
      </c>
      <c r="K417" s="5">
        <v>33.9</v>
      </c>
    </row>
    <row r="418" spans="1:11" x14ac:dyDescent="0.25">
      <c r="A418" s="5">
        <v>416</v>
      </c>
      <c r="B418" s="5" t="s">
        <v>231</v>
      </c>
      <c r="C418" s="5" t="s">
        <v>232</v>
      </c>
      <c r="D418" s="5" t="s">
        <v>1478</v>
      </c>
      <c r="E418" s="5">
        <v>40</v>
      </c>
      <c r="F418" s="5">
        <v>15</v>
      </c>
      <c r="G418" s="5">
        <v>64</v>
      </c>
      <c r="H418" s="5">
        <v>8</v>
      </c>
      <c r="I418" s="5" t="s">
        <v>1479</v>
      </c>
      <c r="J418" s="5" t="s">
        <v>1480</v>
      </c>
      <c r="K418" s="5">
        <v>60</v>
      </c>
    </row>
    <row r="419" spans="1:11" x14ac:dyDescent="0.25">
      <c r="A419" s="5">
        <v>417</v>
      </c>
      <c r="B419" s="5" t="s">
        <v>231</v>
      </c>
      <c r="C419" s="5" t="s">
        <v>232</v>
      </c>
      <c r="D419" s="5" t="s">
        <v>1481</v>
      </c>
      <c r="E419" s="5">
        <v>37</v>
      </c>
      <c r="F419" s="5">
        <v>8</v>
      </c>
      <c r="G419" s="5">
        <v>43</v>
      </c>
      <c r="H419" s="5">
        <v>8</v>
      </c>
      <c r="I419" s="5" t="s">
        <v>1482</v>
      </c>
      <c r="J419" s="5" t="s">
        <v>1483</v>
      </c>
      <c r="K419" s="5">
        <v>21.8</v>
      </c>
    </row>
    <row r="420" spans="1:11" x14ac:dyDescent="0.25">
      <c r="A420" s="5">
        <v>418</v>
      </c>
      <c r="B420" s="5" t="s">
        <v>231</v>
      </c>
      <c r="C420" s="5" t="s">
        <v>232</v>
      </c>
      <c r="D420" s="5" t="s">
        <v>1484</v>
      </c>
      <c r="E420" s="5">
        <v>16</v>
      </c>
      <c r="F420" s="5">
        <v>2</v>
      </c>
      <c r="G420" s="5">
        <v>8</v>
      </c>
      <c r="H420" s="5">
        <v>2</v>
      </c>
      <c r="I420" s="5" t="s">
        <v>1485</v>
      </c>
      <c r="J420" s="5" t="s">
        <v>1486</v>
      </c>
      <c r="K420" s="5">
        <v>16.8</v>
      </c>
    </row>
    <row r="421" spans="1:11" x14ac:dyDescent="0.25">
      <c r="A421" s="5">
        <v>419</v>
      </c>
      <c r="B421" s="5" t="s">
        <v>231</v>
      </c>
      <c r="C421" s="5" t="s">
        <v>232</v>
      </c>
      <c r="D421" s="5" t="s">
        <v>1487</v>
      </c>
      <c r="E421" s="5">
        <v>20</v>
      </c>
      <c r="F421" s="5">
        <v>6</v>
      </c>
      <c r="G421" s="5">
        <v>15</v>
      </c>
      <c r="H421" s="5">
        <v>6</v>
      </c>
      <c r="I421" s="5" t="s">
        <v>1488</v>
      </c>
      <c r="J421" s="5" t="s">
        <v>1489</v>
      </c>
      <c r="K421" s="5">
        <v>42.3</v>
      </c>
    </row>
    <row r="422" spans="1:11" x14ac:dyDescent="0.25">
      <c r="A422" s="5">
        <v>420</v>
      </c>
      <c r="B422" s="5" t="s">
        <v>231</v>
      </c>
      <c r="C422" s="5" t="s">
        <v>232</v>
      </c>
      <c r="D422" s="5" t="s">
        <v>1490</v>
      </c>
      <c r="E422" s="5">
        <v>58</v>
      </c>
      <c r="F422" s="5">
        <v>21</v>
      </c>
      <c r="G422" s="5">
        <v>107</v>
      </c>
      <c r="H422" s="5">
        <v>21</v>
      </c>
      <c r="I422" s="5" t="s">
        <v>1491</v>
      </c>
      <c r="J422" s="5" t="s">
        <v>1492</v>
      </c>
      <c r="K422" s="5">
        <v>61.8</v>
      </c>
    </row>
    <row r="423" spans="1:11" x14ac:dyDescent="0.25">
      <c r="A423" s="5">
        <v>421</v>
      </c>
      <c r="B423" s="5" t="s">
        <v>231</v>
      </c>
      <c r="C423" s="5" t="s">
        <v>232</v>
      </c>
      <c r="D423" s="5" t="s">
        <v>1493</v>
      </c>
      <c r="E423" s="5">
        <v>89</v>
      </c>
      <c r="F423" s="5">
        <v>20</v>
      </c>
      <c r="G423" s="5">
        <v>253</v>
      </c>
      <c r="H423" s="5">
        <v>18</v>
      </c>
      <c r="I423" s="5" t="s">
        <v>1494</v>
      </c>
      <c r="J423" s="5" t="s">
        <v>1495</v>
      </c>
      <c r="K423" s="5">
        <v>22.2</v>
      </c>
    </row>
    <row r="424" spans="1:11" x14ac:dyDescent="0.25">
      <c r="A424" s="5">
        <v>422</v>
      </c>
      <c r="B424" s="5" t="s">
        <v>231</v>
      </c>
      <c r="C424" s="5" t="s">
        <v>232</v>
      </c>
      <c r="D424" s="5" t="s">
        <v>1496</v>
      </c>
      <c r="E424" s="5">
        <v>39</v>
      </c>
      <c r="F424" s="5">
        <v>7</v>
      </c>
      <c r="G424" s="5">
        <v>46</v>
      </c>
      <c r="H424" s="5">
        <v>7</v>
      </c>
      <c r="I424" s="5" t="s">
        <v>1497</v>
      </c>
      <c r="J424" s="5" t="s">
        <v>1498</v>
      </c>
      <c r="K424" s="5">
        <v>12.5</v>
      </c>
    </row>
    <row r="425" spans="1:11" x14ac:dyDescent="0.25">
      <c r="A425" s="5">
        <v>423</v>
      </c>
      <c r="B425" s="5" t="s">
        <v>231</v>
      </c>
      <c r="C425" s="5" t="s">
        <v>232</v>
      </c>
      <c r="D425" s="5" t="s">
        <v>1499</v>
      </c>
      <c r="E425" s="5">
        <v>43</v>
      </c>
      <c r="F425" s="5">
        <v>21</v>
      </c>
      <c r="G425" s="5">
        <v>110</v>
      </c>
      <c r="H425" s="5">
        <v>17</v>
      </c>
      <c r="I425" s="5" t="s">
        <v>1500</v>
      </c>
      <c r="J425" s="5" t="s">
        <v>1501</v>
      </c>
      <c r="K425" s="5">
        <v>85.3</v>
      </c>
    </row>
    <row r="426" spans="1:11" x14ac:dyDescent="0.25">
      <c r="A426" s="5">
        <v>424</v>
      </c>
      <c r="B426" s="5" t="s">
        <v>231</v>
      </c>
      <c r="C426" s="5" t="s">
        <v>232</v>
      </c>
      <c r="D426" s="5" t="s">
        <v>1502</v>
      </c>
      <c r="E426" s="5">
        <v>73</v>
      </c>
      <c r="F426" s="5">
        <v>21</v>
      </c>
      <c r="G426" s="5">
        <v>125</v>
      </c>
      <c r="H426" s="5">
        <v>21</v>
      </c>
      <c r="I426" s="5" t="s">
        <v>1503</v>
      </c>
      <c r="J426" s="5" t="s">
        <v>1504</v>
      </c>
      <c r="K426" s="5">
        <v>41.8</v>
      </c>
    </row>
    <row r="427" spans="1:11" x14ac:dyDescent="0.25">
      <c r="A427" s="5">
        <v>425</v>
      </c>
      <c r="B427" s="5" t="s">
        <v>231</v>
      </c>
      <c r="C427" s="5" t="s">
        <v>232</v>
      </c>
      <c r="D427" s="5" t="s">
        <v>1505</v>
      </c>
      <c r="E427" s="5">
        <v>36</v>
      </c>
      <c r="F427" s="5">
        <v>59</v>
      </c>
      <c r="G427" s="5">
        <v>216</v>
      </c>
      <c r="H427" s="5">
        <v>53</v>
      </c>
      <c r="I427" s="5" t="s">
        <v>1506</v>
      </c>
      <c r="J427" s="5" t="s">
        <v>1507</v>
      </c>
      <c r="K427" s="5">
        <v>269.7</v>
      </c>
    </row>
    <row r="428" spans="1:11" x14ac:dyDescent="0.25">
      <c r="A428" s="5">
        <v>426</v>
      </c>
      <c r="B428" s="5" t="s">
        <v>231</v>
      </c>
      <c r="C428" s="5" t="s">
        <v>232</v>
      </c>
      <c r="D428" s="5" t="s">
        <v>1508</v>
      </c>
      <c r="E428" s="5">
        <v>56</v>
      </c>
      <c r="F428" s="5">
        <v>16</v>
      </c>
      <c r="G428" s="5">
        <v>49</v>
      </c>
      <c r="H428" s="5">
        <v>16</v>
      </c>
      <c r="I428" s="5" t="s">
        <v>1509</v>
      </c>
      <c r="J428" s="5" t="s">
        <v>1510</v>
      </c>
      <c r="K428" s="5">
        <v>45</v>
      </c>
    </row>
    <row r="429" spans="1:11" x14ac:dyDescent="0.25">
      <c r="A429" s="5">
        <v>427</v>
      </c>
      <c r="B429" s="5" t="s">
        <v>231</v>
      </c>
      <c r="C429" s="5" t="s">
        <v>232</v>
      </c>
      <c r="D429" s="5" t="s">
        <v>1511</v>
      </c>
      <c r="E429" s="5">
        <v>26</v>
      </c>
      <c r="F429" s="5">
        <v>93</v>
      </c>
      <c r="G429" s="5">
        <v>233</v>
      </c>
      <c r="H429" s="5">
        <v>90</v>
      </c>
      <c r="I429" s="5" t="s">
        <v>1512</v>
      </c>
      <c r="J429" s="5" t="s">
        <v>1513</v>
      </c>
      <c r="K429" s="5">
        <v>533.9</v>
      </c>
    </row>
    <row r="430" spans="1:11" x14ac:dyDescent="0.25">
      <c r="A430" s="5">
        <v>428</v>
      </c>
      <c r="B430" s="5" t="s">
        <v>231</v>
      </c>
      <c r="C430" s="5" t="s">
        <v>232</v>
      </c>
      <c r="D430" s="5" t="s">
        <v>1514</v>
      </c>
      <c r="E430" s="5">
        <v>46</v>
      </c>
      <c r="F430" s="5">
        <v>80</v>
      </c>
      <c r="G430" s="5">
        <v>286</v>
      </c>
      <c r="H430" s="5">
        <v>79</v>
      </c>
      <c r="I430" s="5" t="s">
        <v>1515</v>
      </c>
      <c r="J430" s="5" t="s">
        <v>1516</v>
      </c>
      <c r="K430" s="5">
        <v>274.10000000000002</v>
      </c>
    </row>
    <row r="431" spans="1:11" x14ac:dyDescent="0.25">
      <c r="A431" s="5">
        <v>429</v>
      </c>
      <c r="B431" s="5" t="s">
        <v>231</v>
      </c>
      <c r="C431" s="5" t="s">
        <v>232</v>
      </c>
      <c r="D431" s="5" t="s">
        <v>1517</v>
      </c>
      <c r="E431" s="5">
        <v>50</v>
      </c>
      <c r="F431" s="5">
        <v>40</v>
      </c>
      <c r="G431" s="5">
        <v>367</v>
      </c>
      <c r="H431" s="5">
        <v>40</v>
      </c>
      <c r="I431" s="5" t="s">
        <v>1518</v>
      </c>
      <c r="J431" s="5" t="s">
        <v>1519</v>
      </c>
      <c r="K431" s="5">
        <v>105.5</v>
      </c>
    </row>
    <row r="432" spans="1:11" x14ac:dyDescent="0.25">
      <c r="A432" s="5">
        <v>430</v>
      </c>
      <c r="B432" s="5" t="s">
        <v>231</v>
      </c>
      <c r="C432" s="5" t="s">
        <v>232</v>
      </c>
      <c r="D432" s="5" t="s">
        <v>1520</v>
      </c>
      <c r="E432" s="5">
        <v>65</v>
      </c>
      <c r="F432" s="5">
        <v>12</v>
      </c>
      <c r="G432" s="5">
        <v>83</v>
      </c>
      <c r="H432" s="5">
        <v>10</v>
      </c>
      <c r="I432" s="5" t="s">
        <v>1521</v>
      </c>
      <c r="J432" s="5" t="s">
        <v>1522</v>
      </c>
      <c r="K432" s="5">
        <v>32.9</v>
      </c>
    </row>
    <row r="433" spans="1:11" x14ac:dyDescent="0.25">
      <c r="A433" s="5">
        <v>431</v>
      </c>
      <c r="B433" s="5" t="s">
        <v>231</v>
      </c>
      <c r="C433" s="5" t="s">
        <v>232</v>
      </c>
      <c r="D433" s="5" t="s">
        <v>1523</v>
      </c>
      <c r="E433" s="5">
        <v>38</v>
      </c>
      <c r="F433" s="5">
        <v>28</v>
      </c>
      <c r="G433" s="5">
        <v>139</v>
      </c>
      <c r="H433" s="5">
        <v>28</v>
      </c>
      <c r="I433" s="5" t="s">
        <v>1524</v>
      </c>
      <c r="J433" s="5" t="s">
        <v>1525</v>
      </c>
      <c r="K433" s="5">
        <v>76.7</v>
      </c>
    </row>
    <row r="434" spans="1:11" x14ac:dyDescent="0.25">
      <c r="A434" s="5">
        <v>432</v>
      </c>
      <c r="B434" s="5" t="s">
        <v>231</v>
      </c>
      <c r="C434" s="5" t="s">
        <v>232</v>
      </c>
      <c r="D434" s="5" t="s">
        <v>1526</v>
      </c>
      <c r="E434" s="5">
        <v>86</v>
      </c>
      <c r="F434" s="5">
        <v>23</v>
      </c>
      <c r="G434" s="5">
        <v>842</v>
      </c>
      <c r="H434" s="5">
        <v>23</v>
      </c>
      <c r="I434" s="5" t="s">
        <v>1527</v>
      </c>
      <c r="J434" s="5" t="s">
        <v>1528</v>
      </c>
      <c r="K434" s="5">
        <v>34.799999999999997</v>
      </c>
    </row>
    <row r="435" spans="1:11" x14ac:dyDescent="0.25">
      <c r="A435" s="5">
        <v>433</v>
      </c>
      <c r="B435" s="5" t="s">
        <v>231</v>
      </c>
      <c r="C435" s="5" t="s">
        <v>232</v>
      </c>
      <c r="D435" s="5" t="s">
        <v>1529</v>
      </c>
      <c r="E435" s="5">
        <v>37</v>
      </c>
      <c r="F435" s="5">
        <v>9</v>
      </c>
      <c r="G435" s="5">
        <v>40</v>
      </c>
      <c r="H435" s="5">
        <v>9</v>
      </c>
      <c r="I435" s="5" t="s">
        <v>1530</v>
      </c>
      <c r="J435" s="5" t="s">
        <v>1531</v>
      </c>
      <c r="K435" s="5">
        <v>44.7</v>
      </c>
    </row>
    <row r="436" spans="1:11" x14ac:dyDescent="0.25">
      <c r="A436" s="5">
        <v>434</v>
      </c>
      <c r="B436" s="5" t="s">
        <v>231</v>
      </c>
      <c r="C436" s="5" t="s">
        <v>232</v>
      </c>
      <c r="D436" s="5" t="s">
        <v>1532</v>
      </c>
      <c r="E436" s="5">
        <v>38</v>
      </c>
      <c r="F436" s="5">
        <v>8</v>
      </c>
      <c r="G436" s="5">
        <v>33</v>
      </c>
      <c r="H436" s="5">
        <v>8</v>
      </c>
      <c r="I436" s="5" t="s">
        <v>1533</v>
      </c>
      <c r="J436" s="5" t="s">
        <v>1534</v>
      </c>
      <c r="K436" s="5">
        <v>35.1</v>
      </c>
    </row>
    <row r="437" spans="1:11" x14ac:dyDescent="0.25">
      <c r="A437" s="5">
        <v>435</v>
      </c>
      <c r="B437" s="5" t="s">
        <v>231</v>
      </c>
      <c r="C437" s="5" t="s">
        <v>232</v>
      </c>
      <c r="D437" s="5" t="s">
        <v>1535</v>
      </c>
      <c r="E437" s="5">
        <v>26</v>
      </c>
      <c r="F437" s="5">
        <v>4</v>
      </c>
      <c r="G437" s="5">
        <v>15</v>
      </c>
      <c r="H437" s="5">
        <v>4</v>
      </c>
      <c r="I437" s="5" t="s">
        <v>1536</v>
      </c>
      <c r="J437" s="5" t="s">
        <v>1537</v>
      </c>
      <c r="K437" s="5">
        <v>21.9</v>
      </c>
    </row>
    <row r="438" spans="1:11" x14ac:dyDescent="0.25">
      <c r="A438" s="5">
        <v>436</v>
      </c>
      <c r="B438" s="5" t="s">
        <v>231</v>
      </c>
      <c r="C438" s="5" t="s">
        <v>232</v>
      </c>
      <c r="D438" s="5" t="s">
        <v>1538</v>
      </c>
      <c r="E438" s="5">
        <v>46</v>
      </c>
      <c r="F438" s="5">
        <v>11</v>
      </c>
      <c r="G438" s="5">
        <v>94</v>
      </c>
      <c r="H438" s="5">
        <v>11</v>
      </c>
      <c r="I438" s="5" t="s">
        <v>1539</v>
      </c>
      <c r="J438" s="5" t="s">
        <v>1540</v>
      </c>
      <c r="K438" s="5">
        <v>36.1</v>
      </c>
    </row>
    <row r="439" spans="1:11" x14ac:dyDescent="0.25">
      <c r="A439" s="5">
        <v>437</v>
      </c>
      <c r="B439" s="5" t="s">
        <v>231</v>
      </c>
      <c r="C439" s="5" t="s">
        <v>232</v>
      </c>
      <c r="D439" s="5" t="s">
        <v>1541</v>
      </c>
      <c r="E439" s="5">
        <v>32</v>
      </c>
      <c r="F439" s="5">
        <v>11</v>
      </c>
      <c r="G439" s="5">
        <v>36</v>
      </c>
      <c r="H439" s="5">
        <v>11</v>
      </c>
      <c r="I439" s="5" t="s">
        <v>1542</v>
      </c>
      <c r="J439" s="5" t="s">
        <v>1543</v>
      </c>
      <c r="K439" s="5">
        <v>52.6</v>
      </c>
    </row>
    <row r="440" spans="1:11" x14ac:dyDescent="0.25">
      <c r="A440" s="5">
        <v>438</v>
      </c>
      <c r="B440" s="5" t="s">
        <v>231</v>
      </c>
      <c r="C440" s="5" t="s">
        <v>232</v>
      </c>
      <c r="D440" s="5" t="s">
        <v>1544</v>
      </c>
      <c r="E440" s="5">
        <v>41</v>
      </c>
      <c r="F440" s="5">
        <v>29</v>
      </c>
      <c r="G440" s="5">
        <v>90</v>
      </c>
      <c r="H440" s="5">
        <v>29</v>
      </c>
      <c r="I440" s="5" t="s">
        <v>1545</v>
      </c>
      <c r="J440" s="5" t="s">
        <v>1546</v>
      </c>
      <c r="K440" s="5">
        <v>115.9</v>
      </c>
    </row>
    <row r="441" spans="1:11" x14ac:dyDescent="0.25">
      <c r="A441" s="5">
        <v>439</v>
      </c>
      <c r="B441" s="5" t="s">
        <v>231</v>
      </c>
      <c r="C441" s="5" t="s">
        <v>232</v>
      </c>
      <c r="D441" s="5" t="s">
        <v>1547</v>
      </c>
      <c r="E441" s="5">
        <v>41</v>
      </c>
      <c r="F441" s="5">
        <v>21</v>
      </c>
      <c r="G441" s="5">
        <v>70</v>
      </c>
      <c r="H441" s="5">
        <v>21</v>
      </c>
      <c r="I441" s="5" t="s">
        <v>1548</v>
      </c>
      <c r="J441" s="5" t="s">
        <v>1549</v>
      </c>
      <c r="K441" s="5">
        <v>97.2</v>
      </c>
    </row>
    <row r="442" spans="1:11" x14ac:dyDescent="0.25">
      <c r="A442" s="5">
        <v>440</v>
      </c>
      <c r="B442" s="5" t="s">
        <v>231</v>
      </c>
      <c r="C442" s="5" t="s">
        <v>232</v>
      </c>
      <c r="D442" s="5" t="s">
        <v>1550</v>
      </c>
      <c r="E442" s="5">
        <v>35</v>
      </c>
      <c r="F442" s="5">
        <v>5</v>
      </c>
      <c r="G442" s="5">
        <v>23</v>
      </c>
      <c r="H442" s="5">
        <v>5</v>
      </c>
      <c r="I442" s="5" t="s">
        <v>1551</v>
      </c>
      <c r="J442" s="5" t="s">
        <v>1552</v>
      </c>
      <c r="K442" s="5">
        <v>21.7</v>
      </c>
    </row>
    <row r="443" spans="1:11" x14ac:dyDescent="0.25">
      <c r="A443" s="5">
        <v>441</v>
      </c>
      <c r="B443" s="5" t="s">
        <v>231</v>
      </c>
      <c r="C443" s="5" t="s">
        <v>232</v>
      </c>
      <c r="D443" s="5" t="s">
        <v>1553</v>
      </c>
      <c r="E443" s="5">
        <v>42</v>
      </c>
      <c r="F443" s="5">
        <v>8</v>
      </c>
      <c r="G443" s="5">
        <v>30</v>
      </c>
      <c r="H443" s="5">
        <v>8</v>
      </c>
      <c r="I443" s="5" t="s">
        <v>1554</v>
      </c>
      <c r="J443" s="5" t="s">
        <v>1555</v>
      </c>
      <c r="K443" s="5">
        <v>22.2</v>
      </c>
    </row>
    <row r="444" spans="1:11" x14ac:dyDescent="0.25">
      <c r="A444" s="5">
        <v>442</v>
      </c>
      <c r="B444" s="5" t="s">
        <v>231</v>
      </c>
      <c r="C444" s="5" t="s">
        <v>232</v>
      </c>
      <c r="D444" s="5" t="s">
        <v>1556</v>
      </c>
      <c r="E444" s="5">
        <v>22</v>
      </c>
      <c r="F444" s="5">
        <v>6</v>
      </c>
      <c r="G444" s="5">
        <v>22</v>
      </c>
      <c r="H444" s="5">
        <v>6</v>
      </c>
      <c r="I444" s="5" t="s">
        <v>1557</v>
      </c>
      <c r="J444" s="5" t="s">
        <v>1558</v>
      </c>
      <c r="K444" s="5">
        <v>44.8</v>
      </c>
    </row>
    <row r="445" spans="1:11" x14ac:dyDescent="0.25">
      <c r="A445" s="5">
        <v>443</v>
      </c>
      <c r="B445" s="5" t="s">
        <v>231</v>
      </c>
      <c r="C445" s="5" t="s">
        <v>232</v>
      </c>
      <c r="D445" s="5" t="s">
        <v>1559</v>
      </c>
      <c r="E445" s="5">
        <v>8</v>
      </c>
      <c r="F445" s="5">
        <v>3</v>
      </c>
      <c r="G445" s="5">
        <v>4</v>
      </c>
      <c r="H445" s="5">
        <v>3</v>
      </c>
      <c r="I445" s="5" t="s">
        <v>1560</v>
      </c>
      <c r="J445" s="5" t="s">
        <v>1561</v>
      </c>
      <c r="K445" s="5">
        <v>45.4</v>
      </c>
    </row>
    <row r="446" spans="1:11" x14ac:dyDescent="0.25">
      <c r="A446" s="5">
        <v>444</v>
      </c>
      <c r="B446" s="5" t="s">
        <v>231</v>
      </c>
      <c r="C446" s="5" t="s">
        <v>232</v>
      </c>
      <c r="D446" s="5" t="s">
        <v>1562</v>
      </c>
      <c r="E446" s="5">
        <v>37</v>
      </c>
      <c r="F446" s="5">
        <v>17</v>
      </c>
      <c r="G446" s="5">
        <v>87</v>
      </c>
      <c r="H446" s="5">
        <v>17</v>
      </c>
      <c r="I446" s="5" t="s">
        <v>1563</v>
      </c>
      <c r="J446" s="5" t="s">
        <v>1564</v>
      </c>
      <c r="K446" s="5">
        <v>49.9</v>
      </c>
    </row>
    <row r="447" spans="1:11" x14ac:dyDescent="0.25">
      <c r="A447" s="5">
        <v>445</v>
      </c>
      <c r="B447" s="5" t="s">
        <v>231</v>
      </c>
      <c r="C447" s="5" t="s">
        <v>232</v>
      </c>
      <c r="D447" s="5" t="s">
        <v>1565</v>
      </c>
      <c r="E447" s="5">
        <v>27</v>
      </c>
      <c r="F447" s="5">
        <v>6</v>
      </c>
      <c r="G447" s="5">
        <v>24</v>
      </c>
      <c r="H447" s="5">
        <v>5</v>
      </c>
      <c r="I447" s="5" t="s">
        <v>1566</v>
      </c>
      <c r="J447" s="5" t="s">
        <v>1567</v>
      </c>
      <c r="K447" s="5">
        <v>38</v>
      </c>
    </row>
    <row r="448" spans="1:11" x14ac:dyDescent="0.25">
      <c r="A448" s="5">
        <v>446</v>
      </c>
      <c r="B448" s="5" t="s">
        <v>231</v>
      </c>
      <c r="C448" s="5" t="s">
        <v>232</v>
      </c>
      <c r="D448" s="5" t="s">
        <v>1568</v>
      </c>
      <c r="E448" s="5">
        <v>63</v>
      </c>
      <c r="F448" s="5">
        <v>14</v>
      </c>
      <c r="G448" s="5">
        <v>135</v>
      </c>
      <c r="H448" s="5">
        <v>14</v>
      </c>
      <c r="I448" s="5" t="s">
        <v>1569</v>
      </c>
      <c r="J448" s="5" t="s">
        <v>1570</v>
      </c>
      <c r="K448" s="5">
        <v>16.100000000000001</v>
      </c>
    </row>
    <row r="449" spans="1:11" x14ac:dyDescent="0.25">
      <c r="A449" s="5">
        <v>447</v>
      </c>
      <c r="B449" s="5" t="s">
        <v>231</v>
      </c>
      <c r="C449" s="5" t="s">
        <v>232</v>
      </c>
      <c r="D449" s="5" t="s">
        <v>1571</v>
      </c>
      <c r="E449" s="5">
        <v>38</v>
      </c>
      <c r="F449" s="5">
        <v>11</v>
      </c>
      <c r="G449" s="5">
        <v>35</v>
      </c>
      <c r="H449" s="5">
        <v>11</v>
      </c>
      <c r="I449" s="5" t="s">
        <v>1572</v>
      </c>
      <c r="J449" s="5" t="s">
        <v>1573</v>
      </c>
      <c r="K449" s="5">
        <v>46.6</v>
      </c>
    </row>
    <row r="450" spans="1:11" x14ac:dyDescent="0.25">
      <c r="A450" s="5">
        <v>448</v>
      </c>
      <c r="B450" s="5" t="s">
        <v>231</v>
      </c>
      <c r="C450" s="5" t="s">
        <v>232</v>
      </c>
      <c r="D450" s="5" t="s">
        <v>1574</v>
      </c>
      <c r="E450" s="5">
        <v>14</v>
      </c>
      <c r="F450" s="5">
        <v>3</v>
      </c>
      <c r="G450" s="5">
        <v>9</v>
      </c>
      <c r="H450" s="5">
        <v>3</v>
      </c>
      <c r="I450" s="5" t="s">
        <v>1575</v>
      </c>
      <c r="J450" s="5" t="s">
        <v>1576</v>
      </c>
      <c r="K450" s="5">
        <v>38.299999999999997</v>
      </c>
    </row>
    <row r="451" spans="1:11" x14ac:dyDescent="0.25">
      <c r="A451" s="5">
        <v>449</v>
      </c>
      <c r="B451" s="5" t="s">
        <v>231</v>
      </c>
      <c r="C451" s="5" t="s">
        <v>232</v>
      </c>
      <c r="D451" s="5" t="s">
        <v>1577</v>
      </c>
      <c r="E451" s="5">
        <v>51</v>
      </c>
      <c r="F451" s="5">
        <v>25</v>
      </c>
      <c r="G451" s="5">
        <v>170</v>
      </c>
      <c r="H451" s="5">
        <v>25</v>
      </c>
      <c r="I451" s="5" t="s">
        <v>1578</v>
      </c>
      <c r="J451" s="5" t="s">
        <v>1579</v>
      </c>
      <c r="K451" s="5">
        <v>76.8</v>
      </c>
    </row>
    <row r="452" spans="1:11" x14ac:dyDescent="0.25">
      <c r="A452" s="5">
        <v>450</v>
      </c>
      <c r="B452" s="5" t="s">
        <v>231</v>
      </c>
      <c r="C452" s="5" t="s">
        <v>232</v>
      </c>
      <c r="D452" s="5" t="s">
        <v>1580</v>
      </c>
      <c r="E452" s="5">
        <v>37</v>
      </c>
      <c r="F452" s="5">
        <v>12</v>
      </c>
      <c r="G452" s="5">
        <v>28</v>
      </c>
      <c r="H452" s="5">
        <v>12</v>
      </c>
      <c r="I452" s="5" t="s">
        <v>1581</v>
      </c>
      <c r="J452" s="5" t="s">
        <v>1582</v>
      </c>
      <c r="K452" s="5">
        <v>46.8</v>
      </c>
    </row>
    <row r="453" spans="1:11" x14ac:dyDescent="0.25">
      <c r="A453" s="5">
        <v>451</v>
      </c>
      <c r="B453" s="5" t="s">
        <v>231</v>
      </c>
      <c r="C453" s="5" t="s">
        <v>232</v>
      </c>
      <c r="D453" s="5" t="s">
        <v>1583</v>
      </c>
      <c r="E453" s="5">
        <v>67</v>
      </c>
      <c r="F453" s="5">
        <v>25</v>
      </c>
      <c r="G453" s="5">
        <v>125</v>
      </c>
      <c r="H453" s="5">
        <v>25</v>
      </c>
      <c r="I453" s="5" t="s">
        <v>1584</v>
      </c>
      <c r="J453" s="5" t="s">
        <v>1585</v>
      </c>
      <c r="K453" s="5">
        <v>61.3</v>
      </c>
    </row>
    <row r="454" spans="1:11" x14ac:dyDescent="0.25">
      <c r="A454" s="5">
        <v>452</v>
      </c>
      <c r="B454" s="5" t="s">
        <v>231</v>
      </c>
      <c r="C454" s="5" t="s">
        <v>232</v>
      </c>
      <c r="D454" s="5" t="s">
        <v>1586</v>
      </c>
      <c r="E454" s="5">
        <v>62</v>
      </c>
      <c r="F454" s="5">
        <v>113</v>
      </c>
      <c r="G454" s="5">
        <v>678</v>
      </c>
      <c r="H454" s="5">
        <v>101</v>
      </c>
      <c r="I454" s="5" t="s">
        <v>1587</v>
      </c>
      <c r="J454" s="5" t="s">
        <v>1588</v>
      </c>
      <c r="K454" s="5">
        <v>228.4</v>
      </c>
    </row>
    <row r="455" spans="1:11" x14ac:dyDescent="0.25">
      <c r="A455" s="5">
        <v>453</v>
      </c>
      <c r="B455" s="5" t="s">
        <v>231</v>
      </c>
      <c r="C455" s="5" t="s">
        <v>232</v>
      </c>
      <c r="D455" s="5" t="s">
        <v>1589</v>
      </c>
      <c r="E455" s="5">
        <v>17</v>
      </c>
      <c r="F455" s="5">
        <v>2</v>
      </c>
      <c r="G455" s="5">
        <v>5</v>
      </c>
      <c r="H455" s="5">
        <v>2</v>
      </c>
      <c r="I455" s="5" t="s">
        <v>1590</v>
      </c>
      <c r="J455" s="5" t="s">
        <v>1591</v>
      </c>
      <c r="K455" s="5">
        <v>20</v>
      </c>
    </row>
    <row r="456" spans="1:11" x14ac:dyDescent="0.25">
      <c r="A456" s="5">
        <v>454</v>
      </c>
      <c r="B456" s="5" t="s">
        <v>231</v>
      </c>
      <c r="C456" s="5" t="s">
        <v>232</v>
      </c>
      <c r="D456" s="5" t="s">
        <v>1592</v>
      </c>
      <c r="E456" s="5">
        <v>76</v>
      </c>
      <c r="F456" s="5">
        <v>33</v>
      </c>
      <c r="G456" s="5">
        <v>239</v>
      </c>
      <c r="H456" s="5">
        <v>33</v>
      </c>
      <c r="I456" s="5" t="s">
        <v>1593</v>
      </c>
      <c r="J456" s="5" t="s">
        <v>1594</v>
      </c>
      <c r="K456" s="5">
        <v>55.7</v>
      </c>
    </row>
    <row r="457" spans="1:11" x14ac:dyDescent="0.25">
      <c r="A457" s="5">
        <v>455</v>
      </c>
      <c r="B457" s="5" t="s">
        <v>231</v>
      </c>
      <c r="C457" s="5" t="s">
        <v>232</v>
      </c>
      <c r="D457" s="5" t="s">
        <v>1595</v>
      </c>
      <c r="E457" s="5">
        <v>31</v>
      </c>
      <c r="F457" s="5">
        <v>7</v>
      </c>
      <c r="G457" s="5">
        <v>24</v>
      </c>
      <c r="H457" s="5">
        <v>7</v>
      </c>
      <c r="I457" s="5" t="s">
        <v>1596</v>
      </c>
      <c r="J457" s="5" t="s">
        <v>1597</v>
      </c>
      <c r="K457" s="5">
        <v>34.1</v>
      </c>
    </row>
    <row r="458" spans="1:11" x14ac:dyDescent="0.25">
      <c r="A458" s="5">
        <v>456</v>
      </c>
      <c r="B458" s="5" t="s">
        <v>231</v>
      </c>
      <c r="C458" s="5" t="s">
        <v>232</v>
      </c>
      <c r="D458" s="5" t="s">
        <v>1598</v>
      </c>
      <c r="E458" s="5">
        <v>45</v>
      </c>
      <c r="F458" s="5">
        <v>66</v>
      </c>
      <c r="G458" s="5">
        <v>216</v>
      </c>
      <c r="H458" s="5">
        <v>66</v>
      </c>
      <c r="I458" s="5" t="s">
        <v>1599</v>
      </c>
      <c r="J458" s="5" t="s">
        <v>1600</v>
      </c>
      <c r="K458" s="5">
        <v>232.6</v>
      </c>
    </row>
    <row r="459" spans="1:11" x14ac:dyDescent="0.25">
      <c r="A459" s="5">
        <v>457</v>
      </c>
      <c r="B459" s="5" t="s">
        <v>231</v>
      </c>
      <c r="C459" s="5" t="s">
        <v>232</v>
      </c>
      <c r="D459" s="5" t="s">
        <v>1601</v>
      </c>
      <c r="E459" s="5">
        <v>68</v>
      </c>
      <c r="F459" s="5">
        <v>13</v>
      </c>
      <c r="G459" s="5">
        <v>164</v>
      </c>
      <c r="H459" s="5">
        <v>13</v>
      </c>
      <c r="I459" s="5" t="s">
        <v>1602</v>
      </c>
      <c r="J459" s="5" t="s">
        <v>1603</v>
      </c>
      <c r="K459" s="5">
        <v>16.399999999999999</v>
      </c>
    </row>
    <row r="460" spans="1:11" x14ac:dyDescent="0.25">
      <c r="A460" s="5">
        <v>458</v>
      </c>
      <c r="B460" s="5" t="s">
        <v>231</v>
      </c>
      <c r="C460" s="5" t="s">
        <v>232</v>
      </c>
      <c r="D460" s="5" t="s">
        <v>1604</v>
      </c>
      <c r="E460" s="5">
        <v>32</v>
      </c>
      <c r="F460" s="5">
        <v>6</v>
      </c>
      <c r="G460" s="5">
        <v>14</v>
      </c>
      <c r="H460" s="5">
        <v>6</v>
      </c>
      <c r="I460" s="5" t="s">
        <v>1605</v>
      </c>
      <c r="J460" s="5" t="s">
        <v>1606</v>
      </c>
      <c r="K460" s="5">
        <v>41</v>
      </c>
    </row>
    <row r="461" spans="1:11" x14ac:dyDescent="0.25">
      <c r="A461" s="5">
        <v>459</v>
      </c>
      <c r="B461" s="5" t="s">
        <v>231</v>
      </c>
      <c r="C461" s="5" t="s">
        <v>232</v>
      </c>
      <c r="D461" s="5" t="s">
        <v>1607</v>
      </c>
      <c r="E461" s="5">
        <v>52</v>
      </c>
      <c r="F461" s="5">
        <v>12</v>
      </c>
      <c r="G461" s="5">
        <v>144</v>
      </c>
      <c r="H461" s="5">
        <v>12</v>
      </c>
      <c r="I461" s="5" t="s">
        <v>1608</v>
      </c>
      <c r="J461" s="5" t="s">
        <v>1609</v>
      </c>
      <c r="K461" s="5">
        <v>31.3</v>
      </c>
    </row>
    <row r="462" spans="1:11" x14ac:dyDescent="0.25">
      <c r="A462" s="5">
        <v>460</v>
      </c>
      <c r="B462" s="5" t="s">
        <v>231</v>
      </c>
      <c r="C462" s="5" t="s">
        <v>232</v>
      </c>
      <c r="D462" s="5" t="s">
        <v>1610</v>
      </c>
      <c r="E462" s="5">
        <v>29</v>
      </c>
      <c r="F462" s="5">
        <v>8</v>
      </c>
      <c r="G462" s="5">
        <v>32</v>
      </c>
      <c r="H462" s="5">
        <v>8</v>
      </c>
      <c r="I462" s="5" t="s">
        <v>1611</v>
      </c>
      <c r="J462" s="5" t="s">
        <v>1612</v>
      </c>
      <c r="K462" s="5">
        <v>43.5</v>
      </c>
    </row>
    <row r="463" spans="1:11" x14ac:dyDescent="0.25">
      <c r="A463" s="5">
        <v>461</v>
      </c>
      <c r="B463" s="5" t="s">
        <v>231</v>
      </c>
      <c r="C463" s="5" t="s">
        <v>232</v>
      </c>
      <c r="D463" s="5" t="s">
        <v>1613</v>
      </c>
      <c r="E463" s="5">
        <v>41</v>
      </c>
      <c r="F463" s="5">
        <v>19</v>
      </c>
      <c r="G463" s="5">
        <v>57</v>
      </c>
      <c r="H463" s="5">
        <v>19</v>
      </c>
      <c r="I463" s="5" t="s">
        <v>1614</v>
      </c>
      <c r="J463" s="5" t="s">
        <v>1615</v>
      </c>
      <c r="K463" s="5">
        <v>79.8</v>
      </c>
    </row>
    <row r="464" spans="1:11" x14ac:dyDescent="0.25">
      <c r="A464" s="5">
        <v>462</v>
      </c>
      <c r="B464" s="5" t="s">
        <v>231</v>
      </c>
      <c r="C464" s="5" t="s">
        <v>232</v>
      </c>
      <c r="D464" s="5" t="s">
        <v>1616</v>
      </c>
      <c r="E464" s="5">
        <v>56</v>
      </c>
      <c r="F464" s="5">
        <v>11</v>
      </c>
      <c r="G464" s="5">
        <v>181</v>
      </c>
      <c r="H464" s="5">
        <v>10</v>
      </c>
      <c r="I464" s="5" t="s">
        <v>1617</v>
      </c>
      <c r="J464" s="5" t="s">
        <v>1618</v>
      </c>
      <c r="K464" s="5">
        <v>18.899999999999999</v>
      </c>
    </row>
    <row r="465" spans="1:11" x14ac:dyDescent="0.25">
      <c r="A465" s="5">
        <v>463</v>
      </c>
      <c r="B465" s="5" t="s">
        <v>231</v>
      </c>
      <c r="C465" s="5" t="s">
        <v>232</v>
      </c>
      <c r="D465" s="5" t="s">
        <v>1619</v>
      </c>
      <c r="E465" s="5">
        <v>18</v>
      </c>
      <c r="F465" s="5">
        <v>5</v>
      </c>
      <c r="G465" s="5">
        <v>25</v>
      </c>
      <c r="H465" s="5">
        <v>2</v>
      </c>
      <c r="I465" s="5" t="s">
        <v>1620</v>
      </c>
      <c r="J465" s="5" t="s">
        <v>1621</v>
      </c>
      <c r="K465" s="5">
        <v>32.9</v>
      </c>
    </row>
    <row r="466" spans="1:11" x14ac:dyDescent="0.25">
      <c r="A466" s="5">
        <v>464</v>
      </c>
      <c r="B466" s="5" t="s">
        <v>231</v>
      </c>
      <c r="C466" s="5" t="s">
        <v>232</v>
      </c>
      <c r="D466" s="5" t="s">
        <v>1622</v>
      </c>
      <c r="E466" s="5">
        <v>54</v>
      </c>
      <c r="F466" s="5">
        <v>65</v>
      </c>
      <c r="G466" s="5">
        <v>345</v>
      </c>
      <c r="H466" s="5">
        <v>65</v>
      </c>
      <c r="I466" s="5" t="s">
        <v>1623</v>
      </c>
      <c r="J466" s="5" t="s">
        <v>1624</v>
      </c>
      <c r="K466" s="5">
        <v>191.4</v>
      </c>
    </row>
    <row r="467" spans="1:11" x14ac:dyDescent="0.25">
      <c r="A467" s="5">
        <v>465</v>
      </c>
      <c r="B467" s="5" t="s">
        <v>231</v>
      </c>
      <c r="C467" s="5" t="s">
        <v>232</v>
      </c>
      <c r="D467" s="5" t="s">
        <v>1625</v>
      </c>
      <c r="E467" s="5">
        <v>53</v>
      </c>
      <c r="F467" s="5">
        <v>22</v>
      </c>
      <c r="G467" s="5">
        <v>88</v>
      </c>
      <c r="H467" s="5">
        <v>21</v>
      </c>
      <c r="I467" s="5" t="s">
        <v>1626</v>
      </c>
      <c r="J467" s="5" t="s">
        <v>1627</v>
      </c>
      <c r="K467" s="5">
        <v>58</v>
      </c>
    </row>
    <row r="468" spans="1:11" x14ac:dyDescent="0.25">
      <c r="A468" s="5">
        <v>466</v>
      </c>
      <c r="B468" s="5" t="s">
        <v>231</v>
      </c>
      <c r="C468" s="5" t="s">
        <v>232</v>
      </c>
      <c r="D468" s="5" t="s">
        <v>1628</v>
      </c>
      <c r="E468" s="5">
        <v>17</v>
      </c>
      <c r="F468" s="5">
        <v>7</v>
      </c>
      <c r="G468" s="5">
        <v>22</v>
      </c>
      <c r="H468" s="5">
        <v>5</v>
      </c>
      <c r="I468" s="5" t="s">
        <v>1629</v>
      </c>
      <c r="J468" s="5" t="s">
        <v>1630</v>
      </c>
      <c r="K468" s="5">
        <v>65.3</v>
      </c>
    </row>
    <row r="469" spans="1:11" x14ac:dyDescent="0.25">
      <c r="A469" s="5">
        <v>467</v>
      </c>
      <c r="B469" s="5" t="s">
        <v>231</v>
      </c>
      <c r="C469" s="5" t="s">
        <v>232</v>
      </c>
      <c r="D469" s="5" t="s">
        <v>1631</v>
      </c>
      <c r="E469" s="5">
        <v>11</v>
      </c>
      <c r="F469" s="5">
        <v>4</v>
      </c>
      <c r="G469" s="5">
        <v>7</v>
      </c>
      <c r="H469" s="5">
        <v>4</v>
      </c>
      <c r="I469" s="5" t="s">
        <v>1632</v>
      </c>
      <c r="J469" s="5" t="s">
        <v>1633</v>
      </c>
      <c r="K469" s="5">
        <v>52.6</v>
      </c>
    </row>
    <row r="470" spans="1:11" x14ac:dyDescent="0.25">
      <c r="A470" s="5">
        <v>468</v>
      </c>
      <c r="B470" s="5" t="s">
        <v>231</v>
      </c>
      <c r="C470" s="5" t="s">
        <v>232</v>
      </c>
      <c r="D470" s="5" t="s">
        <v>1634</v>
      </c>
      <c r="E470" s="5">
        <v>58</v>
      </c>
      <c r="F470" s="5">
        <v>14</v>
      </c>
      <c r="G470" s="5">
        <v>86</v>
      </c>
      <c r="H470" s="5">
        <v>6</v>
      </c>
      <c r="I470" s="5" t="s">
        <v>1635</v>
      </c>
      <c r="J470" s="5" t="s">
        <v>1636</v>
      </c>
      <c r="K470" s="5">
        <v>42.6</v>
      </c>
    </row>
    <row r="471" spans="1:11" x14ac:dyDescent="0.25">
      <c r="A471" s="5">
        <v>469</v>
      </c>
      <c r="B471" s="5" t="s">
        <v>231</v>
      </c>
      <c r="C471" s="5" t="s">
        <v>232</v>
      </c>
      <c r="D471" s="5" t="s">
        <v>1637</v>
      </c>
      <c r="E471" s="5">
        <v>82</v>
      </c>
      <c r="F471" s="5">
        <v>26</v>
      </c>
      <c r="G471" s="5">
        <v>826</v>
      </c>
      <c r="H471" s="5">
        <v>13</v>
      </c>
      <c r="I471" s="5" t="s">
        <v>1638</v>
      </c>
      <c r="J471" s="5" t="s">
        <v>1639</v>
      </c>
      <c r="K471" s="5">
        <v>41.7</v>
      </c>
    </row>
    <row r="472" spans="1:11" x14ac:dyDescent="0.25">
      <c r="A472" s="5">
        <v>470</v>
      </c>
      <c r="B472" s="5" t="s">
        <v>231</v>
      </c>
      <c r="C472" s="5" t="s">
        <v>232</v>
      </c>
      <c r="D472" s="5" t="s">
        <v>1640</v>
      </c>
      <c r="E472" s="5">
        <v>63</v>
      </c>
      <c r="F472" s="5">
        <v>17</v>
      </c>
      <c r="G472" s="5">
        <v>77</v>
      </c>
      <c r="H472" s="5">
        <v>17</v>
      </c>
      <c r="I472" s="5" t="s">
        <v>1641</v>
      </c>
      <c r="J472" s="5" t="s">
        <v>1642</v>
      </c>
      <c r="K472" s="5">
        <v>47.3</v>
      </c>
    </row>
    <row r="473" spans="1:11" x14ac:dyDescent="0.25">
      <c r="A473" s="5">
        <v>471</v>
      </c>
      <c r="B473" s="5" t="s">
        <v>231</v>
      </c>
      <c r="C473" s="5" t="s">
        <v>232</v>
      </c>
      <c r="D473" s="5" t="s">
        <v>1643</v>
      </c>
      <c r="E473" s="5">
        <v>31</v>
      </c>
      <c r="F473" s="5">
        <v>9</v>
      </c>
      <c r="G473" s="5">
        <v>34</v>
      </c>
      <c r="H473" s="5">
        <v>9</v>
      </c>
      <c r="I473" s="5" t="s">
        <v>1644</v>
      </c>
      <c r="J473" s="5" t="s">
        <v>1645</v>
      </c>
      <c r="K473" s="5">
        <v>44.7</v>
      </c>
    </row>
    <row r="474" spans="1:11" x14ac:dyDescent="0.25">
      <c r="A474" s="5">
        <v>472</v>
      </c>
      <c r="B474" s="5" t="s">
        <v>231</v>
      </c>
      <c r="C474" s="5" t="s">
        <v>232</v>
      </c>
      <c r="D474" s="5" t="s">
        <v>1646</v>
      </c>
      <c r="E474" s="5">
        <v>6</v>
      </c>
      <c r="F474" s="5">
        <v>4</v>
      </c>
      <c r="G474" s="5">
        <v>9</v>
      </c>
      <c r="H474" s="5">
        <v>4</v>
      </c>
      <c r="I474" s="5" t="s">
        <v>1647</v>
      </c>
      <c r="J474" s="5" t="s">
        <v>1648</v>
      </c>
      <c r="K474" s="5">
        <v>97.4</v>
      </c>
    </row>
    <row r="475" spans="1:11" x14ac:dyDescent="0.25">
      <c r="A475" s="5">
        <v>473</v>
      </c>
      <c r="B475" s="5" t="s">
        <v>231</v>
      </c>
      <c r="C475" s="5" t="s">
        <v>232</v>
      </c>
      <c r="D475" s="5" t="s">
        <v>1649</v>
      </c>
      <c r="E475" s="5">
        <v>52</v>
      </c>
      <c r="F475" s="5">
        <v>20</v>
      </c>
      <c r="G475" s="5">
        <v>76</v>
      </c>
      <c r="H475" s="5">
        <v>20</v>
      </c>
      <c r="I475" s="5" t="s">
        <v>1650</v>
      </c>
      <c r="J475" s="5" t="s">
        <v>1651</v>
      </c>
      <c r="K475" s="5">
        <v>59.5</v>
      </c>
    </row>
    <row r="476" spans="1:11" x14ac:dyDescent="0.25">
      <c r="A476" s="5">
        <v>474</v>
      </c>
      <c r="B476" s="5" t="s">
        <v>231</v>
      </c>
      <c r="C476" s="5" t="s">
        <v>232</v>
      </c>
      <c r="D476" s="5" t="s">
        <v>1652</v>
      </c>
      <c r="E476" s="5">
        <v>38</v>
      </c>
      <c r="F476" s="5">
        <v>11</v>
      </c>
      <c r="G476" s="5">
        <v>40</v>
      </c>
      <c r="H476" s="5">
        <v>10</v>
      </c>
      <c r="I476" s="5" t="s">
        <v>1653</v>
      </c>
      <c r="J476" s="5" t="s">
        <v>1654</v>
      </c>
      <c r="K476" s="5">
        <v>41</v>
      </c>
    </row>
    <row r="477" spans="1:11" x14ac:dyDescent="0.25">
      <c r="A477" s="5">
        <v>475</v>
      </c>
      <c r="B477" s="5" t="s">
        <v>231</v>
      </c>
      <c r="C477" s="5" t="s">
        <v>232</v>
      </c>
      <c r="D477" s="5" t="s">
        <v>1655</v>
      </c>
      <c r="E477" s="5">
        <v>30</v>
      </c>
      <c r="F477" s="5">
        <v>23</v>
      </c>
      <c r="G477" s="5">
        <v>88</v>
      </c>
      <c r="H477" s="5">
        <v>23</v>
      </c>
      <c r="I477" s="5" t="s">
        <v>1656</v>
      </c>
      <c r="J477" s="5" t="s">
        <v>1657</v>
      </c>
      <c r="K477" s="5">
        <v>126.8</v>
      </c>
    </row>
    <row r="478" spans="1:11" x14ac:dyDescent="0.25">
      <c r="A478" s="5">
        <v>476</v>
      </c>
      <c r="B478" s="5" t="s">
        <v>231</v>
      </c>
      <c r="C478" s="5" t="s">
        <v>232</v>
      </c>
      <c r="D478" s="5" t="s">
        <v>1658</v>
      </c>
      <c r="E478" s="5">
        <v>41</v>
      </c>
      <c r="F478" s="5">
        <v>9</v>
      </c>
      <c r="G478" s="5">
        <v>25</v>
      </c>
      <c r="H478" s="5">
        <v>7</v>
      </c>
      <c r="I478" s="5" t="s">
        <v>1659</v>
      </c>
      <c r="J478" s="5" t="s">
        <v>1660</v>
      </c>
      <c r="K478" s="5">
        <v>40.5</v>
      </c>
    </row>
    <row r="479" spans="1:11" x14ac:dyDescent="0.25">
      <c r="A479" s="5">
        <v>477</v>
      </c>
      <c r="B479" s="5" t="s">
        <v>231</v>
      </c>
      <c r="C479" s="5" t="s">
        <v>232</v>
      </c>
      <c r="D479" s="5" t="s">
        <v>1661</v>
      </c>
      <c r="E479" s="5">
        <v>30</v>
      </c>
      <c r="F479" s="5">
        <v>41</v>
      </c>
      <c r="G479" s="5">
        <v>178</v>
      </c>
      <c r="H479" s="5">
        <v>35</v>
      </c>
      <c r="I479" s="5" t="s">
        <v>1662</v>
      </c>
      <c r="J479" s="5" t="s">
        <v>1663</v>
      </c>
      <c r="K479" s="5">
        <v>176</v>
      </c>
    </row>
    <row r="480" spans="1:11" x14ac:dyDescent="0.25">
      <c r="A480" s="5">
        <v>478</v>
      </c>
      <c r="B480" s="5" t="s">
        <v>231</v>
      </c>
      <c r="C480" s="5" t="s">
        <v>232</v>
      </c>
      <c r="D480" s="5" t="s">
        <v>1664</v>
      </c>
      <c r="E480" s="5">
        <v>60</v>
      </c>
      <c r="F480" s="5">
        <v>20</v>
      </c>
      <c r="G480" s="5">
        <v>99</v>
      </c>
      <c r="H480" s="5">
        <v>20</v>
      </c>
      <c r="I480" s="5" t="s">
        <v>1665</v>
      </c>
      <c r="J480" s="5" t="s">
        <v>1666</v>
      </c>
      <c r="K480" s="5">
        <v>57.6</v>
      </c>
    </row>
    <row r="481" spans="1:11" x14ac:dyDescent="0.25">
      <c r="A481" s="5">
        <v>479</v>
      </c>
      <c r="B481" s="5" t="s">
        <v>231</v>
      </c>
      <c r="C481" s="5" t="s">
        <v>232</v>
      </c>
      <c r="D481" s="5" t="s">
        <v>1667</v>
      </c>
      <c r="E481" s="5">
        <v>40</v>
      </c>
      <c r="F481" s="5">
        <v>10</v>
      </c>
      <c r="G481" s="5">
        <v>59</v>
      </c>
      <c r="H481" s="5">
        <v>10</v>
      </c>
      <c r="I481" s="5" t="s">
        <v>1668</v>
      </c>
      <c r="J481" s="5" t="s">
        <v>1669</v>
      </c>
      <c r="K481" s="5">
        <v>34.200000000000003</v>
      </c>
    </row>
    <row r="482" spans="1:11" x14ac:dyDescent="0.25">
      <c r="A482" s="5">
        <v>480</v>
      </c>
      <c r="B482" s="5" t="s">
        <v>231</v>
      </c>
      <c r="C482" s="5" t="s">
        <v>232</v>
      </c>
      <c r="D482" s="5" t="s">
        <v>1670</v>
      </c>
      <c r="E482" s="5">
        <v>49</v>
      </c>
      <c r="F482" s="5">
        <v>17</v>
      </c>
      <c r="G482" s="5">
        <v>123</v>
      </c>
      <c r="H482" s="5">
        <v>2</v>
      </c>
      <c r="I482" s="5" t="s">
        <v>1671</v>
      </c>
      <c r="J482" s="5" t="s">
        <v>1672</v>
      </c>
      <c r="K482" s="5">
        <v>51</v>
      </c>
    </row>
    <row r="483" spans="1:11" x14ac:dyDescent="0.25">
      <c r="A483" s="5">
        <v>481</v>
      </c>
      <c r="B483" s="5" t="s">
        <v>231</v>
      </c>
      <c r="C483" s="5" t="s">
        <v>232</v>
      </c>
      <c r="D483" s="5" t="s">
        <v>1673</v>
      </c>
      <c r="E483" s="5">
        <v>68</v>
      </c>
      <c r="F483" s="5">
        <v>17</v>
      </c>
      <c r="G483" s="5">
        <v>123</v>
      </c>
      <c r="H483" s="5">
        <v>17</v>
      </c>
      <c r="I483" s="5" t="s">
        <v>1674</v>
      </c>
      <c r="J483" s="5" t="s">
        <v>1675</v>
      </c>
      <c r="K483" s="5">
        <v>39.799999999999997</v>
      </c>
    </row>
    <row r="484" spans="1:11" x14ac:dyDescent="0.25">
      <c r="A484" s="5">
        <v>482</v>
      </c>
      <c r="B484" s="5" t="s">
        <v>231</v>
      </c>
      <c r="C484" s="5" t="s">
        <v>232</v>
      </c>
      <c r="D484" s="5" t="s">
        <v>1676</v>
      </c>
      <c r="E484" s="5">
        <v>63</v>
      </c>
      <c r="F484" s="5">
        <v>23</v>
      </c>
      <c r="G484" s="5">
        <v>281</v>
      </c>
      <c r="H484" s="5">
        <v>23</v>
      </c>
      <c r="I484" s="5" t="s">
        <v>1677</v>
      </c>
      <c r="J484" s="5" t="s">
        <v>1678</v>
      </c>
      <c r="K484" s="5">
        <v>34.4</v>
      </c>
    </row>
    <row r="485" spans="1:11" x14ac:dyDescent="0.25">
      <c r="A485" s="5">
        <v>483</v>
      </c>
      <c r="B485" s="5" t="s">
        <v>231</v>
      </c>
      <c r="C485" s="5" t="s">
        <v>232</v>
      </c>
      <c r="D485" s="5" t="s">
        <v>1679</v>
      </c>
      <c r="E485" s="5">
        <v>67</v>
      </c>
      <c r="F485" s="5">
        <v>21</v>
      </c>
      <c r="G485" s="5">
        <v>266</v>
      </c>
      <c r="H485" s="5">
        <v>6</v>
      </c>
      <c r="I485" s="5" t="s">
        <v>1680</v>
      </c>
      <c r="J485" s="5" t="s">
        <v>1681</v>
      </c>
      <c r="K485" s="5">
        <v>49.9</v>
      </c>
    </row>
    <row r="486" spans="1:11" x14ac:dyDescent="0.25">
      <c r="A486" s="5">
        <v>484</v>
      </c>
      <c r="B486" s="5" t="s">
        <v>231</v>
      </c>
      <c r="C486" s="5" t="s">
        <v>232</v>
      </c>
      <c r="D486" s="5" t="s">
        <v>1682</v>
      </c>
      <c r="E486" s="5">
        <v>14</v>
      </c>
      <c r="F486" s="5">
        <v>7</v>
      </c>
      <c r="G486" s="5">
        <v>16</v>
      </c>
      <c r="H486" s="5">
        <v>7</v>
      </c>
      <c r="I486" s="5" t="s">
        <v>1683</v>
      </c>
      <c r="J486" s="5" t="s">
        <v>1684</v>
      </c>
      <c r="K486" s="5">
        <v>74.900000000000006</v>
      </c>
    </row>
    <row r="487" spans="1:11" x14ac:dyDescent="0.25">
      <c r="A487" s="5">
        <v>485</v>
      </c>
      <c r="B487" s="5" t="s">
        <v>231</v>
      </c>
      <c r="C487" s="5" t="s">
        <v>232</v>
      </c>
      <c r="D487" s="5" t="s">
        <v>1685</v>
      </c>
      <c r="E487" s="5">
        <v>25</v>
      </c>
      <c r="F487" s="5">
        <v>10</v>
      </c>
      <c r="G487" s="5">
        <v>29</v>
      </c>
      <c r="H487" s="5">
        <v>10</v>
      </c>
      <c r="I487" s="5" t="s">
        <v>1686</v>
      </c>
      <c r="J487" s="5" t="s">
        <v>1687</v>
      </c>
      <c r="K487" s="5">
        <v>71.7</v>
      </c>
    </row>
    <row r="488" spans="1:11" x14ac:dyDescent="0.25">
      <c r="A488" s="5">
        <v>486</v>
      </c>
      <c r="B488" s="5" t="s">
        <v>231</v>
      </c>
      <c r="C488" s="5" t="s">
        <v>232</v>
      </c>
      <c r="D488" s="5" t="s">
        <v>1688</v>
      </c>
      <c r="E488" s="5">
        <v>4</v>
      </c>
      <c r="F488" s="5">
        <v>4</v>
      </c>
      <c r="G488" s="5">
        <v>9</v>
      </c>
      <c r="H488" s="5">
        <v>4</v>
      </c>
      <c r="I488" s="5" t="s">
        <v>1689</v>
      </c>
      <c r="J488" s="5" t="s">
        <v>1690</v>
      </c>
      <c r="K488" s="5">
        <v>162.19999999999999</v>
      </c>
    </row>
    <row r="489" spans="1:11" x14ac:dyDescent="0.25">
      <c r="A489" s="5">
        <v>487</v>
      </c>
      <c r="B489" s="5" t="s">
        <v>231</v>
      </c>
      <c r="C489" s="5" t="s">
        <v>232</v>
      </c>
      <c r="D489" s="5" t="s">
        <v>1691</v>
      </c>
      <c r="E489" s="5">
        <v>62</v>
      </c>
      <c r="F489" s="5">
        <v>36</v>
      </c>
      <c r="G489" s="5">
        <v>300</v>
      </c>
      <c r="H489" s="5">
        <v>36</v>
      </c>
      <c r="I489" s="5" t="s">
        <v>1692</v>
      </c>
      <c r="J489" s="5" t="s">
        <v>1693</v>
      </c>
      <c r="K489" s="5">
        <v>93.6</v>
      </c>
    </row>
    <row r="490" spans="1:11" x14ac:dyDescent="0.25">
      <c r="A490" s="5">
        <v>488</v>
      </c>
      <c r="B490" s="5" t="s">
        <v>231</v>
      </c>
      <c r="C490" s="5" t="s">
        <v>232</v>
      </c>
      <c r="D490" s="5" t="s">
        <v>1694</v>
      </c>
      <c r="E490" s="5">
        <v>31</v>
      </c>
      <c r="F490" s="5">
        <v>20</v>
      </c>
      <c r="G490" s="5">
        <v>66</v>
      </c>
      <c r="H490" s="5">
        <v>20</v>
      </c>
      <c r="I490" s="5" t="s">
        <v>1695</v>
      </c>
      <c r="J490" s="5" t="s">
        <v>1696</v>
      </c>
      <c r="K490" s="5">
        <v>98.4</v>
      </c>
    </row>
    <row r="491" spans="1:11" x14ac:dyDescent="0.25">
      <c r="A491" s="5">
        <v>489</v>
      </c>
      <c r="B491" s="5" t="s">
        <v>231</v>
      </c>
      <c r="C491" s="5" t="s">
        <v>232</v>
      </c>
      <c r="D491" s="5" t="s">
        <v>1697</v>
      </c>
      <c r="E491" s="5">
        <v>59</v>
      </c>
      <c r="F491" s="5">
        <v>16</v>
      </c>
      <c r="G491" s="5">
        <v>230</v>
      </c>
      <c r="H491" s="5">
        <v>16</v>
      </c>
      <c r="I491" s="5" t="s">
        <v>1698</v>
      </c>
      <c r="J491" s="5" t="s">
        <v>1699</v>
      </c>
      <c r="K491" s="5">
        <v>34.200000000000003</v>
      </c>
    </row>
    <row r="492" spans="1:11" x14ac:dyDescent="0.25">
      <c r="A492" s="5">
        <v>490</v>
      </c>
      <c r="B492" s="5" t="s">
        <v>231</v>
      </c>
      <c r="C492" s="5" t="s">
        <v>232</v>
      </c>
      <c r="D492" s="5" t="s">
        <v>1700</v>
      </c>
      <c r="E492" s="5">
        <v>48</v>
      </c>
      <c r="F492" s="5">
        <v>22</v>
      </c>
      <c r="G492" s="5">
        <v>109</v>
      </c>
      <c r="H492" s="5">
        <v>22</v>
      </c>
      <c r="I492" s="5" t="s">
        <v>1701</v>
      </c>
      <c r="J492" s="5" t="s">
        <v>1702</v>
      </c>
      <c r="K492" s="5">
        <v>80</v>
      </c>
    </row>
    <row r="493" spans="1:11" x14ac:dyDescent="0.25">
      <c r="A493" s="5">
        <v>491</v>
      </c>
      <c r="B493" s="5" t="s">
        <v>231</v>
      </c>
      <c r="C493" s="5" t="s">
        <v>232</v>
      </c>
      <c r="D493" s="5" t="s">
        <v>1703</v>
      </c>
      <c r="E493" s="5">
        <v>15</v>
      </c>
      <c r="F493" s="5">
        <v>4</v>
      </c>
      <c r="G493" s="5">
        <v>16</v>
      </c>
      <c r="H493" s="5">
        <v>4</v>
      </c>
      <c r="I493" s="5" t="s">
        <v>1704</v>
      </c>
      <c r="J493" s="5" t="s">
        <v>1705</v>
      </c>
      <c r="K493" s="5">
        <v>61.5</v>
      </c>
    </row>
    <row r="494" spans="1:11" x14ac:dyDescent="0.25">
      <c r="A494" s="5">
        <v>492</v>
      </c>
      <c r="B494" s="5" t="s">
        <v>231</v>
      </c>
      <c r="C494" s="5" t="s">
        <v>232</v>
      </c>
      <c r="D494" s="5" t="s">
        <v>1706</v>
      </c>
      <c r="E494" s="5">
        <v>57</v>
      </c>
      <c r="F494" s="5">
        <v>8</v>
      </c>
      <c r="G494" s="5">
        <v>112</v>
      </c>
      <c r="H494" s="5">
        <v>8</v>
      </c>
      <c r="I494" s="5" t="s">
        <v>1707</v>
      </c>
      <c r="J494" s="5" t="s">
        <v>1708</v>
      </c>
      <c r="K494" s="5">
        <v>17.899999999999999</v>
      </c>
    </row>
    <row r="495" spans="1:11" x14ac:dyDescent="0.25">
      <c r="A495" s="5">
        <v>493</v>
      </c>
      <c r="B495" s="5" t="s">
        <v>231</v>
      </c>
      <c r="C495" s="5" t="s">
        <v>232</v>
      </c>
      <c r="D495" s="5" t="s">
        <v>1709</v>
      </c>
      <c r="E495" s="5">
        <v>19</v>
      </c>
      <c r="F495" s="5">
        <v>4</v>
      </c>
      <c r="G495" s="5">
        <v>33</v>
      </c>
      <c r="H495" s="5">
        <v>4</v>
      </c>
      <c r="I495" s="5" t="s">
        <v>1710</v>
      </c>
      <c r="J495" s="5" t="s">
        <v>1711</v>
      </c>
      <c r="K495" s="5">
        <v>25.5</v>
      </c>
    </row>
    <row r="496" spans="1:11" x14ac:dyDescent="0.25">
      <c r="A496" s="5">
        <v>494</v>
      </c>
      <c r="B496" s="5" t="s">
        <v>231</v>
      </c>
      <c r="C496" s="5" t="s">
        <v>232</v>
      </c>
      <c r="D496" s="5" t="s">
        <v>1712</v>
      </c>
      <c r="E496" s="5">
        <v>65</v>
      </c>
      <c r="F496" s="5">
        <v>6</v>
      </c>
      <c r="G496" s="5">
        <v>60</v>
      </c>
      <c r="H496" s="5">
        <v>6</v>
      </c>
      <c r="I496" s="5" t="s">
        <v>1713</v>
      </c>
      <c r="J496" s="5" t="s">
        <v>1714</v>
      </c>
      <c r="K496" s="5">
        <v>17.5</v>
      </c>
    </row>
    <row r="497" spans="1:11" x14ac:dyDescent="0.25">
      <c r="A497" s="5">
        <v>495</v>
      </c>
      <c r="B497" s="5" t="s">
        <v>231</v>
      </c>
      <c r="C497" s="5" t="s">
        <v>232</v>
      </c>
      <c r="D497" s="5" t="s">
        <v>1715</v>
      </c>
      <c r="E497" s="5">
        <v>53</v>
      </c>
      <c r="F497" s="5">
        <v>27</v>
      </c>
      <c r="G497" s="5">
        <v>131</v>
      </c>
      <c r="H497" s="5">
        <v>27</v>
      </c>
      <c r="I497" s="5" t="s">
        <v>1716</v>
      </c>
      <c r="J497" s="5" t="s">
        <v>1717</v>
      </c>
      <c r="K497" s="5">
        <v>82.6</v>
      </c>
    </row>
    <row r="498" spans="1:11" x14ac:dyDescent="0.25">
      <c r="A498" s="5">
        <v>496</v>
      </c>
      <c r="B498" s="5" t="s">
        <v>231</v>
      </c>
      <c r="C498" s="5" t="s">
        <v>232</v>
      </c>
      <c r="D498" s="5" t="s">
        <v>1718</v>
      </c>
      <c r="E498" s="5">
        <v>30</v>
      </c>
      <c r="F498" s="5">
        <v>7</v>
      </c>
      <c r="G498" s="5">
        <v>15</v>
      </c>
      <c r="H498" s="5">
        <v>7</v>
      </c>
      <c r="I498" s="5" t="s">
        <v>1719</v>
      </c>
      <c r="J498" s="5" t="s">
        <v>1720</v>
      </c>
      <c r="K498" s="5">
        <v>33</v>
      </c>
    </row>
    <row r="499" spans="1:11" x14ac:dyDescent="0.25">
      <c r="A499" s="5">
        <v>497</v>
      </c>
      <c r="B499" s="5" t="s">
        <v>231</v>
      </c>
      <c r="C499" s="5" t="s">
        <v>232</v>
      </c>
      <c r="D499" s="5" t="s">
        <v>1721</v>
      </c>
      <c r="E499" s="5">
        <v>38</v>
      </c>
      <c r="F499" s="5">
        <v>8</v>
      </c>
      <c r="G499" s="5">
        <v>32</v>
      </c>
      <c r="H499" s="5">
        <v>8</v>
      </c>
      <c r="I499" s="5" t="s">
        <v>1722</v>
      </c>
      <c r="J499" s="5" t="s">
        <v>1723</v>
      </c>
      <c r="K499" s="5">
        <v>34.6</v>
      </c>
    </row>
    <row r="500" spans="1:11" x14ac:dyDescent="0.25">
      <c r="A500" s="5">
        <v>498</v>
      </c>
      <c r="B500" s="5" t="s">
        <v>231</v>
      </c>
      <c r="C500" s="5" t="s">
        <v>232</v>
      </c>
      <c r="D500" s="5" t="s">
        <v>1724</v>
      </c>
      <c r="E500" s="5">
        <v>15</v>
      </c>
      <c r="F500" s="5">
        <v>2</v>
      </c>
      <c r="G500" s="5">
        <v>5</v>
      </c>
      <c r="H500" s="5">
        <v>2</v>
      </c>
      <c r="I500" s="5" t="s">
        <v>1725</v>
      </c>
      <c r="J500" s="5" t="s">
        <v>1726</v>
      </c>
      <c r="K500" s="5">
        <v>15.7</v>
      </c>
    </row>
    <row r="501" spans="1:11" x14ac:dyDescent="0.25">
      <c r="A501" s="5">
        <v>499</v>
      </c>
      <c r="B501" s="5" t="s">
        <v>231</v>
      </c>
      <c r="C501" s="5" t="s">
        <v>232</v>
      </c>
      <c r="D501" s="5" t="s">
        <v>1727</v>
      </c>
      <c r="E501" s="5">
        <v>76</v>
      </c>
      <c r="F501" s="5">
        <v>187</v>
      </c>
      <c r="G501" s="5">
        <v>3149</v>
      </c>
      <c r="H501" s="5">
        <v>155</v>
      </c>
      <c r="I501" s="5" t="s">
        <v>1728</v>
      </c>
      <c r="J501" s="5" t="s">
        <v>1729</v>
      </c>
      <c r="K501" s="5">
        <v>226.2</v>
      </c>
    </row>
    <row r="502" spans="1:11" x14ac:dyDescent="0.25">
      <c r="A502" s="5">
        <v>500</v>
      </c>
      <c r="B502" s="5" t="s">
        <v>231</v>
      </c>
      <c r="C502" s="5" t="s">
        <v>232</v>
      </c>
      <c r="D502" s="5" t="s">
        <v>1730</v>
      </c>
      <c r="E502" s="5">
        <v>30</v>
      </c>
      <c r="F502" s="5">
        <v>7</v>
      </c>
      <c r="G502" s="5">
        <v>15</v>
      </c>
      <c r="H502" s="5">
        <v>3</v>
      </c>
      <c r="I502" s="5" t="s">
        <v>1731</v>
      </c>
      <c r="J502" s="5" t="s">
        <v>1732</v>
      </c>
      <c r="K502" s="5">
        <v>35.6</v>
      </c>
    </row>
    <row r="503" spans="1:11" x14ac:dyDescent="0.25">
      <c r="A503" s="5">
        <v>501</v>
      </c>
      <c r="B503" s="5" t="s">
        <v>231</v>
      </c>
      <c r="C503" s="5" t="s">
        <v>232</v>
      </c>
      <c r="D503" s="5" t="s">
        <v>1733</v>
      </c>
      <c r="E503" s="5">
        <v>20</v>
      </c>
      <c r="F503" s="5">
        <v>5</v>
      </c>
      <c r="G503" s="5">
        <v>26</v>
      </c>
      <c r="H503" s="5">
        <v>5</v>
      </c>
      <c r="I503" s="5" t="s">
        <v>1734</v>
      </c>
      <c r="J503" s="5" t="s">
        <v>1735</v>
      </c>
      <c r="K503" s="5">
        <v>47.8</v>
      </c>
    </row>
    <row r="504" spans="1:11" x14ac:dyDescent="0.25">
      <c r="A504" s="5">
        <v>502</v>
      </c>
      <c r="B504" s="5" t="s">
        <v>231</v>
      </c>
      <c r="C504" s="5" t="s">
        <v>232</v>
      </c>
      <c r="D504" s="5" t="s">
        <v>1736</v>
      </c>
      <c r="E504" s="5">
        <v>72</v>
      </c>
      <c r="F504" s="5">
        <v>22</v>
      </c>
      <c r="G504" s="5">
        <v>162</v>
      </c>
      <c r="H504" s="5">
        <v>10</v>
      </c>
      <c r="I504" s="5" t="s">
        <v>1737</v>
      </c>
      <c r="J504" s="5" t="s">
        <v>1738</v>
      </c>
      <c r="K504" s="5">
        <v>44</v>
      </c>
    </row>
    <row r="505" spans="1:11" x14ac:dyDescent="0.25">
      <c r="A505" s="5">
        <v>503</v>
      </c>
      <c r="B505" s="5" t="s">
        <v>231</v>
      </c>
      <c r="C505" s="5" t="s">
        <v>232</v>
      </c>
      <c r="D505" s="5" t="s">
        <v>1739</v>
      </c>
      <c r="E505" s="5">
        <v>53</v>
      </c>
      <c r="F505" s="5">
        <v>28</v>
      </c>
      <c r="G505" s="5">
        <v>140</v>
      </c>
      <c r="H505" s="5">
        <v>26</v>
      </c>
      <c r="I505" s="5" t="s">
        <v>1740</v>
      </c>
      <c r="J505" s="5" t="s">
        <v>1741</v>
      </c>
      <c r="K505" s="5">
        <v>70.8</v>
      </c>
    </row>
    <row r="506" spans="1:11" x14ac:dyDescent="0.25">
      <c r="A506" s="5">
        <v>504</v>
      </c>
      <c r="B506" s="5" t="s">
        <v>231</v>
      </c>
      <c r="C506" s="5" t="s">
        <v>232</v>
      </c>
      <c r="D506" s="5" t="s">
        <v>1742</v>
      </c>
      <c r="E506" s="5">
        <v>23</v>
      </c>
      <c r="F506" s="5">
        <v>5</v>
      </c>
      <c r="G506" s="5">
        <v>20</v>
      </c>
      <c r="H506" s="5">
        <v>5</v>
      </c>
      <c r="I506" s="5" t="s">
        <v>1743</v>
      </c>
      <c r="J506" s="5" t="s">
        <v>1744</v>
      </c>
      <c r="K506" s="5">
        <v>34.799999999999997</v>
      </c>
    </row>
    <row r="507" spans="1:11" x14ac:dyDescent="0.25">
      <c r="A507" s="5">
        <v>505</v>
      </c>
      <c r="B507" s="5" t="s">
        <v>231</v>
      </c>
      <c r="C507" s="5" t="s">
        <v>232</v>
      </c>
      <c r="D507" s="5" t="s">
        <v>1745</v>
      </c>
      <c r="E507" s="5">
        <v>23</v>
      </c>
      <c r="F507" s="5">
        <v>8</v>
      </c>
      <c r="G507" s="5">
        <v>29</v>
      </c>
      <c r="H507" s="5">
        <v>7</v>
      </c>
      <c r="I507" s="5" t="s">
        <v>1746</v>
      </c>
      <c r="J507" s="5" t="s">
        <v>1747</v>
      </c>
      <c r="K507" s="5">
        <v>51.8</v>
      </c>
    </row>
    <row r="508" spans="1:11" x14ac:dyDescent="0.25">
      <c r="A508" s="5">
        <v>506</v>
      </c>
      <c r="B508" s="5" t="s">
        <v>231</v>
      </c>
      <c r="C508" s="5" t="s">
        <v>232</v>
      </c>
      <c r="D508" s="5" t="s">
        <v>1748</v>
      </c>
      <c r="E508" s="5">
        <v>50</v>
      </c>
      <c r="F508" s="5">
        <v>45</v>
      </c>
      <c r="G508" s="5">
        <v>165</v>
      </c>
      <c r="H508" s="5">
        <v>45</v>
      </c>
      <c r="I508" s="5" t="s">
        <v>1749</v>
      </c>
      <c r="J508" s="5" t="s">
        <v>1750</v>
      </c>
      <c r="K508" s="5">
        <v>134</v>
      </c>
    </row>
    <row r="509" spans="1:11" x14ac:dyDescent="0.25">
      <c r="A509" s="5">
        <v>507</v>
      </c>
      <c r="B509" s="5" t="s">
        <v>231</v>
      </c>
      <c r="C509" s="5" t="s">
        <v>232</v>
      </c>
      <c r="D509" s="5" t="s">
        <v>1751</v>
      </c>
      <c r="E509" s="5">
        <v>48</v>
      </c>
      <c r="F509" s="5">
        <v>9</v>
      </c>
      <c r="G509" s="5">
        <v>42</v>
      </c>
      <c r="H509" s="5">
        <v>9</v>
      </c>
      <c r="I509" s="5" t="s">
        <v>1752</v>
      </c>
      <c r="J509" s="5" t="s">
        <v>1753</v>
      </c>
      <c r="K509" s="5">
        <v>31.5</v>
      </c>
    </row>
    <row r="510" spans="1:11" x14ac:dyDescent="0.25">
      <c r="A510" s="5">
        <v>508</v>
      </c>
      <c r="B510" s="5" t="s">
        <v>231</v>
      </c>
      <c r="C510" s="5" t="s">
        <v>232</v>
      </c>
      <c r="D510" s="5" t="s">
        <v>1754</v>
      </c>
      <c r="E510" s="5">
        <v>36</v>
      </c>
      <c r="F510" s="5">
        <v>8</v>
      </c>
      <c r="G510" s="5">
        <v>32</v>
      </c>
      <c r="H510" s="5">
        <v>8</v>
      </c>
      <c r="I510" s="5" t="s">
        <v>1755</v>
      </c>
      <c r="J510" s="5" t="s">
        <v>1756</v>
      </c>
      <c r="K510" s="5">
        <v>31.7</v>
      </c>
    </row>
    <row r="511" spans="1:11" x14ac:dyDescent="0.25">
      <c r="A511" s="5">
        <v>509</v>
      </c>
      <c r="B511" s="5" t="s">
        <v>231</v>
      </c>
      <c r="C511" s="5" t="s">
        <v>232</v>
      </c>
      <c r="D511" s="5" t="s">
        <v>1757</v>
      </c>
      <c r="E511" s="5">
        <v>19</v>
      </c>
      <c r="F511" s="5">
        <v>6</v>
      </c>
      <c r="G511" s="5">
        <v>21</v>
      </c>
      <c r="H511" s="5">
        <v>6</v>
      </c>
      <c r="I511" s="5" t="s">
        <v>1758</v>
      </c>
      <c r="J511" s="5" t="s">
        <v>1759</v>
      </c>
      <c r="K511" s="5">
        <v>39.799999999999997</v>
      </c>
    </row>
    <row r="512" spans="1:11" x14ac:dyDescent="0.25">
      <c r="A512" s="5">
        <v>510</v>
      </c>
      <c r="B512" s="5" t="s">
        <v>231</v>
      </c>
      <c r="C512" s="5" t="s">
        <v>232</v>
      </c>
      <c r="D512" s="5" t="s">
        <v>1760</v>
      </c>
      <c r="E512" s="5">
        <v>13</v>
      </c>
      <c r="F512" s="5">
        <v>8</v>
      </c>
      <c r="G512" s="5">
        <v>18</v>
      </c>
      <c r="H512" s="5">
        <v>8</v>
      </c>
      <c r="I512" s="5" t="s">
        <v>1761</v>
      </c>
      <c r="J512" s="5" t="s">
        <v>1762</v>
      </c>
      <c r="K512" s="5">
        <v>74.2</v>
      </c>
    </row>
    <row r="513" spans="1:11" x14ac:dyDescent="0.25">
      <c r="A513" s="5">
        <v>511</v>
      </c>
      <c r="B513" s="5" t="s">
        <v>231</v>
      </c>
      <c r="C513" s="5" t="s">
        <v>232</v>
      </c>
      <c r="D513" s="5" t="s">
        <v>1763</v>
      </c>
      <c r="E513" s="5">
        <v>10</v>
      </c>
      <c r="F513" s="5">
        <v>6</v>
      </c>
      <c r="G513" s="5">
        <v>13</v>
      </c>
      <c r="H513" s="5">
        <v>6</v>
      </c>
      <c r="I513" s="5" t="s">
        <v>1764</v>
      </c>
      <c r="J513" s="5" t="s">
        <v>1765</v>
      </c>
      <c r="K513" s="5">
        <v>88.1</v>
      </c>
    </row>
    <row r="514" spans="1:11" x14ac:dyDescent="0.25">
      <c r="A514" s="5">
        <v>512</v>
      </c>
      <c r="B514" s="5" t="s">
        <v>231</v>
      </c>
      <c r="C514" s="5" t="s">
        <v>232</v>
      </c>
      <c r="D514" s="5" t="s">
        <v>1766</v>
      </c>
      <c r="E514" s="5">
        <v>38</v>
      </c>
      <c r="F514" s="5">
        <v>8</v>
      </c>
      <c r="G514" s="5">
        <v>60</v>
      </c>
      <c r="H514" s="5">
        <v>6</v>
      </c>
      <c r="I514" s="5" t="s">
        <v>1767</v>
      </c>
      <c r="J514" s="5" t="s">
        <v>1768</v>
      </c>
      <c r="K514" s="5">
        <v>31</v>
      </c>
    </row>
    <row r="515" spans="1:11" x14ac:dyDescent="0.25">
      <c r="A515" s="5">
        <v>513</v>
      </c>
      <c r="B515" s="5" t="s">
        <v>231</v>
      </c>
      <c r="C515" s="5" t="s">
        <v>232</v>
      </c>
      <c r="D515" s="5" t="s">
        <v>1769</v>
      </c>
      <c r="E515" s="5">
        <v>51</v>
      </c>
      <c r="F515" s="5">
        <v>21</v>
      </c>
      <c r="G515" s="5">
        <v>77</v>
      </c>
      <c r="H515" s="5">
        <v>21</v>
      </c>
      <c r="I515" s="5" t="s">
        <v>1770</v>
      </c>
      <c r="J515" s="5" t="s">
        <v>1771</v>
      </c>
      <c r="K515" s="5">
        <v>57</v>
      </c>
    </row>
    <row r="516" spans="1:11" x14ac:dyDescent="0.25">
      <c r="A516" s="5">
        <v>514</v>
      </c>
      <c r="B516" s="5" t="s">
        <v>231</v>
      </c>
      <c r="C516" s="5" t="s">
        <v>232</v>
      </c>
      <c r="D516" s="5" t="s">
        <v>1772</v>
      </c>
      <c r="E516" s="5">
        <v>64</v>
      </c>
      <c r="F516" s="5">
        <v>16</v>
      </c>
      <c r="G516" s="5">
        <v>108</v>
      </c>
      <c r="H516" s="5">
        <v>16</v>
      </c>
      <c r="I516" s="5" t="s">
        <v>1773</v>
      </c>
      <c r="J516" s="5" t="s">
        <v>1774</v>
      </c>
      <c r="K516" s="5">
        <v>36.1</v>
      </c>
    </row>
    <row r="517" spans="1:11" x14ac:dyDescent="0.25">
      <c r="A517" s="5">
        <v>515</v>
      </c>
      <c r="B517" s="5" t="s">
        <v>231</v>
      </c>
      <c r="C517" s="5" t="s">
        <v>232</v>
      </c>
      <c r="D517" s="5" t="s">
        <v>1775</v>
      </c>
      <c r="E517" s="5">
        <v>13</v>
      </c>
      <c r="F517" s="5">
        <v>4</v>
      </c>
      <c r="G517" s="5">
        <v>12</v>
      </c>
      <c r="H517" s="5">
        <v>4</v>
      </c>
      <c r="I517" s="5" t="s">
        <v>1776</v>
      </c>
      <c r="J517" s="5" t="s">
        <v>1777</v>
      </c>
      <c r="K517" s="5">
        <v>45.2</v>
      </c>
    </row>
    <row r="518" spans="1:11" x14ac:dyDescent="0.25">
      <c r="A518" s="5">
        <v>516</v>
      </c>
      <c r="B518" s="5" t="s">
        <v>231</v>
      </c>
      <c r="C518" s="5" t="s">
        <v>232</v>
      </c>
      <c r="D518" s="5" t="s">
        <v>1778</v>
      </c>
      <c r="E518" s="5">
        <v>8</v>
      </c>
      <c r="F518" s="5">
        <v>11</v>
      </c>
      <c r="G518" s="5">
        <v>22</v>
      </c>
      <c r="H518" s="5">
        <v>11</v>
      </c>
      <c r="I518" s="5" t="s">
        <v>1779</v>
      </c>
      <c r="J518" s="5" t="s">
        <v>1780</v>
      </c>
      <c r="K518" s="5">
        <v>215.9</v>
      </c>
    </row>
    <row r="519" spans="1:11" x14ac:dyDescent="0.25">
      <c r="A519" s="5">
        <v>517</v>
      </c>
      <c r="B519" s="5" t="s">
        <v>231</v>
      </c>
      <c r="C519" s="5" t="s">
        <v>232</v>
      </c>
      <c r="D519" s="5" t="s">
        <v>1781</v>
      </c>
      <c r="E519" s="5">
        <v>33</v>
      </c>
      <c r="F519" s="5">
        <v>17</v>
      </c>
      <c r="G519" s="5">
        <v>57</v>
      </c>
      <c r="H519" s="5">
        <v>17</v>
      </c>
      <c r="I519" s="5" t="s">
        <v>1782</v>
      </c>
      <c r="J519" s="5" t="s">
        <v>1783</v>
      </c>
      <c r="K519" s="5">
        <v>83.8</v>
      </c>
    </row>
    <row r="520" spans="1:11" x14ac:dyDescent="0.25">
      <c r="A520" s="5">
        <v>518</v>
      </c>
      <c r="B520" s="5" t="s">
        <v>231</v>
      </c>
      <c r="C520" s="5" t="s">
        <v>232</v>
      </c>
      <c r="D520" s="5" t="s">
        <v>1784</v>
      </c>
      <c r="E520" s="5">
        <v>19</v>
      </c>
      <c r="F520" s="5">
        <v>6</v>
      </c>
      <c r="G520" s="5">
        <v>12</v>
      </c>
      <c r="H520" s="5">
        <v>6</v>
      </c>
      <c r="I520" s="5" t="s">
        <v>1785</v>
      </c>
      <c r="J520" s="5" t="s">
        <v>1786</v>
      </c>
      <c r="K520" s="5">
        <v>50.9</v>
      </c>
    </row>
    <row r="521" spans="1:11" x14ac:dyDescent="0.25">
      <c r="A521" s="5">
        <v>519</v>
      </c>
      <c r="B521" s="5" t="s">
        <v>231</v>
      </c>
      <c r="C521" s="5" t="s">
        <v>232</v>
      </c>
      <c r="D521" s="5" t="s">
        <v>1787</v>
      </c>
      <c r="E521" s="5">
        <v>58</v>
      </c>
      <c r="F521" s="5">
        <v>9</v>
      </c>
      <c r="G521" s="5">
        <v>135</v>
      </c>
      <c r="H521" s="5">
        <v>9</v>
      </c>
      <c r="I521" s="5" t="s">
        <v>1788</v>
      </c>
      <c r="J521" s="5" t="s">
        <v>1789</v>
      </c>
      <c r="K521" s="5">
        <v>16.899999999999999</v>
      </c>
    </row>
    <row r="522" spans="1:11" x14ac:dyDescent="0.25">
      <c r="A522" s="5">
        <v>520</v>
      </c>
      <c r="B522" s="5" t="s">
        <v>231</v>
      </c>
      <c r="C522" s="5" t="s">
        <v>232</v>
      </c>
      <c r="D522" s="5" t="s">
        <v>1790</v>
      </c>
      <c r="E522" s="5">
        <v>48</v>
      </c>
      <c r="F522" s="5">
        <v>6</v>
      </c>
      <c r="G522" s="5">
        <v>32</v>
      </c>
      <c r="H522" s="5">
        <v>6</v>
      </c>
      <c r="I522" s="5" t="s">
        <v>1791</v>
      </c>
      <c r="J522" s="5" t="s">
        <v>1792</v>
      </c>
      <c r="K522" s="5">
        <v>19.7</v>
      </c>
    </row>
    <row r="523" spans="1:11" x14ac:dyDescent="0.25">
      <c r="A523" s="5">
        <v>521</v>
      </c>
      <c r="B523" s="5" t="s">
        <v>231</v>
      </c>
      <c r="C523" s="5" t="s">
        <v>232</v>
      </c>
      <c r="D523" s="5" t="s">
        <v>1793</v>
      </c>
      <c r="E523" s="5">
        <v>12</v>
      </c>
      <c r="F523" s="5">
        <v>4</v>
      </c>
      <c r="G523" s="5">
        <v>7</v>
      </c>
      <c r="H523" s="5">
        <v>4</v>
      </c>
      <c r="I523" s="5" t="s">
        <v>1794</v>
      </c>
      <c r="J523" s="5" t="s">
        <v>1795</v>
      </c>
      <c r="K523" s="5">
        <v>51.6</v>
      </c>
    </row>
    <row r="524" spans="1:11" x14ac:dyDescent="0.25">
      <c r="A524" s="5">
        <v>522</v>
      </c>
      <c r="B524" s="5" t="s">
        <v>231</v>
      </c>
      <c r="C524" s="5" t="s">
        <v>232</v>
      </c>
      <c r="D524" s="5" t="s">
        <v>1796</v>
      </c>
      <c r="E524" s="5">
        <v>12</v>
      </c>
      <c r="F524" s="5">
        <v>5</v>
      </c>
      <c r="G524" s="5">
        <v>12</v>
      </c>
      <c r="H524" s="5">
        <v>5</v>
      </c>
      <c r="I524" s="5" t="s">
        <v>1797</v>
      </c>
      <c r="J524" s="5" t="s">
        <v>1798</v>
      </c>
      <c r="K524" s="5">
        <v>58.7</v>
      </c>
    </row>
    <row r="525" spans="1:11" x14ac:dyDescent="0.25">
      <c r="A525" s="5">
        <v>523</v>
      </c>
      <c r="B525" s="5" t="s">
        <v>231</v>
      </c>
      <c r="C525" s="5" t="s">
        <v>232</v>
      </c>
      <c r="D525" s="5" t="s">
        <v>1799</v>
      </c>
      <c r="E525" s="5">
        <v>29</v>
      </c>
      <c r="F525" s="5">
        <v>6</v>
      </c>
      <c r="G525" s="5">
        <v>21</v>
      </c>
      <c r="H525" s="5">
        <v>6</v>
      </c>
      <c r="I525" s="5" t="s">
        <v>1800</v>
      </c>
      <c r="J525" s="5" t="s">
        <v>1801</v>
      </c>
      <c r="K525" s="5">
        <v>34</v>
      </c>
    </row>
    <row r="526" spans="1:11" x14ac:dyDescent="0.25">
      <c r="A526" s="5">
        <v>524</v>
      </c>
      <c r="B526" s="5" t="s">
        <v>231</v>
      </c>
      <c r="C526" s="5" t="s">
        <v>232</v>
      </c>
      <c r="D526" s="5" t="s">
        <v>1802</v>
      </c>
      <c r="E526" s="5">
        <v>35</v>
      </c>
      <c r="F526" s="5">
        <v>4</v>
      </c>
      <c r="G526" s="5">
        <v>15</v>
      </c>
      <c r="H526" s="5">
        <v>4</v>
      </c>
      <c r="I526" s="5" t="s">
        <v>1803</v>
      </c>
      <c r="J526" s="5" t="s">
        <v>1804</v>
      </c>
      <c r="K526" s="5">
        <v>22.6</v>
      </c>
    </row>
    <row r="527" spans="1:11" x14ac:dyDescent="0.25">
      <c r="A527" s="5">
        <v>525</v>
      </c>
      <c r="B527" s="5" t="s">
        <v>231</v>
      </c>
      <c r="C527" s="5" t="s">
        <v>232</v>
      </c>
      <c r="D527" s="5" t="s">
        <v>1805</v>
      </c>
      <c r="E527" s="5">
        <v>61</v>
      </c>
      <c r="F527" s="5">
        <v>14</v>
      </c>
      <c r="G527" s="5">
        <v>46</v>
      </c>
      <c r="H527" s="5">
        <v>14</v>
      </c>
      <c r="I527" s="5" t="s">
        <v>1806</v>
      </c>
      <c r="J527" s="5" t="s">
        <v>1807</v>
      </c>
      <c r="K527" s="5">
        <v>34.299999999999997</v>
      </c>
    </row>
    <row r="528" spans="1:11" x14ac:dyDescent="0.25">
      <c r="A528" s="5">
        <v>526</v>
      </c>
      <c r="B528" s="5" t="s">
        <v>231</v>
      </c>
      <c r="C528" s="5" t="s">
        <v>232</v>
      </c>
      <c r="D528" s="5" t="s">
        <v>1808</v>
      </c>
      <c r="E528" s="5">
        <v>21</v>
      </c>
      <c r="F528" s="5">
        <v>8</v>
      </c>
      <c r="G528" s="5">
        <v>17</v>
      </c>
      <c r="H528" s="5">
        <v>8</v>
      </c>
      <c r="I528" s="5" t="s">
        <v>1809</v>
      </c>
      <c r="J528" s="5" t="s">
        <v>1810</v>
      </c>
      <c r="K528" s="5">
        <v>55.2</v>
      </c>
    </row>
    <row r="529" spans="1:11" x14ac:dyDescent="0.25">
      <c r="A529" s="5">
        <v>527</v>
      </c>
      <c r="B529" s="5" t="s">
        <v>231</v>
      </c>
      <c r="C529" s="5" t="s">
        <v>232</v>
      </c>
      <c r="D529" s="5" t="s">
        <v>1811</v>
      </c>
      <c r="E529" s="5">
        <v>19</v>
      </c>
      <c r="F529" s="5">
        <v>5</v>
      </c>
      <c r="G529" s="5">
        <v>16</v>
      </c>
      <c r="H529" s="5">
        <v>4</v>
      </c>
      <c r="I529" s="5" t="s">
        <v>1812</v>
      </c>
      <c r="J529" s="5" t="s">
        <v>1813</v>
      </c>
      <c r="K529" s="5">
        <v>38.200000000000003</v>
      </c>
    </row>
    <row r="530" spans="1:11" x14ac:dyDescent="0.25">
      <c r="A530" s="5">
        <v>528</v>
      </c>
      <c r="B530" s="5" t="s">
        <v>231</v>
      </c>
      <c r="C530" s="5" t="s">
        <v>232</v>
      </c>
      <c r="D530" s="5" t="s">
        <v>1814</v>
      </c>
      <c r="E530" s="5">
        <v>19</v>
      </c>
      <c r="F530" s="5">
        <v>3</v>
      </c>
      <c r="G530" s="5">
        <v>11</v>
      </c>
      <c r="H530" s="5">
        <v>3</v>
      </c>
      <c r="I530" s="5" t="s">
        <v>1815</v>
      </c>
      <c r="J530" s="5" t="s">
        <v>1816</v>
      </c>
      <c r="K530" s="5">
        <v>25.4</v>
      </c>
    </row>
    <row r="531" spans="1:11" x14ac:dyDescent="0.25">
      <c r="A531" s="5">
        <v>529</v>
      </c>
      <c r="B531" s="5" t="s">
        <v>231</v>
      </c>
      <c r="C531" s="5" t="s">
        <v>232</v>
      </c>
      <c r="D531" s="5" t="s">
        <v>1817</v>
      </c>
      <c r="E531" s="5">
        <v>12</v>
      </c>
      <c r="F531" s="5">
        <v>38</v>
      </c>
      <c r="G531" s="5">
        <v>123</v>
      </c>
      <c r="H531" s="5">
        <v>38</v>
      </c>
      <c r="I531" s="5" t="s">
        <v>1818</v>
      </c>
      <c r="J531" s="5" t="s">
        <v>1819</v>
      </c>
      <c r="K531" s="5">
        <v>509.1</v>
      </c>
    </row>
    <row r="532" spans="1:11" x14ac:dyDescent="0.25">
      <c r="A532" s="5">
        <v>530</v>
      </c>
      <c r="B532" s="5" t="s">
        <v>231</v>
      </c>
      <c r="C532" s="5" t="s">
        <v>232</v>
      </c>
      <c r="D532" s="5" t="s">
        <v>1820</v>
      </c>
      <c r="E532" s="5">
        <v>53</v>
      </c>
      <c r="F532" s="5">
        <v>27</v>
      </c>
      <c r="G532" s="5">
        <v>120</v>
      </c>
      <c r="H532" s="5">
        <v>27</v>
      </c>
      <c r="I532" s="5" t="s">
        <v>1821</v>
      </c>
      <c r="J532" s="5" t="s">
        <v>1822</v>
      </c>
      <c r="K532" s="5">
        <v>78.8</v>
      </c>
    </row>
    <row r="533" spans="1:11" x14ac:dyDescent="0.25">
      <c r="A533" s="5">
        <v>531</v>
      </c>
      <c r="B533" s="5" t="s">
        <v>231</v>
      </c>
      <c r="C533" s="5" t="s">
        <v>232</v>
      </c>
      <c r="D533" s="5" t="s">
        <v>1823</v>
      </c>
      <c r="E533" s="5">
        <v>33</v>
      </c>
      <c r="F533" s="5">
        <v>30</v>
      </c>
      <c r="G533" s="5">
        <v>83</v>
      </c>
      <c r="H533" s="5">
        <v>30</v>
      </c>
      <c r="I533" s="5" t="s">
        <v>1824</v>
      </c>
      <c r="J533" s="5" t="s">
        <v>1825</v>
      </c>
      <c r="K533" s="5">
        <v>136.6</v>
      </c>
    </row>
    <row r="534" spans="1:11" x14ac:dyDescent="0.25">
      <c r="A534" s="5">
        <v>532</v>
      </c>
      <c r="B534" s="5" t="s">
        <v>231</v>
      </c>
      <c r="C534" s="5" t="s">
        <v>232</v>
      </c>
      <c r="D534" s="5" t="s">
        <v>1826</v>
      </c>
      <c r="E534" s="5">
        <v>50</v>
      </c>
      <c r="F534" s="5">
        <v>30</v>
      </c>
      <c r="G534" s="5">
        <v>107</v>
      </c>
      <c r="H534" s="5">
        <v>30</v>
      </c>
      <c r="I534" s="5" t="s">
        <v>1827</v>
      </c>
      <c r="J534" s="5" t="s">
        <v>1828</v>
      </c>
      <c r="K534" s="5">
        <v>87.2</v>
      </c>
    </row>
    <row r="535" spans="1:11" x14ac:dyDescent="0.25">
      <c r="A535" s="5">
        <v>533</v>
      </c>
      <c r="B535" s="5" t="s">
        <v>231</v>
      </c>
      <c r="C535" s="5" t="s">
        <v>232</v>
      </c>
      <c r="D535" s="5" t="s">
        <v>1829</v>
      </c>
      <c r="E535" s="5">
        <v>50</v>
      </c>
      <c r="F535" s="5">
        <v>20</v>
      </c>
      <c r="G535" s="5">
        <v>73</v>
      </c>
      <c r="H535" s="5">
        <v>20</v>
      </c>
      <c r="I535" s="5" t="s">
        <v>1830</v>
      </c>
      <c r="J535" s="5" t="s">
        <v>1831</v>
      </c>
      <c r="K535" s="5">
        <v>59.6</v>
      </c>
    </row>
    <row r="536" spans="1:11" x14ac:dyDescent="0.25">
      <c r="A536" s="5">
        <v>534</v>
      </c>
      <c r="B536" s="5" t="s">
        <v>231</v>
      </c>
      <c r="C536" s="5" t="s">
        <v>232</v>
      </c>
      <c r="D536" s="5" t="s">
        <v>1832</v>
      </c>
      <c r="E536" s="5">
        <v>54</v>
      </c>
      <c r="F536" s="5">
        <v>11</v>
      </c>
      <c r="G536" s="5">
        <v>46</v>
      </c>
      <c r="H536" s="5">
        <v>11</v>
      </c>
      <c r="I536" s="5" t="s">
        <v>1833</v>
      </c>
      <c r="J536" s="5" t="s">
        <v>1834</v>
      </c>
      <c r="K536" s="5">
        <v>27</v>
      </c>
    </row>
    <row r="537" spans="1:11" x14ac:dyDescent="0.25">
      <c r="A537" s="5">
        <v>535</v>
      </c>
      <c r="B537" s="5" t="s">
        <v>231</v>
      </c>
      <c r="C537" s="5" t="s">
        <v>232</v>
      </c>
      <c r="D537" s="5" t="s">
        <v>1835</v>
      </c>
      <c r="E537" s="5">
        <v>26</v>
      </c>
      <c r="F537" s="5">
        <v>12</v>
      </c>
      <c r="G537" s="5">
        <v>37</v>
      </c>
      <c r="H537" s="5">
        <v>12</v>
      </c>
      <c r="I537" s="5" t="s">
        <v>1836</v>
      </c>
      <c r="J537" s="5" t="s">
        <v>1837</v>
      </c>
      <c r="K537" s="5">
        <v>74.5</v>
      </c>
    </row>
    <row r="538" spans="1:11" x14ac:dyDescent="0.25">
      <c r="A538" s="5">
        <v>536</v>
      </c>
      <c r="B538" s="5" t="s">
        <v>231</v>
      </c>
      <c r="C538" s="5" t="s">
        <v>232</v>
      </c>
      <c r="D538" s="5" t="s">
        <v>1838</v>
      </c>
      <c r="E538" s="5">
        <v>32</v>
      </c>
      <c r="F538" s="5">
        <v>21</v>
      </c>
      <c r="G538" s="5">
        <v>94</v>
      </c>
      <c r="H538" s="5">
        <v>21</v>
      </c>
      <c r="I538" s="5" t="s">
        <v>1839</v>
      </c>
      <c r="J538" s="5" t="s">
        <v>1840</v>
      </c>
      <c r="K538" s="5">
        <v>104.9</v>
      </c>
    </row>
    <row r="539" spans="1:11" x14ac:dyDescent="0.25">
      <c r="A539" s="5">
        <v>537</v>
      </c>
      <c r="B539" s="5" t="s">
        <v>231</v>
      </c>
      <c r="C539" s="5" t="s">
        <v>232</v>
      </c>
      <c r="D539" s="5" t="s">
        <v>1841</v>
      </c>
      <c r="E539" s="5">
        <v>32</v>
      </c>
      <c r="F539" s="5">
        <v>7</v>
      </c>
      <c r="G539" s="5">
        <v>29</v>
      </c>
      <c r="H539" s="5">
        <v>7</v>
      </c>
      <c r="I539" s="5" t="s">
        <v>1842</v>
      </c>
      <c r="J539" s="5" t="s">
        <v>1843</v>
      </c>
      <c r="K539" s="5">
        <v>29.9</v>
      </c>
    </row>
    <row r="540" spans="1:11" x14ac:dyDescent="0.25">
      <c r="A540" s="5">
        <v>538</v>
      </c>
      <c r="B540" s="5" t="s">
        <v>231</v>
      </c>
      <c r="C540" s="5" t="s">
        <v>232</v>
      </c>
      <c r="D540" s="5" t="s">
        <v>1844</v>
      </c>
      <c r="E540" s="5">
        <v>29</v>
      </c>
      <c r="F540" s="5">
        <v>21</v>
      </c>
      <c r="G540" s="5">
        <v>75</v>
      </c>
      <c r="H540" s="5">
        <v>21</v>
      </c>
      <c r="I540" s="5" t="s">
        <v>1845</v>
      </c>
      <c r="J540" s="5" t="s">
        <v>1846</v>
      </c>
      <c r="K540" s="5">
        <v>116.4</v>
      </c>
    </row>
    <row r="541" spans="1:11" x14ac:dyDescent="0.25">
      <c r="A541" s="5">
        <v>539</v>
      </c>
      <c r="B541" s="5" t="s">
        <v>231</v>
      </c>
      <c r="C541" s="5" t="s">
        <v>232</v>
      </c>
      <c r="D541" s="5" t="s">
        <v>1847</v>
      </c>
      <c r="E541" s="5">
        <v>43</v>
      </c>
      <c r="F541" s="5">
        <v>17</v>
      </c>
      <c r="G541" s="5">
        <v>76</v>
      </c>
      <c r="H541" s="5">
        <v>17</v>
      </c>
      <c r="I541" s="5" t="s">
        <v>1848</v>
      </c>
      <c r="J541" s="5" t="s">
        <v>1849</v>
      </c>
      <c r="K541" s="5">
        <v>58</v>
      </c>
    </row>
    <row r="542" spans="1:11" x14ac:dyDescent="0.25">
      <c r="A542" s="5">
        <v>540</v>
      </c>
      <c r="B542" s="5" t="s">
        <v>231</v>
      </c>
      <c r="C542" s="5" t="s">
        <v>232</v>
      </c>
      <c r="D542" s="5" t="s">
        <v>1850</v>
      </c>
      <c r="E542" s="5">
        <v>33</v>
      </c>
      <c r="F542" s="5">
        <v>14</v>
      </c>
      <c r="G542" s="5">
        <v>41</v>
      </c>
      <c r="H542" s="5">
        <v>14</v>
      </c>
      <c r="I542" s="5" t="s">
        <v>1851</v>
      </c>
      <c r="J542" s="5" t="s">
        <v>1852</v>
      </c>
      <c r="K542" s="5">
        <v>88.7</v>
      </c>
    </row>
    <row r="543" spans="1:11" x14ac:dyDescent="0.25">
      <c r="A543" s="5">
        <v>541</v>
      </c>
      <c r="B543" s="5" t="s">
        <v>231</v>
      </c>
      <c r="C543" s="5" t="s">
        <v>232</v>
      </c>
      <c r="D543" s="5" t="s">
        <v>1853</v>
      </c>
      <c r="E543" s="5">
        <v>14</v>
      </c>
      <c r="F543" s="5">
        <v>33</v>
      </c>
      <c r="G543" s="5">
        <v>44</v>
      </c>
      <c r="H543" s="5">
        <v>33</v>
      </c>
      <c r="I543" s="5" t="s">
        <v>1854</v>
      </c>
      <c r="J543" s="5" t="s">
        <v>1855</v>
      </c>
      <c r="K543" s="5">
        <v>419.8</v>
      </c>
    </row>
    <row r="544" spans="1:11" x14ac:dyDescent="0.25">
      <c r="A544" s="5">
        <v>542</v>
      </c>
      <c r="B544" s="5" t="s">
        <v>231</v>
      </c>
      <c r="C544" s="5" t="s">
        <v>232</v>
      </c>
      <c r="D544" s="5" t="s">
        <v>1856</v>
      </c>
      <c r="E544" s="5">
        <v>53</v>
      </c>
      <c r="F544" s="5">
        <v>18</v>
      </c>
      <c r="G544" s="5">
        <v>94</v>
      </c>
      <c r="H544" s="5">
        <v>18</v>
      </c>
      <c r="I544" s="5" t="s">
        <v>1857</v>
      </c>
      <c r="J544" s="5" t="s">
        <v>1858</v>
      </c>
      <c r="K544" s="5">
        <v>57.4</v>
      </c>
    </row>
    <row r="545" spans="1:11" x14ac:dyDescent="0.25">
      <c r="A545" s="5">
        <v>543</v>
      </c>
      <c r="B545" s="5" t="s">
        <v>231</v>
      </c>
      <c r="C545" s="5" t="s">
        <v>232</v>
      </c>
      <c r="D545" s="5" t="s">
        <v>1859</v>
      </c>
      <c r="E545" s="5">
        <v>41</v>
      </c>
      <c r="F545" s="5">
        <v>29</v>
      </c>
      <c r="G545" s="5">
        <v>116</v>
      </c>
      <c r="H545" s="5">
        <v>29</v>
      </c>
      <c r="I545" s="5" t="s">
        <v>1860</v>
      </c>
      <c r="J545" s="5" t="s">
        <v>1861</v>
      </c>
      <c r="K545" s="5">
        <v>121.5</v>
      </c>
    </row>
    <row r="546" spans="1:11" x14ac:dyDescent="0.25">
      <c r="A546" s="5">
        <v>544</v>
      </c>
      <c r="B546" s="5" t="s">
        <v>231</v>
      </c>
      <c r="C546" s="5" t="s">
        <v>232</v>
      </c>
      <c r="D546" s="5" t="s">
        <v>1862</v>
      </c>
      <c r="E546" s="5">
        <v>23</v>
      </c>
      <c r="F546" s="5">
        <v>5</v>
      </c>
      <c r="G546" s="5">
        <v>24</v>
      </c>
      <c r="H546" s="5">
        <v>5</v>
      </c>
      <c r="I546" s="5" t="s">
        <v>1863</v>
      </c>
      <c r="J546" s="5" t="s">
        <v>1864</v>
      </c>
      <c r="K546" s="5">
        <v>37</v>
      </c>
    </row>
    <row r="547" spans="1:11" x14ac:dyDescent="0.25">
      <c r="A547" s="5">
        <v>545</v>
      </c>
      <c r="B547" s="5" t="s">
        <v>231</v>
      </c>
      <c r="C547" s="5" t="s">
        <v>232</v>
      </c>
      <c r="D547" s="5" t="s">
        <v>1865</v>
      </c>
      <c r="E547" s="5">
        <v>20</v>
      </c>
      <c r="F547" s="5">
        <v>4</v>
      </c>
      <c r="G547" s="5">
        <v>14</v>
      </c>
      <c r="H547" s="5">
        <v>4</v>
      </c>
      <c r="I547" s="5" t="s">
        <v>1866</v>
      </c>
      <c r="J547" s="5" t="s">
        <v>1867</v>
      </c>
      <c r="K547" s="5">
        <v>28</v>
      </c>
    </row>
    <row r="548" spans="1:11" x14ac:dyDescent="0.25">
      <c r="A548" s="5">
        <v>546</v>
      </c>
      <c r="B548" s="5" t="s">
        <v>231</v>
      </c>
      <c r="C548" s="5" t="s">
        <v>232</v>
      </c>
      <c r="D548" s="5" t="s">
        <v>1868</v>
      </c>
      <c r="E548" s="5">
        <v>47</v>
      </c>
      <c r="F548" s="5">
        <v>8</v>
      </c>
      <c r="G548" s="5">
        <v>37</v>
      </c>
      <c r="H548" s="5">
        <v>8</v>
      </c>
      <c r="I548" s="5" t="s">
        <v>1869</v>
      </c>
      <c r="J548" s="5" t="s">
        <v>1870</v>
      </c>
      <c r="K548" s="5">
        <v>26.6</v>
      </c>
    </row>
    <row r="549" spans="1:11" x14ac:dyDescent="0.25">
      <c r="A549" s="5">
        <v>547</v>
      </c>
      <c r="B549" s="5" t="s">
        <v>231</v>
      </c>
      <c r="C549" s="5" t="s">
        <v>232</v>
      </c>
      <c r="D549" s="5" t="s">
        <v>1871</v>
      </c>
      <c r="E549" s="5">
        <v>66</v>
      </c>
      <c r="F549" s="5">
        <v>24</v>
      </c>
      <c r="G549" s="5">
        <v>110</v>
      </c>
      <c r="H549" s="5">
        <v>24</v>
      </c>
      <c r="I549" s="5" t="s">
        <v>1872</v>
      </c>
      <c r="J549" s="5" t="s">
        <v>1873</v>
      </c>
      <c r="K549" s="5">
        <v>60.6</v>
      </c>
    </row>
    <row r="550" spans="1:11" x14ac:dyDescent="0.25">
      <c r="A550" s="5">
        <v>548</v>
      </c>
      <c r="B550" s="5" t="s">
        <v>231</v>
      </c>
      <c r="C550" s="5" t="s">
        <v>232</v>
      </c>
      <c r="D550" s="5" t="s">
        <v>1874</v>
      </c>
      <c r="E550" s="5">
        <v>60</v>
      </c>
      <c r="F550" s="5">
        <v>15</v>
      </c>
      <c r="G550" s="5">
        <v>71</v>
      </c>
      <c r="H550" s="5">
        <v>15</v>
      </c>
      <c r="I550" s="5" t="s">
        <v>1875</v>
      </c>
      <c r="J550" s="5" t="s">
        <v>1876</v>
      </c>
      <c r="K550" s="5">
        <v>33.799999999999997</v>
      </c>
    </row>
    <row r="551" spans="1:11" x14ac:dyDescent="0.25">
      <c r="A551" s="5">
        <v>549</v>
      </c>
      <c r="B551" s="5" t="s">
        <v>231</v>
      </c>
      <c r="C551" s="5" t="s">
        <v>232</v>
      </c>
      <c r="D551" s="5" t="s">
        <v>1877</v>
      </c>
      <c r="E551" s="5">
        <v>27</v>
      </c>
      <c r="F551" s="5">
        <v>8</v>
      </c>
      <c r="G551" s="5">
        <v>14</v>
      </c>
      <c r="H551" s="5">
        <v>6</v>
      </c>
      <c r="I551" s="5" t="s">
        <v>1878</v>
      </c>
      <c r="J551" s="5" t="s">
        <v>1879</v>
      </c>
      <c r="K551" s="5">
        <v>55.7</v>
      </c>
    </row>
    <row r="552" spans="1:11" x14ac:dyDescent="0.25">
      <c r="A552" s="5">
        <v>550</v>
      </c>
      <c r="B552" s="5" t="s">
        <v>231</v>
      </c>
      <c r="C552" s="5" t="s">
        <v>232</v>
      </c>
      <c r="D552" s="5" t="s">
        <v>1880</v>
      </c>
      <c r="E552" s="5">
        <v>44</v>
      </c>
      <c r="F552" s="5">
        <v>12</v>
      </c>
      <c r="G552" s="5">
        <v>49</v>
      </c>
      <c r="H552" s="5">
        <v>12</v>
      </c>
      <c r="I552" s="5" t="s">
        <v>1881</v>
      </c>
      <c r="J552" s="5" t="s">
        <v>1882</v>
      </c>
      <c r="K552" s="5">
        <v>47</v>
      </c>
    </row>
    <row r="553" spans="1:11" x14ac:dyDescent="0.25">
      <c r="A553" s="5">
        <v>551</v>
      </c>
      <c r="B553" s="5" t="s">
        <v>231</v>
      </c>
      <c r="C553" s="5" t="s">
        <v>232</v>
      </c>
      <c r="D553" s="5" t="s">
        <v>1883</v>
      </c>
      <c r="E553" s="5">
        <v>45</v>
      </c>
      <c r="F553" s="5">
        <v>41</v>
      </c>
      <c r="G553" s="5">
        <v>125</v>
      </c>
      <c r="H553" s="5">
        <v>39</v>
      </c>
      <c r="I553" s="5" t="s">
        <v>1884</v>
      </c>
      <c r="J553" s="5" t="s">
        <v>1885</v>
      </c>
      <c r="K553" s="5">
        <v>724.2</v>
      </c>
    </row>
    <row r="554" spans="1:11" x14ac:dyDescent="0.25">
      <c r="A554" s="5">
        <v>552</v>
      </c>
      <c r="B554" s="5" t="s">
        <v>231</v>
      </c>
      <c r="C554" s="5" t="s">
        <v>232</v>
      </c>
      <c r="D554" s="5" t="s">
        <v>1886</v>
      </c>
      <c r="E554" s="5">
        <v>26</v>
      </c>
      <c r="F554" s="5">
        <v>7</v>
      </c>
      <c r="G554" s="5">
        <v>27</v>
      </c>
      <c r="H554" s="5">
        <v>7</v>
      </c>
      <c r="I554" s="5" t="s">
        <v>1887</v>
      </c>
      <c r="J554" s="5" t="s">
        <v>1888</v>
      </c>
      <c r="K554" s="5">
        <v>32.4</v>
      </c>
    </row>
    <row r="555" spans="1:11" x14ac:dyDescent="0.25">
      <c r="A555" s="5">
        <v>553</v>
      </c>
      <c r="B555" s="5" t="s">
        <v>231</v>
      </c>
      <c r="C555" s="5" t="s">
        <v>232</v>
      </c>
      <c r="D555" s="5" t="s">
        <v>1889</v>
      </c>
      <c r="E555" s="5">
        <v>28</v>
      </c>
      <c r="F555" s="5">
        <v>5</v>
      </c>
      <c r="G555" s="5">
        <v>25</v>
      </c>
      <c r="H555" s="5">
        <v>5</v>
      </c>
      <c r="I555" s="5" t="s">
        <v>1890</v>
      </c>
      <c r="J555" s="5" t="s">
        <v>1891</v>
      </c>
      <c r="K555" s="5">
        <v>24.9</v>
      </c>
    </row>
    <row r="556" spans="1:11" x14ac:dyDescent="0.25">
      <c r="A556" s="5">
        <v>554</v>
      </c>
      <c r="B556" s="5" t="s">
        <v>231</v>
      </c>
      <c r="C556" s="5" t="s">
        <v>232</v>
      </c>
      <c r="D556" s="5" t="s">
        <v>1892</v>
      </c>
      <c r="E556" s="5">
        <v>9</v>
      </c>
      <c r="F556" s="5">
        <v>5</v>
      </c>
      <c r="G556" s="5">
        <v>16</v>
      </c>
      <c r="H556" s="5">
        <v>5</v>
      </c>
      <c r="I556" s="5" t="s">
        <v>1893</v>
      </c>
      <c r="J556" s="5" t="s">
        <v>1894</v>
      </c>
      <c r="K556" s="5">
        <v>57.8</v>
      </c>
    </row>
    <row r="557" spans="1:11" x14ac:dyDescent="0.25">
      <c r="A557" s="5">
        <v>555</v>
      </c>
      <c r="B557" s="5" t="s">
        <v>231</v>
      </c>
      <c r="C557" s="5" t="s">
        <v>232</v>
      </c>
      <c r="D557" s="5" t="s">
        <v>1895</v>
      </c>
      <c r="E557" s="5">
        <v>55</v>
      </c>
      <c r="F557" s="5">
        <v>19</v>
      </c>
      <c r="G557" s="5">
        <v>70</v>
      </c>
      <c r="H557" s="5">
        <v>19</v>
      </c>
      <c r="I557" s="5" t="s">
        <v>1896</v>
      </c>
      <c r="J557" s="5" t="s">
        <v>1897</v>
      </c>
      <c r="K557" s="5">
        <v>51.4</v>
      </c>
    </row>
    <row r="558" spans="1:11" x14ac:dyDescent="0.25">
      <c r="A558" s="5">
        <v>556</v>
      </c>
      <c r="B558" s="5" t="s">
        <v>231</v>
      </c>
      <c r="C558" s="5" t="s">
        <v>232</v>
      </c>
      <c r="D558" s="5" t="s">
        <v>1898</v>
      </c>
      <c r="E558" s="5">
        <v>74</v>
      </c>
      <c r="F558" s="5">
        <v>46</v>
      </c>
      <c r="G558" s="5">
        <v>269</v>
      </c>
      <c r="H558" s="5">
        <v>41</v>
      </c>
      <c r="I558" s="5" t="s">
        <v>1899</v>
      </c>
      <c r="J558" s="5" t="s">
        <v>1900</v>
      </c>
      <c r="K558" s="5">
        <v>98.6</v>
      </c>
    </row>
    <row r="559" spans="1:11" x14ac:dyDescent="0.25">
      <c r="A559" s="5">
        <v>557</v>
      </c>
      <c r="B559" s="5" t="s">
        <v>231</v>
      </c>
      <c r="C559" s="5" t="s">
        <v>232</v>
      </c>
      <c r="D559" s="5" t="s">
        <v>1901</v>
      </c>
      <c r="E559" s="5">
        <v>45</v>
      </c>
      <c r="F559" s="5">
        <v>4</v>
      </c>
      <c r="G559" s="5">
        <v>20</v>
      </c>
      <c r="H559" s="5">
        <v>4</v>
      </c>
      <c r="I559" s="5" t="s">
        <v>1902</v>
      </c>
      <c r="J559" s="5" t="s">
        <v>1903</v>
      </c>
      <c r="K559" s="5">
        <v>11</v>
      </c>
    </row>
    <row r="560" spans="1:11" x14ac:dyDescent="0.25">
      <c r="A560" s="5">
        <v>558</v>
      </c>
      <c r="B560" s="5" t="s">
        <v>231</v>
      </c>
      <c r="C560" s="5" t="s">
        <v>232</v>
      </c>
      <c r="D560" s="5" t="s">
        <v>1904</v>
      </c>
      <c r="E560" s="5">
        <v>25</v>
      </c>
      <c r="F560" s="5">
        <v>4</v>
      </c>
      <c r="G560" s="5">
        <v>18</v>
      </c>
      <c r="H560" s="5">
        <v>4</v>
      </c>
      <c r="I560" s="5" t="s">
        <v>1905</v>
      </c>
      <c r="J560" s="5" t="s">
        <v>1906</v>
      </c>
      <c r="K560" s="5">
        <v>20.5</v>
      </c>
    </row>
    <row r="561" spans="1:11" x14ac:dyDescent="0.25">
      <c r="A561" s="5">
        <v>559</v>
      </c>
      <c r="B561" s="5" t="s">
        <v>231</v>
      </c>
      <c r="C561" s="5" t="s">
        <v>232</v>
      </c>
      <c r="D561" s="5" t="s">
        <v>1907</v>
      </c>
      <c r="E561" s="5">
        <v>47</v>
      </c>
      <c r="F561" s="5">
        <v>24</v>
      </c>
      <c r="G561" s="5">
        <v>116</v>
      </c>
      <c r="H561" s="5">
        <v>22</v>
      </c>
      <c r="I561" s="5" t="s">
        <v>1908</v>
      </c>
      <c r="J561" s="5" t="s">
        <v>1909</v>
      </c>
      <c r="K561" s="5">
        <v>72.400000000000006</v>
      </c>
    </row>
    <row r="562" spans="1:11" x14ac:dyDescent="0.25">
      <c r="A562" s="5">
        <v>560</v>
      </c>
      <c r="B562" s="5" t="s">
        <v>231</v>
      </c>
      <c r="C562" s="5" t="s">
        <v>232</v>
      </c>
      <c r="D562" s="5" t="s">
        <v>1910</v>
      </c>
      <c r="E562" s="5">
        <v>45</v>
      </c>
      <c r="F562" s="5">
        <v>19</v>
      </c>
      <c r="G562" s="5">
        <v>63</v>
      </c>
      <c r="H562" s="5">
        <v>17</v>
      </c>
      <c r="I562" s="5" t="s">
        <v>1911</v>
      </c>
      <c r="J562" s="5" t="s">
        <v>1912</v>
      </c>
      <c r="K562" s="5">
        <v>66.599999999999994</v>
      </c>
    </row>
    <row r="563" spans="1:11" x14ac:dyDescent="0.25">
      <c r="A563" s="5">
        <v>561</v>
      </c>
      <c r="B563" s="5" t="s">
        <v>231</v>
      </c>
      <c r="C563" s="5" t="s">
        <v>232</v>
      </c>
      <c r="D563" s="5" t="s">
        <v>1913</v>
      </c>
      <c r="E563" s="5">
        <v>60</v>
      </c>
      <c r="F563" s="5">
        <v>21</v>
      </c>
      <c r="G563" s="5">
        <v>88</v>
      </c>
      <c r="H563" s="5">
        <v>21</v>
      </c>
      <c r="I563" s="5" t="s">
        <v>1914</v>
      </c>
      <c r="J563" s="5" t="s">
        <v>1915</v>
      </c>
      <c r="K563" s="5">
        <v>60.4</v>
      </c>
    </row>
    <row r="564" spans="1:11" x14ac:dyDescent="0.25">
      <c r="A564" s="5">
        <v>562</v>
      </c>
      <c r="B564" s="5" t="s">
        <v>231</v>
      </c>
      <c r="C564" s="5" t="s">
        <v>232</v>
      </c>
      <c r="D564" s="5" t="s">
        <v>1916</v>
      </c>
      <c r="E564" s="5">
        <v>56</v>
      </c>
      <c r="F564" s="5">
        <v>29</v>
      </c>
      <c r="G564" s="5">
        <v>111</v>
      </c>
      <c r="H564" s="5">
        <v>29</v>
      </c>
      <c r="I564" s="5" t="s">
        <v>1917</v>
      </c>
      <c r="J564" s="5" t="s">
        <v>1918</v>
      </c>
      <c r="K564" s="5">
        <v>59.5</v>
      </c>
    </row>
    <row r="565" spans="1:11" x14ac:dyDescent="0.25">
      <c r="A565" s="5">
        <v>563</v>
      </c>
      <c r="B565" s="5" t="s">
        <v>231</v>
      </c>
      <c r="C565" s="5" t="s">
        <v>232</v>
      </c>
      <c r="D565" s="5" t="s">
        <v>1919</v>
      </c>
      <c r="E565" s="5">
        <v>52</v>
      </c>
      <c r="F565" s="5">
        <v>12</v>
      </c>
      <c r="G565" s="5">
        <v>48</v>
      </c>
      <c r="H565" s="5">
        <v>12</v>
      </c>
      <c r="I565" s="5" t="s">
        <v>1920</v>
      </c>
      <c r="J565" s="5" t="s">
        <v>1921</v>
      </c>
      <c r="K565" s="5">
        <v>38.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4"/>
  <sheetViews>
    <sheetView workbookViewId="0">
      <selection activeCell="B57" sqref="B57"/>
    </sheetView>
  </sheetViews>
  <sheetFormatPr defaultRowHeight="15" x14ac:dyDescent="0.25"/>
  <cols>
    <col min="1" max="1" width="21.5703125" customWidth="1"/>
    <col min="2" max="2" width="54" customWidth="1"/>
    <col min="3" max="3" width="8.140625" customWidth="1"/>
    <col min="4" max="4" width="6.7109375" customWidth="1"/>
    <col min="5" max="5" width="13.42578125" customWidth="1"/>
    <col min="6" max="6" width="10.85546875" customWidth="1"/>
    <col min="7" max="7" width="12.140625" customWidth="1"/>
    <col min="8" max="8" width="10.85546875" customWidth="1"/>
    <col min="9" max="9" width="12.140625" customWidth="1"/>
    <col min="10" max="10" width="20.28515625" customWidth="1"/>
    <col min="11" max="11" width="13.42578125" customWidth="1"/>
    <col min="12" max="12" width="10.85546875" customWidth="1"/>
    <col min="13" max="13" width="16.140625" customWidth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5">
      <c r="A2" t="s">
        <v>13</v>
      </c>
      <c r="B2" t="s">
        <v>14</v>
      </c>
      <c r="C2" s="2">
        <v>0.55859999999999999</v>
      </c>
      <c r="D2">
        <v>305</v>
      </c>
      <c r="E2">
        <v>541</v>
      </c>
      <c r="F2">
        <v>6408</v>
      </c>
      <c r="G2">
        <v>29722</v>
      </c>
      <c r="H2">
        <v>1.6599999999999999E-70</v>
      </c>
      <c r="I2">
        <v>3.3299999999999999E-68</v>
      </c>
      <c r="J2" s="3">
        <v>2.61</v>
      </c>
      <c r="K2">
        <v>9.9900000000000001E-68</v>
      </c>
      <c r="L2">
        <v>2.56E-68</v>
      </c>
      <c r="M2">
        <v>6.1500000000000003E-71</v>
      </c>
    </row>
    <row r="3" spans="1:13" x14ac:dyDescent="0.25">
      <c r="A3" t="s">
        <v>13</v>
      </c>
      <c r="B3" t="s">
        <v>15</v>
      </c>
      <c r="C3" s="2">
        <v>0.51469999999999994</v>
      </c>
      <c r="D3">
        <v>281</v>
      </c>
      <c r="E3">
        <v>541</v>
      </c>
      <c r="F3">
        <v>4363</v>
      </c>
      <c r="G3">
        <v>29722</v>
      </c>
      <c r="H3">
        <v>1.8600000000000001E-93</v>
      </c>
      <c r="I3">
        <v>1.12E-90</v>
      </c>
      <c r="J3" s="3">
        <v>3.54</v>
      </c>
      <c r="K3">
        <v>1.12E-90</v>
      </c>
      <c r="L3">
        <v>8.6399999999999998E-91</v>
      </c>
      <c r="M3">
        <v>5.0199999999999999E-94</v>
      </c>
    </row>
    <row r="4" spans="1:13" x14ac:dyDescent="0.25">
      <c r="A4" t="s">
        <v>13</v>
      </c>
      <c r="B4" t="s">
        <v>16</v>
      </c>
      <c r="C4" s="2">
        <v>0.29849999999999999</v>
      </c>
      <c r="D4">
        <v>163</v>
      </c>
      <c r="E4">
        <v>541</v>
      </c>
      <c r="F4">
        <v>1818</v>
      </c>
      <c r="G4">
        <v>29722</v>
      </c>
      <c r="H4">
        <v>5.0099999999999999E-68</v>
      </c>
      <c r="I4">
        <v>7.5600000000000003E-66</v>
      </c>
      <c r="J4" s="3">
        <v>4.93</v>
      </c>
      <c r="K4">
        <v>3.0200000000000001E-65</v>
      </c>
      <c r="L4">
        <v>5.8200000000000003E-66</v>
      </c>
      <c r="M4">
        <v>9.4400000000000008E-69</v>
      </c>
    </row>
    <row r="5" spans="1:13" x14ac:dyDescent="0.25">
      <c r="A5" t="s">
        <v>13</v>
      </c>
      <c r="B5" t="s">
        <v>17</v>
      </c>
      <c r="C5" s="2">
        <v>0.26919999999999999</v>
      </c>
      <c r="D5">
        <v>147</v>
      </c>
      <c r="E5">
        <v>541</v>
      </c>
      <c r="F5">
        <v>6018</v>
      </c>
      <c r="G5">
        <v>29722</v>
      </c>
      <c r="H5">
        <v>7.86E-5</v>
      </c>
      <c r="I5">
        <v>6.0700000000000001E-4</v>
      </c>
      <c r="J5" s="3">
        <v>1.34</v>
      </c>
      <c r="K5">
        <v>4.6300000000000001E-2</v>
      </c>
      <c r="L5">
        <v>4.6700000000000002E-4</v>
      </c>
      <c r="M5">
        <v>5.7299999999999997E-5</v>
      </c>
    </row>
    <row r="6" spans="1:13" x14ac:dyDescent="0.25">
      <c r="A6" t="s">
        <v>13</v>
      </c>
      <c r="B6" t="s">
        <v>18</v>
      </c>
      <c r="C6" s="2">
        <v>0.18859999999999999</v>
      </c>
      <c r="D6">
        <v>103</v>
      </c>
      <c r="E6">
        <v>541</v>
      </c>
      <c r="F6">
        <v>724</v>
      </c>
      <c r="G6">
        <v>29722</v>
      </c>
      <c r="H6">
        <v>3.1100000000000001E-60</v>
      </c>
      <c r="I6">
        <v>3.1300000000000001E-58</v>
      </c>
      <c r="J6" s="3">
        <v>7.82</v>
      </c>
      <c r="K6">
        <v>1.88E-57</v>
      </c>
      <c r="L6">
        <v>2.41E-58</v>
      </c>
      <c r="M6">
        <v>3.49E-61</v>
      </c>
    </row>
    <row r="7" spans="1:13" x14ac:dyDescent="0.25">
      <c r="A7" t="s">
        <v>13</v>
      </c>
      <c r="B7" t="s">
        <v>19</v>
      </c>
      <c r="C7" s="2">
        <v>0.17399999999999999</v>
      </c>
      <c r="D7">
        <v>95</v>
      </c>
      <c r="E7">
        <v>541</v>
      </c>
      <c r="F7">
        <v>3572</v>
      </c>
      <c r="G7">
        <v>29722</v>
      </c>
      <c r="H7">
        <v>1.35E-4</v>
      </c>
      <c r="I7">
        <v>1.0200000000000001E-3</v>
      </c>
      <c r="J7" s="3">
        <v>1.46</v>
      </c>
      <c r="K7">
        <v>7.8399999999999997E-2</v>
      </c>
      <c r="L7">
        <v>7.8600000000000002E-4</v>
      </c>
      <c r="M7">
        <v>9.2600000000000001E-5</v>
      </c>
    </row>
    <row r="8" spans="1:13" x14ac:dyDescent="0.25">
      <c r="A8" t="s">
        <v>13</v>
      </c>
      <c r="B8" t="s">
        <v>20</v>
      </c>
      <c r="C8" s="2">
        <v>0.15380000000000002</v>
      </c>
      <c r="D8">
        <v>84</v>
      </c>
      <c r="E8">
        <v>541</v>
      </c>
      <c r="F8">
        <v>1262</v>
      </c>
      <c r="G8">
        <v>29722</v>
      </c>
      <c r="H8">
        <v>1.44E-24</v>
      </c>
      <c r="I8">
        <v>6.2100000000000004E-23</v>
      </c>
      <c r="J8" s="3">
        <v>3.66</v>
      </c>
      <c r="K8">
        <v>8.6999999999999996E-22</v>
      </c>
      <c r="L8">
        <v>4.7799999999999998E-23</v>
      </c>
      <c r="M8">
        <v>3.7499999999999999E-25</v>
      </c>
    </row>
    <row r="9" spans="1:13" x14ac:dyDescent="0.25">
      <c r="A9" t="s">
        <v>13</v>
      </c>
      <c r="B9" t="s">
        <v>21</v>
      </c>
      <c r="C9" s="2">
        <v>0.14649999999999999</v>
      </c>
      <c r="D9">
        <v>80</v>
      </c>
      <c r="E9">
        <v>541</v>
      </c>
      <c r="F9">
        <v>406</v>
      </c>
      <c r="G9">
        <v>29722</v>
      </c>
      <c r="H9">
        <v>1.8900000000000001E-57</v>
      </c>
      <c r="I9">
        <v>1.63E-55</v>
      </c>
      <c r="J9" s="3">
        <v>10.83</v>
      </c>
      <c r="K9">
        <v>1.14E-54</v>
      </c>
      <c r="L9">
        <v>1.25E-55</v>
      </c>
      <c r="M9">
        <v>1.4300000000000001E-58</v>
      </c>
    </row>
    <row r="10" spans="1:13" x14ac:dyDescent="0.25">
      <c r="A10" t="s">
        <v>13</v>
      </c>
      <c r="B10" t="s">
        <v>22</v>
      </c>
      <c r="C10" s="2">
        <v>0.12269999999999999</v>
      </c>
      <c r="D10">
        <v>67</v>
      </c>
      <c r="E10">
        <v>541</v>
      </c>
      <c r="F10">
        <v>189</v>
      </c>
      <c r="G10">
        <v>29722</v>
      </c>
      <c r="H10">
        <v>2.35E-66</v>
      </c>
      <c r="I10">
        <v>2.8300000000000001E-64</v>
      </c>
      <c r="J10" s="3">
        <v>19.48</v>
      </c>
      <c r="K10">
        <v>1.42E-63</v>
      </c>
      <c r="L10">
        <v>2.1799999999999999E-64</v>
      </c>
      <c r="M10">
        <v>8.0000000000000005E-68</v>
      </c>
    </row>
    <row r="11" spans="1:13" x14ac:dyDescent="0.25">
      <c r="A11" t="s">
        <v>13</v>
      </c>
      <c r="B11" t="s">
        <v>23</v>
      </c>
      <c r="C11" s="2">
        <v>0.12089999999999999</v>
      </c>
      <c r="D11">
        <v>66</v>
      </c>
      <c r="E11">
        <v>541</v>
      </c>
      <c r="F11">
        <v>127</v>
      </c>
      <c r="G11">
        <v>29722</v>
      </c>
      <c r="H11">
        <v>5.9100000000000006E-79</v>
      </c>
      <c r="I11">
        <v>1.7799999999999999E-76</v>
      </c>
      <c r="J11" s="3">
        <v>28.55</v>
      </c>
      <c r="K11">
        <v>3.5599999999999998E-76</v>
      </c>
      <c r="L11">
        <v>1.37E-76</v>
      </c>
      <c r="M11">
        <v>1.0299999999999999E-80</v>
      </c>
    </row>
    <row r="12" spans="1:13" x14ac:dyDescent="0.25">
      <c r="A12" t="s">
        <v>13</v>
      </c>
      <c r="B12" t="s">
        <v>24</v>
      </c>
      <c r="C12" s="2">
        <v>0.11900000000000001</v>
      </c>
      <c r="D12">
        <v>65</v>
      </c>
      <c r="E12">
        <v>541</v>
      </c>
      <c r="F12">
        <v>966</v>
      </c>
      <c r="G12">
        <v>29722</v>
      </c>
      <c r="H12">
        <v>3.22E-19</v>
      </c>
      <c r="I12">
        <v>1.1399999999999999E-17</v>
      </c>
      <c r="J12" s="3">
        <v>3.7</v>
      </c>
      <c r="K12">
        <v>1.94E-16</v>
      </c>
      <c r="L12">
        <v>8.7900000000000002E-18</v>
      </c>
      <c r="M12">
        <v>8.2800000000000004E-20</v>
      </c>
    </row>
    <row r="13" spans="1:13" x14ac:dyDescent="0.25">
      <c r="A13" t="s">
        <v>13</v>
      </c>
      <c r="B13" t="s">
        <v>25</v>
      </c>
      <c r="C13" s="2">
        <v>0.11720000000000001</v>
      </c>
      <c r="D13">
        <v>64</v>
      </c>
      <c r="E13">
        <v>541</v>
      </c>
      <c r="F13">
        <v>543</v>
      </c>
      <c r="G13">
        <v>29722</v>
      </c>
      <c r="H13">
        <v>4.92E-32</v>
      </c>
      <c r="I13">
        <v>2.4700000000000001E-30</v>
      </c>
      <c r="J13" s="3">
        <v>6.48</v>
      </c>
      <c r="K13">
        <v>2.97E-29</v>
      </c>
      <c r="L13">
        <v>1.9000000000000002E-30</v>
      </c>
      <c r="M13">
        <v>6.84E-33</v>
      </c>
    </row>
    <row r="14" spans="1:13" x14ac:dyDescent="0.25">
      <c r="A14" t="s">
        <v>13</v>
      </c>
      <c r="B14" t="s">
        <v>26</v>
      </c>
      <c r="C14" s="2">
        <v>0.11720000000000001</v>
      </c>
      <c r="D14">
        <v>64</v>
      </c>
      <c r="E14">
        <v>541</v>
      </c>
      <c r="F14">
        <v>323</v>
      </c>
      <c r="G14">
        <v>29722</v>
      </c>
      <c r="H14">
        <v>7.2500000000000003E-46</v>
      </c>
      <c r="I14">
        <v>5.4599999999999997E-44</v>
      </c>
      <c r="J14" s="3">
        <v>10.89</v>
      </c>
      <c r="K14">
        <v>4.37E-43</v>
      </c>
      <c r="L14">
        <v>4.2E-44</v>
      </c>
      <c r="M14">
        <v>5.4600000000000004E-47</v>
      </c>
    </row>
    <row r="15" spans="1:13" x14ac:dyDescent="0.25">
      <c r="A15" t="s">
        <v>13</v>
      </c>
      <c r="B15" t="s">
        <v>27</v>
      </c>
      <c r="C15" s="2">
        <v>0.1099</v>
      </c>
      <c r="D15">
        <v>60</v>
      </c>
      <c r="E15">
        <v>541</v>
      </c>
      <c r="F15">
        <v>924</v>
      </c>
      <c r="G15">
        <v>29722</v>
      </c>
      <c r="H15">
        <v>4.7099999999999997E-17</v>
      </c>
      <c r="I15">
        <v>1.35E-15</v>
      </c>
      <c r="J15" s="3">
        <v>3.57</v>
      </c>
      <c r="K15">
        <v>2.8400000000000001E-14</v>
      </c>
      <c r="L15">
        <v>1.0399999999999999E-15</v>
      </c>
      <c r="M15">
        <v>1.2600000000000001E-17</v>
      </c>
    </row>
    <row r="16" spans="1:13" x14ac:dyDescent="0.25">
      <c r="A16" t="s">
        <v>13</v>
      </c>
      <c r="B16" t="s">
        <v>28</v>
      </c>
      <c r="C16" s="2">
        <v>0.1007</v>
      </c>
      <c r="D16">
        <v>55</v>
      </c>
      <c r="E16">
        <v>541</v>
      </c>
      <c r="F16">
        <v>343</v>
      </c>
      <c r="G16">
        <v>29722</v>
      </c>
      <c r="H16">
        <v>2.3900000000000001E-34</v>
      </c>
      <c r="I16">
        <v>1.31E-32</v>
      </c>
      <c r="J16" s="3">
        <v>8.81</v>
      </c>
      <c r="K16">
        <v>1.44E-31</v>
      </c>
      <c r="L16">
        <v>1.01E-32</v>
      </c>
      <c r="M16">
        <v>2.3300000000000001E-35</v>
      </c>
    </row>
    <row r="17" spans="1:13" x14ac:dyDescent="0.25">
      <c r="A17" t="s">
        <v>13</v>
      </c>
      <c r="B17" t="s">
        <v>29</v>
      </c>
      <c r="C17" s="2">
        <v>7.8799999999999995E-2</v>
      </c>
      <c r="D17">
        <v>43</v>
      </c>
      <c r="E17">
        <v>541</v>
      </c>
      <c r="F17">
        <v>1110</v>
      </c>
      <c r="G17">
        <v>29722</v>
      </c>
      <c r="H17">
        <v>7.25E-6</v>
      </c>
      <c r="I17">
        <v>7.2899999999999997E-5</v>
      </c>
      <c r="J17" s="3">
        <v>2.13</v>
      </c>
      <c r="K17">
        <v>4.3600000000000002E-3</v>
      </c>
      <c r="L17">
        <v>5.6100000000000002E-5</v>
      </c>
      <c r="M17">
        <v>3.2899999999999998E-6</v>
      </c>
    </row>
    <row r="18" spans="1:13" x14ac:dyDescent="0.25">
      <c r="A18" t="s">
        <v>13</v>
      </c>
      <c r="B18" t="s">
        <v>30</v>
      </c>
      <c r="C18" s="2">
        <v>7.8799999999999995E-2</v>
      </c>
      <c r="D18">
        <v>43</v>
      </c>
      <c r="E18">
        <v>541</v>
      </c>
      <c r="F18">
        <v>997</v>
      </c>
      <c r="G18">
        <v>29722</v>
      </c>
      <c r="H18">
        <v>4.8500000000000002E-7</v>
      </c>
      <c r="I18">
        <v>5.9699999999999996E-6</v>
      </c>
      <c r="J18" s="3">
        <v>2.37</v>
      </c>
      <c r="K18">
        <v>2.92E-4</v>
      </c>
      <c r="L18">
        <v>4.5900000000000001E-6</v>
      </c>
      <c r="M18">
        <v>1.98E-7</v>
      </c>
    </row>
    <row r="19" spans="1:13" x14ac:dyDescent="0.25">
      <c r="A19" t="s">
        <v>13</v>
      </c>
      <c r="B19" t="s">
        <v>31</v>
      </c>
      <c r="C19" s="2">
        <v>7.690000000000001E-2</v>
      </c>
      <c r="D19">
        <v>42</v>
      </c>
      <c r="E19">
        <v>541</v>
      </c>
      <c r="F19">
        <v>280</v>
      </c>
      <c r="G19">
        <v>29722</v>
      </c>
      <c r="H19">
        <v>4.6899999999999996E-25</v>
      </c>
      <c r="I19">
        <v>2.1800000000000001E-23</v>
      </c>
      <c r="J19" s="3">
        <v>8.24</v>
      </c>
      <c r="K19">
        <v>2.83E-22</v>
      </c>
      <c r="L19">
        <v>1.6699999999999999E-23</v>
      </c>
      <c r="M19">
        <v>4.9499999999999998E-26</v>
      </c>
    </row>
    <row r="20" spans="1:13" x14ac:dyDescent="0.25">
      <c r="A20" t="s">
        <v>13</v>
      </c>
      <c r="B20" t="s">
        <v>32</v>
      </c>
      <c r="C20" s="2">
        <v>7.51E-2</v>
      </c>
      <c r="D20">
        <v>41</v>
      </c>
      <c r="E20">
        <v>541</v>
      </c>
      <c r="F20">
        <v>854</v>
      </c>
      <c r="G20">
        <v>29722</v>
      </c>
      <c r="H20">
        <v>6.0100000000000002E-8</v>
      </c>
      <c r="I20">
        <v>9.2900000000000002E-7</v>
      </c>
      <c r="J20" s="3">
        <v>2.64</v>
      </c>
      <c r="K20">
        <v>3.6199999999999999E-5</v>
      </c>
      <c r="L20">
        <v>7.1500000000000004E-7</v>
      </c>
      <c r="M20">
        <v>2.18E-8</v>
      </c>
    </row>
    <row r="21" spans="1:13" x14ac:dyDescent="0.25">
      <c r="A21" t="s">
        <v>13</v>
      </c>
      <c r="B21" t="s">
        <v>33</v>
      </c>
      <c r="C21" s="2">
        <v>7.3300000000000004E-2</v>
      </c>
      <c r="D21">
        <v>40</v>
      </c>
      <c r="E21">
        <v>541</v>
      </c>
      <c r="F21">
        <v>869</v>
      </c>
      <c r="G21">
        <v>29722</v>
      </c>
      <c r="H21">
        <v>2.65E-7</v>
      </c>
      <c r="I21">
        <v>3.63E-6</v>
      </c>
      <c r="J21" s="3">
        <v>2.5299999999999998</v>
      </c>
      <c r="K21">
        <v>1.6000000000000001E-4</v>
      </c>
      <c r="L21">
        <v>2.79E-6</v>
      </c>
      <c r="M21">
        <v>1.01E-7</v>
      </c>
    </row>
    <row r="22" spans="1:13" x14ac:dyDescent="0.25">
      <c r="A22" t="s">
        <v>13</v>
      </c>
      <c r="B22" t="s">
        <v>34</v>
      </c>
      <c r="C22" s="2">
        <v>6.59E-2</v>
      </c>
      <c r="D22">
        <v>36</v>
      </c>
      <c r="E22">
        <v>541</v>
      </c>
      <c r="F22">
        <v>84</v>
      </c>
      <c r="G22">
        <v>29722</v>
      </c>
      <c r="H22">
        <v>8.9599999999999999E-39</v>
      </c>
      <c r="I22">
        <v>6E-37</v>
      </c>
      <c r="J22" s="3">
        <v>23.55</v>
      </c>
      <c r="K22">
        <v>5.4000000000000001E-36</v>
      </c>
      <c r="L22">
        <v>4.6200000000000003E-37</v>
      </c>
      <c r="M22">
        <v>2.26E-40</v>
      </c>
    </row>
    <row r="23" spans="1:13" x14ac:dyDescent="0.25">
      <c r="A23" t="s">
        <v>13</v>
      </c>
      <c r="B23" t="s">
        <v>35</v>
      </c>
      <c r="C23" s="2">
        <v>6.4100000000000004E-2</v>
      </c>
      <c r="D23">
        <v>35</v>
      </c>
      <c r="E23">
        <v>541</v>
      </c>
      <c r="F23">
        <v>337</v>
      </c>
      <c r="G23">
        <v>29722</v>
      </c>
      <c r="H23">
        <v>7.5900000000000001E-16</v>
      </c>
      <c r="I23">
        <v>1.9099999999999999E-14</v>
      </c>
      <c r="J23" s="3">
        <v>5.71</v>
      </c>
      <c r="K23">
        <v>4.6900000000000002E-13</v>
      </c>
      <c r="L23">
        <v>1.47E-14</v>
      </c>
      <c r="M23">
        <v>1.04E-16</v>
      </c>
    </row>
    <row r="24" spans="1:13" x14ac:dyDescent="0.25">
      <c r="A24" t="s">
        <v>13</v>
      </c>
      <c r="B24" t="s">
        <v>36</v>
      </c>
      <c r="C24" s="2">
        <v>6.2300000000000001E-2</v>
      </c>
      <c r="D24">
        <v>34</v>
      </c>
      <c r="E24">
        <v>541</v>
      </c>
      <c r="F24">
        <v>190</v>
      </c>
      <c r="G24">
        <v>29722</v>
      </c>
      <c r="H24">
        <v>8.5500000000000004E-23</v>
      </c>
      <c r="I24">
        <v>3.2199999999999999E-21</v>
      </c>
      <c r="J24" s="3">
        <v>9.83</v>
      </c>
      <c r="K24">
        <v>5.1599999999999998E-20</v>
      </c>
      <c r="L24">
        <v>2.4800000000000001E-21</v>
      </c>
      <c r="M24">
        <v>7.3199999999999998E-24</v>
      </c>
    </row>
    <row r="25" spans="1:13" x14ac:dyDescent="0.25">
      <c r="A25" t="s">
        <v>13</v>
      </c>
      <c r="B25" t="s">
        <v>37</v>
      </c>
      <c r="C25" s="2">
        <v>5.6799999999999996E-2</v>
      </c>
      <c r="D25">
        <v>31</v>
      </c>
      <c r="E25">
        <v>541</v>
      </c>
      <c r="F25">
        <v>668</v>
      </c>
      <c r="G25">
        <v>29722</v>
      </c>
      <c r="H25">
        <v>6.37E-6</v>
      </c>
      <c r="I25">
        <v>6.5099999999999997E-5</v>
      </c>
      <c r="J25" s="3">
        <v>2.5499999999999998</v>
      </c>
      <c r="K25">
        <v>3.8300000000000001E-3</v>
      </c>
      <c r="L25">
        <v>5.0099999999999998E-5</v>
      </c>
      <c r="M25">
        <v>2.3800000000000001E-6</v>
      </c>
    </row>
    <row r="26" spans="1:13" x14ac:dyDescent="0.25">
      <c r="A26" t="s">
        <v>13</v>
      </c>
      <c r="B26" t="s">
        <v>38</v>
      </c>
      <c r="C26" s="2">
        <v>5.6799999999999996E-2</v>
      </c>
      <c r="D26">
        <v>31</v>
      </c>
      <c r="E26">
        <v>541</v>
      </c>
      <c r="F26">
        <v>137</v>
      </c>
      <c r="G26">
        <v>29722</v>
      </c>
      <c r="H26">
        <v>6.4699999999999997E-24</v>
      </c>
      <c r="I26">
        <v>2.6E-22</v>
      </c>
      <c r="J26" s="3">
        <v>12.43</v>
      </c>
      <c r="K26">
        <v>3.9000000000000001E-21</v>
      </c>
      <c r="L26">
        <v>2.0000000000000001E-22</v>
      </c>
      <c r="M26">
        <v>4.1400000000000002E-25</v>
      </c>
    </row>
    <row r="27" spans="1:13" x14ac:dyDescent="0.25">
      <c r="A27" t="s">
        <v>13</v>
      </c>
      <c r="B27" t="s">
        <v>39</v>
      </c>
      <c r="C27" s="2">
        <v>5.4900000000000004E-2</v>
      </c>
      <c r="D27">
        <v>30</v>
      </c>
      <c r="E27">
        <v>541</v>
      </c>
      <c r="F27">
        <v>55</v>
      </c>
      <c r="G27">
        <v>29722</v>
      </c>
      <c r="H27">
        <v>3.5400000000000001E-36</v>
      </c>
      <c r="I27">
        <v>2.1400000000000002E-34</v>
      </c>
      <c r="J27" s="3">
        <v>29.97</v>
      </c>
      <c r="K27">
        <v>2.1399999999999998E-33</v>
      </c>
      <c r="L27">
        <v>1.6400000000000001E-34</v>
      </c>
      <c r="M27">
        <v>5.6899999999999997E-38</v>
      </c>
    </row>
    <row r="28" spans="1:13" x14ac:dyDescent="0.25">
      <c r="A28" t="s">
        <v>13</v>
      </c>
      <c r="B28" t="s">
        <v>40</v>
      </c>
      <c r="C28" s="2">
        <v>5.1299999999999998E-2</v>
      </c>
      <c r="D28">
        <v>28</v>
      </c>
      <c r="E28">
        <v>541</v>
      </c>
      <c r="F28">
        <v>202</v>
      </c>
      <c r="G28">
        <v>29722</v>
      </c>
      <c r="H28">
        <v>7.5500000000000004E-16</v>
      </c>
      <c r="I28">
        <v>1.9099999999999999E-14</v>
      </c>
      <c r="J28" s="3">
        <v>7.62</v>
      </c>
      <c r="K28">
        <v>4.6900000000000002E-13</v>
      </c>
      <c r="L28">
        <v>1.47E-14</v>
      </c>
      <c r="M28">
        <v>7.4599999999999994E-17</v>
      </c>
    </row>
    <row r="29" spans="1:13" x14ac:dyDescent="0.25">
      <c r="A29" t="s">
        <v>13</v>
      </c>
      <c r="B29" t="s">
        <v>41</v>
      </c>
      <c r="C29" s="2">
        <v>4.9500000000000002E-2</v>
      </c>
      <c r="D29">
        <v>27</v>
      </c>
      <c r="E29">
        <v>541</v>
      </c>
      <c r="F29">
        <v>207</v>
      </c>
      <c r="G29">
        <v>29722</v>
      </c>
      <c r="H29">
        <v>1.1400000000000001E-14</v>
      </c>
      <c r="I29">
        <v>2.6399999999999999E-13</v>
      </c>
      <c r="J29" s="3">
        <v>7.17</v>
      </c>
      <c r="K29">
        <v>6.9000000000000001E-12</v>
      </c>
      <c r="L29">
        <v>2.0299999999999999E-13</v>
      </c>
      <c r="M29">
        <v>1.36E-15</v>
      </c>
    </row>
    <row r="30" spans="1:13" x14ac:dyDescent="0.25">
      <c r="A30" t="s">
        <v>13</v>
      </c>
      <c r="B30" t="s">
        <v>42</v>
      </c>
      <c r="C30" s="2">
        <v>4.4000000000000004E-2</v>
      </c>
      <c r="D30">
        <v>24</v>
      </c>
      <c r="E30">
        <v>541</v>
      </c>
      <c r="F30">
        <v>206</v>
      </c>
      <c r="G30">
        <v>29722</v>
      </c>
      <c r="H30">
        <v>4.7400000000000004E-12</v>
      </c>
      <c r="I30">
        <v>1.02E-10</v>
      </c>
      <c r="J30" s="3">
        <v>6.4</v>
      </c>
      <c r="K30">
        <v>2.86E-9</v>
      </c>
      <c r="L30">
        <v>7.8600000000000005E-11</v>
      </c>
      <c r="M30">
        <v>6.6699999999999999E-13</v>
      </c>
    </row>
    <row r="31" spans="1:13" x14ac:dyDescent="0.25">
      <c r="A31" t="s">
        <v>13</v>
      </c>
      <c r="B31" t="s">
        <v>43</v>
      </c>
      <c r="C31" s="2">
        <v>4.2099999999999999E-2</v>
      </c>
      <c r="D31">
        <v>23</v>
      </c>
      <c r="E31">
        <v>541</v>
      </c>
      <c r="F31">
        <v>663</v>
      </c>
      <c r="G31">
        <v>29722</v>
      </c>
      <c r="H31">
        <v>5.3099999999999996E-3</v>
      </c>
      <c r="I31">
        <v>2.8299999999999999E-2</v>
      </c>
      <c r="J31" s="3">
        <v>1.91</v>
      </c>
      <c r="K31">
        <v>0.96</v>
      </c>
      <c r="L31">
        <v>2.18E-2</v>
      </c>
      <c r="M31">
        <v>2.64E-3</v>
      </c>
    </row>
    <row r="32" spans="1:13" x14ac:dyDescent="0.25">
      <c r="A32" t="s">
        <v>13</v>
      </c>
      <c r="B32" t="s">
        <v>44</v>
      </c>
      <c r="C32" s="2">
        <v>4.2099999999999999E-2</v>
      </c>
      <c r="D32">
        <v>23</v>
      </c>
      <c r="E32">
        <v>541</v>
      </c>
      <c r="F32">
        <v>343</v>
      </c>
      <c r="G32">
        <v>29722</v>
      </c>
      <c r="H32">
        <v>3.9999999999999998E-7</v>
      </c>
      <c r="I32">
        <v>5.2499999999999997E-6</v>
      </c>
      <c r="J32" s="3">
        <v>3.68</v>
      </c>
      <c r="K32">
        <v>2.41E-4</v>
      </c>
      <c r="L32">
        <v>4.0400000000000003E-6</v>
      </c>
      <c r="M32">
        <v>1.02E-7</v>
      </c>
    </row>
    <row r="33" spans="1:13" x14ac:dyDescent="0.25">
      <c r="A33" t="s">
        <v>13</v>
      </c>
      <c r="B33" t="s">
        <v>45</v>
      </c>
      <c r="C33" s="2">
        <v>4.0300000000000002E-2</v>
      </c>
      <c r="D33">
        <v>22</v>
      </c>
      <c r="E33">
        <v>541</v>
      </c>
      <c r="F33">
        <v>552</v>
      </c>
      <c r="G33">
        <v>29722</v>
      </c>
      <c r="H33">
        <v>1.2999999999999999E-3</v>
      </c>
      <c r="I33">
        <v>7.5399999999999998E-3</v>
      </c>
      <c r="J33" s="3">
        <v>2.19</v>
      </c>
      <c r="K33">
        <v>0.54400000000000004</v>
      </c>
      <c r="L33">
        <v>5.7999999999999996E-3</v>
      </c>
      <c r="M33">
        <v>5.6599999999999999E-4</v>
      </c>
    </row>
    <row r="34" spans="1:13" x14ac:dyDescent="0.25">
      <c r="A34" t="s">
        <v>13</v>
      </c>
      <c r="B34" t="s">
        <v>46</v>
      </c>
      <c r="C34" s="2">
        <v>4.0300000000000002E-2</v>
      </c>
      <c r="D34">
        <v>22</v>
      </c>
      <c r="E34">
        <v>541</v>
      </c>
      <c r="F34">
        <v>274</v>
      </c>
      <c r="G34">
        <v>29722</v>
      </c>
      <c r="H34">
        <v>3.7399999999999997E-8</v>
      </c>
      <c r="I34">
        <v>6.0999999999999998E-7</v>
      </c>
      <c r="J34" s="3">
        <v>4.41</v>
      </c>
      <c r="K34">
        <v>2.26E-5</v>
      </c>
      <c r="L34">
        <v>4.6899999999999998E-7</v>
      </c>
      <c r="M34">
        <v>7.8999999999999996E-9</v>
      </c>
    </row>
    <row r="35" spans="1:13" x14ac:dyDescent="0.25">
      <c r="A35" t="s">
        <v>13</v>
      </c>
      <c r="B35" t="s">
        <v>47</v>
      </c>
      <c r="C35" s="2">
        <v>3.85E-2</v>
      </c>
      <c r="D35">
        <v>21</v>
      </c>
      <c r="E35">
        <v>541</v>
      </c>
      <c r="F35">
        <v>89</v>
      </c>
      <c r="G35">
        <v>29722</v>
      </c>
      <c r="H35">
        <v>1.2699999999999999E-16</v>
      </c>
      <c r="I35">
        <v>3.47E-15</v>
      </c>
      <c r="J35" s="3">
        <v>12.96</v>
      </c>
      <c r="K35">
        <v>6.6899999999999998E-14</v>
      </c>
      <c r="L35">
        <v>2.67E-15</v>
      </c>
      <c r="M35">
        <v>7.7200000000000005E-18</v>
      </c>
    </row>
    <row r="36" spans="1:13" x14ac:dyDescent="0.25">
      <c r="A36" t="s">
        <v>13</v>
      </c>
      <c r="B36" t="s">
        <v>48</v>
      </c>
      <c r="C36" s="2">
        <v>3.4799999999999998E-2</v>
      </c>
      <c r="D36">
        <v>19</v>
      </c>
      <c r="E36">
        <v>541</v>
      </c>
      <c r="F36">
        <v>344</v>
      </c>
      <c r="G36">
        <v>29722</v>
      </c>
      <c r="H36">
        <v>6.7899999999999997E-5</v>
      </c>
      <c r="I36">
        <v>5.31E-4</v>
      </c>
      <c r="J36" s="3">
        <v>3.03</v>
      </c>
      <c r="K36">
        <v>4.0099999999999997E-2</v>
      </c>
      <c r="L36">
        <v>4.0900000000000002E-4</v>
      </c>
      <c r="M36">
        <v>2.12E-5</v>
      </c>
    </row>
    <row r="37" spans="1:13" x14ac:dyDescent="0.25">
      <c r="A37" t="s">
        <v>13</v>
      </c>
      <c r="B37" t="s">
        <v>49</v>
      </c>
      <c r="C37" s="2">
        <v>3.4799999999999998E-2</v>
      </c>
      <c r="D37">
        <v>19</v>
      </c>
      <c r="E37">
        <v>541</v>
      </c>
      <c r="F37">
        <v>337</v>
      </c>
      <c r="G37">
        <v>29722</v>
      </c>
      <c r="H37">
        <v>5.2200000000000002E-5</v>
      </c>
      <c r="I37">
        <v>4.3100000000000001E-4</v>
      </c>
      <c r="J37" s="3">
        <v>3.1</v>
      </c>
      <c r="K37">
        <v>3.1E-2</v>
      </c>
      <c r="L37">
        <v>3.3199999999999999E-4</v>
      </c>
      <c r="M37">
        <v>1.59E-5</v>
      </c>
    </row>
    <row r="38" spans="1:13" x14ac:dyDescent="0.25">
      <c r="A38" t="s">
        <v>13</v>
      </c>
      <c r="B38" t="s">
        <v>50</v>
      </c>
      <c r="C38" s="2">
        <v>3.4799999999999998E-2</v>
      </c>
      <c r="D38">
        <v>19</v>
      </c>
      <c r="E38">
        <v>541</v>
      </c>
      <c r="F38">
        <v>219</v>
      </c>
      <c r="G38">
        <v>29722</v>
      </c>
      <c r="H38">
        <v>1.23E-7</v>
      </c>
      <c r="I38">
        <v>1.81E-6</v>
      </c>
      <c r="J38" s="3">
        <v>4.7699999999999996</v>
      </c>
      <c r="K38">
        <v>7.4099999999999999E-5</v>
      </c>
      <c r="L38">
        <v>1.39E-6</v>
      </c>
      <c r="M38">
        <v>2.3899999999999999E-8</v>
      </c>
    </row>
    <row r="39" spans="1:13" x14ac:dyDescent="0.25">
      <c r="A39" t="s">
        <v>13</v>
      </c>
      <c r="B39" t="s">
        <v>51</v>
      </c>
      <c r="C39" s="2">
        <v>3.4799999999999998E-2</v>
      </c>
      <c r="D39">
        <v>19</v>
      </c>
      <c r="E39">
        <v>541</v>
      </c>
      <c r="F39">
        <v>88</v>
      </c>
      <c r="G39">
        <v>29722</v>
      </c>
      <c r="H39">
        <v>2.6299999999999999E-14</v>
      </c>
      <c r="I39">
        <v>5.8700000000000002E-13</v>
      </c>
      <c r="J39" s="3">
        <v>11.86</v>
      </c>
      <c r="K39">
        <v>1.5900000000000001E-11</v>
      </c>
      <c r="L39">
        <v>4.5199999999999999E-13</v>
      </c>
      <c r="M39">
        <v>1.7899999999999999E-15</v>
      </c>
    </row>
    <row r="40" spans="1:13" x14ac:dyDescent="0.25">
      <c r="A40" t="s">
        <v>13</v>
      </c>
      <c r="B40" t="s">
        <v>52</v>
      </c>
      <c r="C40" s="2">
        <v>3.3000000000000002E-2</v>
      </c>
      <c r="D40">
        <v>18</v>
      </c>
      <c r="E40">
        <v>541</v>
      </c>
      <c r="F40">
        <v>234</v>
      </c>
      <c r="G40">
        <v>29722</v>
      </c>
      <c r="H40">
        <v>1.55E-6</v>
      </c>
      <c r="I40">
        <v>1.7600000000000001E-5</v>
      </c>
      <c r="J40" s="3">
        <v>4.2300000000000004</v>
      </c>
      <c r="K40">
        <v>9.3300000000000002E-4</v>
      </c>
      <c r="L40">
        <v>1.36E-5</v>
      </c>
      <c r="M40">
        <v>3.4200000000000002E-7</v>
      </c>
    </row>
    <row r="41" spans="1:13" x14ac:dyDescent="0.25">
      <c r="A41" t="s">
        <v>13</v>
      </c>
      <c r="B41" t="s">
        <v>53</v>
      </c>
      <c r="C41" s="2">
        <v>2.9300000000000003E-2</v>
      </c>
      <c r="D41">
        <v>16</v>
      </c>
      <c r="E41">
        <v>541</v>
      </c>
      <c r="F41">
        <v>360</v>
      </c>
      <c r="G41">
        <v>29722</v>
      </c>
      <c r="H41">
        <v>2.63E-3</v>
      </c>
      <c r="I41">
        <v>1.4800000000000001E-2</v>
      </c>
      <c r="J41" s="3">
        <v>2.44</v>
      </c>
      <c r="K41">
        <v>0.79600000000000004</v>
      </c>
      <c r="L41">
        <v>1.14E-2</v>
      </c>
      <c r="M41">
        <v>1.0300000000000001E-3</v>
      </c>
    </row>
    <row r="42" spans="1:13" x14ac:dyDescent="0.25">
      <c r="A42" t="s">
        <v>13</v>
      </c>
      <c r="B42" t="s">
        <v>54</v>
      </c>
      <c r="C42" s="2">
        <v>2.9300000000000003E-2</v>
      </c>
      <c r="D42">
        <v>16</v>
      </c>
      <c r="E42">
        <v>541</v>
      </c>
      <c r="F42">
        <v>329</v>
      </c>
      <c r="G42">
        <v>29722</v>
      </c>
      <c r="H42">
        <v>1.1100000000000001E-3</v>
      </c>
      <c r="I42">
        <v>6.62E-3</v>
      </c>
      <c r="J42" s="3">
        <v>2.67</v>
      </c>
      <c r="K42">
        <v>0.48799999999999999</v>
      </c>
      <c r="L42">
        <v>5.0899999999999999E-3</v>
      </c>
      <c r="M42">
        <v>3.9199999999999999E-4</v>
      </c>
    </row>
    <row r="43" spans="1:13" x14ac:dyDescent="0.25">
      <c r="A43" t="s">
        <v>13</v>
      </c>
      <c r="B43" t="s">
        <v>55</v>
      </c>
      <c r="C43" s="2">
        <v>2.75E-2</v>
      </c>
      <c r="D43">
        <v>15</v>
      </c>
      <c r="E43">
        <v>541</v>
      </c>
      <c r="F43">
        <v>255</v>
      </c>
      <c r="G43">
        <v>29722</v>
      </c>
      <c r="H43">
        <v>2.61E-4</v>
      </c>
      <c r="I43">
        <v>1.92E-3</v>
      </c>
      <c r="J43" s="3">
        <v>3.23</v>
      </c>
      <c r="K43">
        <v>0.14599999999999999</v>
      </c>
      <c r="L43">
        <v>1.48E-3</v>
      </c>
      <c r="M43">
        <v>7.6199999999999995E-5</v>
      </c>
    </row>
    <row r="44" spans="1:13" x14ac:dyDescent="0.25">
      <c r="A44" t="s">
        <v>13</v>
      </c>
      <c r="B44" t="s">
        <v>56</v>
      </c>
      <c r="C44" s="2">
        <v>2.75E-2</v>
      </c>
      <c r="D44">
        <v>15</v>
      </c>
      <c r="E44">
        <v>541</v>
      </c>
      <c r="F44">
        <v>205</v>
      </c>
      <c r="G44">
        <v>29722</v>
      </c>
      <c r="H44">
        <v>2.55E-5</v>
      </c>
      <c r="I44">
        <v>2.2699999999999999E-4</v>
      </c>
      <c r="J44" s="3">
        <v>4.0199999999999996</v>
      </c>
      <c r="K44">
        <v>1.5299999999999999E-2</v>
      </c>
      <c r="L44">
        <v>1.74E-4</v>
      </c>
      <c r="M44">
        <v>5.9399999999999999E-6</v>
      </c>
    </row>
    <row r="45" spans="1:13" x14ac:dyDescent="0.25">
      <c r="A45" t="s">
        <v>13</v>
      </c>
      <c r="B45" t="s">
        <v>57</v>
      </c>
      <c r="C45" s="2">
        <v>2.75E-2</v>
      </c>
      <c r="D45">
        <v>15</v>
      </c>
      <c r="E45">
        <v>541</v>
      </c>
      <c r="F45">
        <v>193</v>
      </c>
      <c r="G45">
        <v>29722</v>
      </c>
      <c r="H45">
        <v>1.2999999999999999E-5</v>
      </c>
      <c r="I45">
        <v>1.25E-4</v>
      </c>
      <c r="J45" s="3">
        <v>4.2699999999999996</v>
      </c>
      <c r="K45">
        <v>7.8300000000000002E-3</v>
      </c>
      <c r="L45">
        <v>9.59E-5</v>
      </c>
      <c r="M45">
        <v>2.8399999999999999E-6</v>
      </c>
    </row>
    <row r="46" spans="1:13" x14ac:dyDescent="0.25">
      <c r="A46" t="s">
        <v>13</v>
      </c>
      <c r="B46" t="s">
        <v>58</v>
      </c>
      <c r="C46" s="2">
        <v>2.75E-2</v>
      </c>
      <c r="D46">
        <v>15</v>
      </c>
      <c r="E46">
        <v>541</v>
      </c>
      <c r="F46">
        <v>30</v>
      </c>
      <c r="G46">
        <v>29722</v>
      </c>
      <c r="H46">
        <v>3.9500000000000001E-17</v>
      </c>
      <c r="I46">
        <v>1.19E-15</v>
      </c>
      <c r="J46" s="3">
        <v>27.47</v>
      </c>
      <c r="K46">
        <v>2.38E-14</v>
      </c>
      <c r="L46">
        <v>9.1600000000000009E-16</v>
      </c>
      <c r="M46">
        <v>7.8100000000000002E-19</v>
      </c>
    </row>
    <row r="47" spans="1:13" x14ac:dyDescent="0.25">
      <c r="A47" t="s">
        <v>13</v>
      </c>
      <c r="B47" t="s">
        <v>59</v>
      </c>
      <c r="C47" s="2">
        <v>2.5600000000000001E-2</v>
      </c>
      <c r="D47">
        <v>14</v>
      </c>
      <c r="E47">
        <v>541</v>
      </c>
      <c r="F47">
        <v>124</v>
      </c>
      <c r="G47">
        <v>29722</v>
      </c>
      <c r="H47">
        <v>4.4499999999999997E-7</v>
      </c>
      <c r="I47">
        <v>5.7100000000000004E-6</v>
      </c>
      <c r="J47" s="3">
        <v>6.2</v>
      </c>
      <c r="K47">
        <v>2.6800000000000001E-4</v>
      </c>
      <c r="L47">
        <v>4.3900000000000003E-6</v>
      </c>
      <c r="M47">
        <v>6.4599999999999996E-8</v>
      </c>
    </row>
    <row r="48" spans="1:13" x14ac:dyDescent="0.25">
      <c r="A48" t="s">
        <v>13</v>
      </c>
      <c r="B48" t="s">
        <v>60</v>
      </c>
      <c r="C48" s="2">
        <v>2.3799999999999998E-2</v>
      </c>
      <c r="D48">
        <v>13</v>
      </c>
      <c r="E48">
        <v>541</v>
      </c>
      <c r="F48">
        <v>231</v>
      </c>
      <c r="G48">
        <v>29722</v>
      </c>
      <c r="H48">
        <v>1.14E-3</v>
      </c>
      <c r="I48">
        <v>6.7200000000000003E-3</v>
      </c>
      <c r="J48" s="3">
        <v>3.09</v>
      </c>
      <c r="K48">
        <v>0.496</v>
      </c>
      <c r="L48">
        <v>5.1700000000000001E-3</v>
      </c>
      <c r="M48">
        <v>3.4600000000000001E-4</v>
      </c>
    </row>
    <row r="49" spans="1:13" x14ac:dyDescent="0.25">
      <c r="A49" t="s">
        <v>13</v>
      </c>
      <c r="B49" t="s">
        <v>61</v>
      </c>
      <c r="C49" s="2">
        <v>2.3799999999999998E-2</v>
      </c>
      <c r="D49">
        <v>13</v>
      </c>
      <c r="E49">
        <v>541</v>
      </c>
      <c r="F49">
        <v>220</v>
      </c>
      <c r="G49">
        <v>29722</v>
      </c>
      <c r="H49">
        <v>7.45E-4</v>
      </c>
      <c r="I49">
        <v>4.7800000000000004E-3</v>
      </c>
      <c r="J49" s="3">
        <v>3.25</v>
      </c>
      <c r="K49">
        <v>0.36199999999999999</v>
      </c>
      <c r="L49">
        <v>3.6800000000000001E-3</v>
      </c>
      <c r="M49">
        <v>2.1599999999999999E-4</v>
      </c>
    </row>
    <row r="50" spans="1:13" x14ac:dyDescent="0.25">
      <c r="A50" t="s">
        <v>13</v>
      </c>
      <c r="B50" t="s">
        <v>62</v>
      </c>
      <c r="C50" s="2">
        <v>2.3799999999999998E-2</v>
      </c>
      <c r="D50">
        <v>13</v>
      </c>
      <c r="E50">
        <v>541</v>
      </c>
      <c r="F50">
        <v>149</v>
      </c>
      <c r="G50">
        <v>29722</v>
      </c>
      <c r="H50">
        <v>1.91E-5</v>
      </c>
      <c r="I50">
        <v>1.74E-4</v>
      </c>
      <c r="J50" s="3">
        <v>4.79</v>
      </c>
      <c r="K50">
        <v>1.14E-2</v>
      </c>
      <c r="L50">
        <v>1.34E-4</v>
      </c>
      <c r="M50">
        <v>3.67E-6</v>
      </c>
    </row>
    <row r="51" spans="1:13" x14ac:dyDescent="0.25">
      <c r="A51" t="s">
        <v>13</v>
      </c>
      <c r="B51" t="s">
        <v>63</v>
      </c>
      <c r="C51" s="2">
        <v>2.3799999999999998E-2</v>
      </c>
      <c r="D51">
        <v>13</v>
      </c>
      <c r="E51">
        <v>541</v>
      </c>
      <c r="F51">
        <v>110</v>
      </c>
      <c r="G51">
        <v>29722</v>
      </c>
      <c r="H51">
        <v>8.0200000000000001E-7</v>
      </c>
      <c r="I51">
        <v>9.4800000000000007E-6</v>
      </c>
      <c r="J51" s="3">
        <v>6.49</v>
      </c>
      <c r="K51">
        <v>4.8299999999999998E-4</v>
      </c>
      <c r="L51">
        <v>7.3000000000000004E-6</v>
      </c>
      <c r="M51">
        <v>1.11E-7</v>
      </c>
    </row>
    <row r="52" spans="1:13" x14ac:dyDescent="0.25">
      <c r="A52" t="s">
        <v>13</v>
      </c>
      <c r="B52" t="s">
        <v>64</v>
      </c>
      <c r="C52" s="2">
        <v>2.3799999999999998E-2</v>
      </c>
      <c r="D52">
        <v>13</v>
      </c>
      <c r="E52">
        <v>541</v>
      </c>
      <c r="F52">
        <v>99</v>
      </c>
      <c r="G52">
        <v>29722</v>
      </c>
      <c r="H52">
        <v>2.5199999999999998E-7</v>
      </c>
      <c r="I52">
        <v>3.54E-6</v>
      </c>
      <c r="J52" s="3">
        <v>7.21</v>
      </c>
      <c r="K52">
        <v>1.5200000000000001E-4</v>
      </c>
      <c r="L52">
        <v>2.7199999999999998E-6</v>
      </c>
      <c r="M52">
        <v>3.1E-8</v>
      </c>
    </row>
    <row r="53" spans="1:13" x14ac:dyDescent="0.25">
      <c r="A53" t="s">
        <v>13</v>
      </c>
      <c r="B53" t="s">
        <v>65</v>
      </c>
      <c r="C53" s="2">
        <v>2.3799999999999998E-2</v>
      </c>
      <c r="D53">
        <v>13</v>
      </c>
      <c r="E53">
        <v>541</v>
      </c>
      <c r="F53">
        <v>89</v>
      </c>
      <c r="G53">
        <v>29722</v>
      </c>
      <c r="H53">
        <v>7.6399999999999996E-8</v>
      </c>
      <c r="I53">
        <v>1.15E-6</v>
      </c>
      <c r="J53" s="3">
        <v>8.02</v>
      </c>
      <c r="K53">
        <v>4.6100000000000002E-5</v>
      </c>
      <c r="L53">
        <v>8.8599999999999997E-7</v>
      </c>
      <c r="M53">
        <v>8.3099999999999996E-9</v>
      </c>
    </row>
    <row r="54" spans="1:13" x14ac:dyDescent="0.25">
      <c r="A54" t="s">
        <v>13</v>
      </c>
      <c r="B54" t="s">
        <v>66</v>
      </c>
      <c r="C54" s="2">
        <v>2.3799999999999998E-2</v>
      </c>
      <c r="D54">
        <v>13</v>
      </c>
      <c r="E54">
        <v>541</v>
      </c>
      <c r="F54">
        <v>50</v>
      </c>
      <c r="G54">
        <v>29722</v>
      </c>
      <c r="H54">
        <v>7.4300000000000005E-11</v>
      </c>
      <c r="I54">
        <v>1.44E-9</v>
      </c>
      <c r="J54" s="3">
        <v>14.28</v>
      </c>
      <c r="K54">
        <v>4.4799999999999997E-8</v>
      </c>
      <c r="L54">
        <v>1.1100000000000001E-9</v>
      </c>
      <c r="M54">
        <v>3.9999999999999999E-12</v>
      </c>
    </row>
    <row r="55" spans="1:13" x14ac:dyDescent="0.25">
      <c r="A55" t="s">
        <v>13</v>
      </c>
      <c r="B55" t="s">
        <v>67</v>
      </c>
      <c r="C55" s="2">
        <v>2.3799999999999998E-2</v>
      </c>
      <c r="D55">
        <v>13</v>
      </c>
      <c r="E55">
        <v>541</v>
      </c>
      <c r="F55">
        <v>18</v>
      </c>
      <c r="G55">
        <v>29722</v>
      </c>
      <c r="H55">
        <v>1.9099999999999999E-17</v>
      </c>
      <c r="I55">
        <v>6.0599999999999999E-16</v>
      </c>
      <c r="J55" s="3">
        <v>39.68</v>
      </c>
      <c r="K55">
        <v>1.15E-14</v>
      </c>
      <c r="L55">
        <v>4.67E-16</v>
      </c>
      <c r="M55">
        <v>1.64E-19</v>
      </c>
    </row>
    <row r="56" spans="1:13" x14ac:dyDescent="0.25">
      <c r="A56" t="s">
        <v>13</v>
      </c>
      <c r="B56" t="s">
        <v>68</v>
      </c>
      <c r="C56" s="2">
        <v>2.3799999999999998E-2</v>
      </c>
      <c r="D56">
        <v>13</v>
      </c>
      <c r="E56">
        <v>541</v>
      </c>
      <c r="F56">
        <v>16</v>
      </c>
      <c r="G56">
        <v>29722</v>
      </c>
      <c r="H56">
        <v>1.9400000000000001E-18</v>
      </c>
      <c r="I56">
        <v>6.51E-17</v>
      </c>
      <c r="J56" s="3">
        <v>44.64</v>
      </c>
      <c r="K56">
        <v>1.1700000000000001E-15</v>
      </c>
      <c r="L56">
        <v>5.0100000000000003E-17</v>
      </c>
      <c r="M56">
        <v>1.11E-20</v>
      </c>
    </row>
    <row r="57" spans="1:13" x14ac:dyDescent="0.25">
      <c r="A57" t="s">
        <v>13</v>
      </c>
      <c r="B57" t="s">
        <v>69</v>
      </c>
      <c r="C57" s="2">
        <v>2.2000000000000002E-2</v>
      </c>
      <c r="D57">
        <v>12</v>
      </c>
      <c r="E57">
        <v>541</v>
      </c>
      <c r="F57">
        <v>121</v>
      </c>
      <c r="G57">
        <v>29722</v>
      </c>
      <c r="H57">
        <v>1.36E-5</v>
      </c>
      <c r="I57">
        <v>1.26E-4</v>
      </c>
      <c r="J57" s="3">
        <v>5.45</v>
      </c>
      <c r="K57">
        <v>8.1499999999999993E-3</v>
      </c>
      <c r="L57">
        <v>9.6899999999999997E-5</v>
      </c>
      <c r="M57">
        <v>2.2699999999999999E-6</v>
      </c>
    </row>
    <row r="58" spans="1:13" x14ac:dyDescent="0.25">
      <c r="A58" t="s">
        <v>13</v>
      </c>
      <c r="B58" t="s">
        <v>70</v>
      </c>
      <c r="C58" s="2">
        <v>2.2000000000000002E-2</v>
      </c>
      <c r="D58">
        <v>12</v>
      </c>
      <c r="E58">
        <v>541</v>
      </c>
      <c r="F58">
        <v>104</v>
      </c>
      <c r="G58">
        <v>29722</v>
      </c>
      <c r="H58">
        <v>3.1300000000000001E-6</v>
      </c>
      <c r="I58">
        <v>3.3699999999999999E-5</v>
      </c>
      <c r="J58" s="3">
        <v>6.34</v>
      </c>
      <c r="K58">
        <v>1.8799999999999999E-3</v>
      </c>
      <c r="L58">
        <v>2.5899999999999999E-5</v>
      </c>
      <c r="M58">
        <v>4.4299999999999998E-7</v>
      </c>
    </row>
    <row r="59" spans="1:13" x14ac:dyDescent="0.25">
      <c r="A59" t="s">
        <v>13</v>
      </c>
      <c r="B59" t="s">
        <v>71</v>
      </c>
      <c r="C59" s="2">
        <v>2.2000000000000002E-2</v>
      </c>
      <c r="D59">
        <v>12</v>
      </c>
      <c r="E59">
        <v>541</v>
      </c>
      <c r="F59">
        <v>60</v>
      </c>
      <c r="G59">
        <v>29722</v>
      </c>
      <c r="H59">
        <v>9.87E-9</v>
      </c>
      <c r="I59">
        <v>1.7499999999999999E-7</v>
      </c>
      <c r="J59" s="3">
        <v>10.99</v>
      </c>
      <c r="K59">
        <v>5.9499999999999998E-6</v>
      </c>
      <c r="L59">
        <v>1.35E-7</v>
      </c>
      <c r="M59">
        <v>7.4100000000000003E-10</v>
      </c>
    </row>
    <row r="60" spans="1:13" x14ac:dyDescent="0.25">
      <c r="A60" t="s">
        <v>13</v>
      </c>
      <c r="B60" t="s">
        <v>72</v>
      </c>
      <c r="C60" s="2">
        <v>2.2000000000000002E-2</v>
      </c>
      <c r="D60">
        <v>12</v>
      </c>
      <c r="E60">
        <v>541</v>
      </c>
      <c r="F60">
        <v>38</v>
      </c>
      <c r="G60">
        <v>29722</v>
      </c>
      <c r="H60">
        <v>4.97E-11</v>
      </c>
      <c r="I60">
        <v>9.9899999999999996E-10</v>
      </c>
      <c r="J60" s="3">
        <v>17.350000000000001</v>
      </c>
      <c r="K60">
        <v>2.9999999999999997E-8</v>
      </c>
      <c r="L60">
        <v>7.6900000000000003E-10</v>
      </c>
      <c r="M60">
        <v>2.0600000000000001E-12</v>
      </c>
    </row>
    <row r="61" spans="1:13" x14ac:dyDescent="0.25">
      <c r="A61" t="s">
        <v>13</v>
      </c>
      <c r="B61" t="s">
        <v>73</v>
      </c>
      <c r="C61" s="2">
        <v>2.2000000000000002E-2</v>
      </c>
      <c r="D61">
        <v>12</v>
      </c>
      <c r="E61">
        <v>541</v>
      </c>
      <c r="F61">
        <v>19</v>
      </c>
      <c r="G61">
        <v>29722</v>
      </c>
      <c r="H61">
        <v>4.2100000000000002E-15</v>
      </c>
      <c r="I61">
        <v>1.0199999999999999E-13</v>
      </c>
      <c r="J61" s="3">
        <v>34.700000000000003</v>
      </c>
      <c r="K61">
        <v>2.5400000000000001E-12</v>
      </c>
      <c r="L61">
        <v>7.8199999999999997E-14</v>
      </c>
      <c r="M61">
        <v>5.2099999999999999E-17</v>
      </c>
    </row>
    <row r="62" spans="1:13" x14ac:dyDescent="0.25">
      <c r="A62" t="s">
        <v>13</v>
      </c>
      <c r="B62" t="s">
        <v>74</v>
      </c>
      <c r="C62" s="2">
        <v>2.0099999999999996E-2</v>
      </c>
      <c r="D62">
        <v>11</v>
      </c>
      <c r="E62">
        <v>541</v>
      </c>
      <c r="F62">
        <v>229</v>
      </c>
      <c r="G62">
        <v>29722</v>
      </c>
      <c r="H62">
        <v>9.4699999999999993E-3</v>
      </c>
      <c r="I62">
        <v>4.7199999999999999E-2</v>
      </c>
      <c r="J62" s="3">
        <v>2.64</v>
      </c>
      <c r="K62">
        <v>0.997</v>
      </c>
      <c r="L62">
        <v>3.6299999999999999E-2</v>
      </c>
      <c r="M62">
        <v>3.3500000000000001E-3</v>
      </c>
    </row>
    <row r="63" spans="1:13" x14ac:dyDescent="0.25">
      <c r="A63" t="s">
        <v>13</v>
      </c>
      <c r="B63" t="s">
        <v>75</v>
      </c>
      <c r="C63" s="2">
        <v>2.0099999999999996E-2</v>
      </c>
      <c r="D63">
        <v>11</v>
      </c>
      <c r="E63">
        <v>541</v>
      </c>
      <c r="F63">
        <v>220</v>
      </c>
      <c r="G63">
        <v>29722</v>
      </c>
      <c r="H63">
        <v>7.2300000000000003E-3</v>
      </c>
      <c r="I63">
        <v>3.6900000000000002E-2</v>
      </c>
      <c r="J63" s="3">
        <v>2.75</v>
      </c>
      <c r="K63">
        <v>0.98699999999999999</v>
      </c>
      <c r="L63">
        <v>2.8400000000000002E-2</v>
      </c>
      <c r="M63">
        <v>2.47E-3</v>
      </c>
    </row>
    <row r="64" spans="1:13" x14ac:dyDescent="0.25">
      <c r="A64" t="s">
        <v>13</v>
      </c>
      <c r="B64" t="s">
        <v>76</v>
      </c>
      <c r="C64" s="2">
        <v>2.0099999999999996E-2</v>
      </c>
      <c r="D64">
        <v>11</v>
      </c>
      <c r="E64">
        <v>541</v>
      </c>
      <c r="F64">
        <v>152</v>
      </c>
      <c r="G64">
        <v>29722</v>
      </c>
      <c r="H64">
        <v>4.8500000000000003E-4</v>
      </c>
      <c r="I64">
        <v>3.2200000000000002E-3</v>
      </c>
      <c r="J64" s="3">
        <v>3.98</v>
      </c>
      <c r="K64">
        <v>0.253</v>
      </c>
      <c r="L64">
        <v>2.48E-3</v>
      </c>
      <c r="M64">
        <v>1.13E-4</v>
      </c>
    </row>
    <row r="65" spans="1:13" x14ac:dyDescent="0.25">
      <c r="A65" t="s">
        <v>13</v>
      </c>
      <c r="B65" t="s">
        <v>77</v>
      </c>
      <c r="C65" s="2">
        <v>2.0099999999999996E-2</v>
      </c>
      <c r="D65">
        <v>11</v>
      </c>
      <c r="E65">
        <v>541</v>
      </c>
      <c r="F65">
        <v>99</v>
      </c>
      <c r="G65">
        <v>29722</v>
      </c>
      <c r="H65">
        <v>1.3200000000000001E-5</v>
      </c>
      <c r="I65">
        <v>1.25E-4</v>
      </c>
      <c r="J65" s="3">
        <v>6.1</v>
      </c>
      <c r="K65">
        <v>7.9399999999999991E-3</v>
      </c>
      <c r="L65">
        <v>9.59E-5</v>
      </c>
      <c r="M65">
        <v>1.95E-6</v>
      </c>
    </row>
    <row r="66" spans="1:13" x14ac:dyDescent="0.25">
      <c r="A66" t="s">
        <v>13</v>
      </c>
      <c r="B66" t="s">
        <v>78</v>
      </c>
      <c r="C66" s="2">
        <v>2.0099999999999996E-2</v>
      </c>
      <c r="D66">
        <v>11</v>
      </c>
      <c r="E66">
        <v>541</v>
      </c>
      <c r="F66">
        <v>93</v>
      </c>
      <c r="G66">
        <v>29722</v>
      </c>
      <c r="H66">
        <v>7.5599999999999996E-6</v>
      </c>
      <c r="I66">
        <v>7.47E-5</v>
      </c>
      <c r="J66" s="3">
        <v>6.5</v>
      </c>
      <c r="K66">
        <v>4.5500000000000002E-3</v>
      </c>
      <c r="L66">
        <v>5.7500000000000002E-5</v>
      </c>
      <c r="M66">
        <v>1.04E-6</v>
      </c>
    </row>
    <row r="67" spans="1:13" x14ac:dyDescent="0.25">
      <c r="A67" t="s">
        <v>13</v>
      </c>
      <c r="B67" t="s">
        <v>79</v>
      </c>
      <c r="C67" s="2">
        <v>2.0099999999999996E-2</v>
      </c>
      <c r="D67">
        <v>11</v>
      </c>
      <c r="E67">
        <v>541</v>
      </c>
      <c r="F67">
        <v>34</v>
      </c>
      <c r="G67">
        <v>29722</v>
      </c>
      <c r="H67">
        <v>3.1999999999999998E-10</v>
      </c>
      <c r="I67">
        <v>6.0300000000000001E-9</v>
      </c>
      <c r="J67" s="3">
        <v>17.77</v>
      </c>
      <c r="K67">
        <v>1.9299999999999999E-7</v>
      </c>
      <c r="L67">
        <v>4.6399999999999997E-9</v>
      </c>
      <c r="M67">
        <v>1.29E-11</v>
      </c>
    </row>
    <row r="68" spans="1:13" x14ac:dyDescent="0.25">
      <c r="A68" t="s">
        <v>13</v>
      </c>
      <c r="B68" t="s">
        <v>80</v>
      </c>
      <c r="C68" s="2">
        <v>1.83E-2</v>
      </c>
      <c r="D68">
        <v>10</v>
      </c>
      <c r="E68">
        <v>541</v>
      </c>
      <c r="F68">
        <v>119</v>
      </c>
      <c r="G68">
        <v>29722</v>
      </c>
      <c r="H68">
        <v>3.3300000000000002E-4</v>
      </c>
      <c r="I68">
        <v>2.3600000000000001E-3</v>
      </c>
      <c r="J68" s="3">
        <v>4.62</v>
      </c>
      <c r="K68">
        <v>0.182</v>
      </c>
      <c r="L68">
        <v>1.82E-3</v>
      </c>
      <c r="M68">
        <v>6.6400000000000001E-5</v>
      </c>
    </row>
    <row r="69" spans="1:13" x14ac:dyDescent="0.25">
      <c r="A69" t="s">
        <v>13</v>
      </c>
      <c r="B69" t="s">
        <v>81</v>
      </c>
      <c r="C69" s="2">
        <v>1.83E-2</v>
      </c>
      <c r="D69">
        <v>10</v>
      </c>
      <c r="E69">
        <v>541</v>
      </c>
      <c r="F69">
        <v>117</v>
      </c>
      <c r="G69">
        <v>29722</v>
      </c>
      <c r="H69">
        <v>2.9399999999999999E-4</v>
      </c>
      <c r="I69">
        <v>2.1099999999999999E-3</v>
      </c>
      <c r="J69" s="3">
        <v>4.7</v>
      </c>
      <c r="K69">
        <v>0.16200000000000001</v>
      </c>
      <c r="L69">
        <v>1.6199999999999999E-3</v>
      </c>
      <c r="M69">
        <v>5.7500000000000002E-5</v>
      </c>
    </row>
    <row r="70" spans="1:13" x14ac:dyDescent="0.25">
      <c r="A70" t="s">
        <v>13</v>
      </c>
      <c r="B70" t="s">
        <v>82</v>
      </c>
      <c r="C70" s="2">
        <v>1.83E-2</v>
      </c>
      <c r="D70">
        <v>10</v>
      </c>
      <c r="E70">
        <v>541</v>
      </c>
      <c r="F70">
        <v>117</v>
      </c>
      <c r="G70">
        <v>29722</v>
      </c>
      <c r="H70">
        <v>2.9399999999999999E-4</v>
      </c>
      <c r="I70">
        <v>2.1099999999999999E-3</v>
      </c>
      <c r="J70" s="3">
        <v>4.7</v>
      </c>
      <c r="K70">
        <v>0.16200000000000001</v>
      </c>
      <c r="L70">
        <v>1.6199999999999999E-3</v>
      </c>
      <c r="M70">
        <v>5.7500000000000002E-5</v>
      </c>
    </row>
    <row r="71" spans="1:13" x14ac:dyDescent="0.25">
      <c r="A71" t="s">
        <v>13</v>
      </c>
      <c r="B71" t="s">
        <v>83</v>
      </c>
      <c r="C71" s="2">
        <v>1.83E-2</v>
      </c>
      <c r="D71">
        <v>10</v>
      </c>
      <c r="E71">
        <v>541</v>
      </c>
      <c r="F71">
        <v>75</v>
      </c>
      <c r="G71">
        <v>29722</v>
      </c>
      <c r="H71">
        <v>8.7399999999999993E-6</v>
      </c>
      <c r="I71">
        <v>8.5000000000000006E-5</v>
      </c>
      <c r="J71" s="3">
        <v>7.33</v>
      </c>
      <c r="K71">
        <v>5.2599999999999999E-3</v>
      </c>
      <c r="L71">
        <v>6.5400000000000004E-5</v>
      </c>
      <c r="M71">
        <v>1.06E-6</v>
      </c>
    </row>
    <row r="72" spans="1:13" x14ac:dyDescent="0.25">
      <c r="A72" t="s">
        <v>13</v>
      </c>
      <c r="B72" t="s">
        <v>84</v>
      </c>
      <c r="C72" s="2">
        <v>1.83E-2</v>
      </c>
      <c r="D72">
        <v>10</v>
      </c>
      <c r="E72">
        <v>541</v>
      </c>
      <c r="F72">
        <v>67</v>
      </c>
      <c r="G72">
        <v>29722</v>
      </c>
      <c r="H72">
        <v>3.3799999999999998E-6</v>
      </c>
      <c r="I72">
        <v>3.5800000000000003E-5</v>
      </c>
      <c r="J72" s="3">
        <v>8.1999999999999993</v>
      </c>
      <c r="K72">
        <v>2.0400000000000001E-3</v>
      </c>
      <c r="L72">
        <v>2.76E-5</v>
      </c>
      <c r="M72">
        <v>3.5999999999999999E-7</v>
      </c>
    </row>
    <row r="73" spans="1:13" x14ac:dyDescent="0.25">
      <c r="A73" t="s">
        <v>13</v>
      </c>
      <c r="B73" t="s">
        <v>85</v>
      </c>
      <c r="C73" s="2">
        <v>1.83E-2</v>
      </c>
      <c r="D73">
        <v>10</v>
      </c>
      <c r="E73">
        <v>541</v>
      </c>
      <c r="F73">
        <v>51</v>
      </c>
      <c r="G73">
        <v>29722</v>
      </c>
      <c r="H73">
        <v>3.1199999999999999E-7</v>
      </c>
      <c r="I73">
        <v>4.1799999999999998E-6</v>
      </c>
      <c r="J73" s="3">
        <v>10.77</v>
      </c>
      <c r="K73">
        <v>1.8799999999999999E-4</v>
      </c>
      <c r="L73">
        <v>3.2100000000000002E-6</v>
      </c>
      <c r="M73">
        <v>2.4E-8</v>
      </c>
    </row>
    <row r="74" spans="1:13" x14ac:dyDescent="0.25">
      <c r="A74" t="s">
        <v>13</v>
      </c>
      <c r="B74" t="s">
        <v>86</v>
      </c>
      <c r="C74" s="2">
        <v>1.83E-2</v>
      </c>
      <c r="D74">
        <v>10</v>
      </c>
      <c r="E74">
        <v>541</v>
      </c>
      <c r="F74">
        <v>48</v>
      </c>
      <c r="G74">
        <v>29722</v>
      </c>
      <c r="H74">
        <v>1.8E-7</v>
      </c>
      <c r="I74">
        <v>2.5900000000000002E-6</v>
      </c>
      <c r="J74" s="3">
        <v>11.45</v>
      </c>
      <c r="K74">
        <v>1.0900000000000001E-4</v>
      </c>
      <c r="L74">
        <v>1.99E-6</v>
      </c>
      <c r="M74">
        <v>1.29E-8</v>
      </c>
    </row>
  </sheetData>
  <autoFilter ref="A1:M1" xr:uid="{00000000-0001-0000-0000-000000000000}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9870CF0-4B8B-43BC-9DAA-CFEFD0FE4573}">
  <dimension ref="A1:M52"/>
  <sheetViews>
    <sheetView workbookViewId="0">
      <selection sqref="A1:XFD52"/>
    </sheetView>
  </sheetViews>
  <sheetFormatPr defaultRowHeight="15" x14ac:dyDescent="0.25"/>
  <sheetData>
    <row r="1" spans="1:13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</row>
    <row r="2" spans="1:13" x14ac:dyDescent="0.25">
      <c r="A2" t="s">
        <v>87</v>
      </c>
      <c r="B2" t="s">
        <v>88</v>
      </c>
      <c r="C2" s="2">
        <v>0.12089999999999999</v>
      </c>
      <c r="D2">
        <v>66</v>
      </c>
      <c r="E2">
        <v>540</v>
      </c>
      <c r="F2">
        <v>233</v>
      </c>
      <c r="G2">
        <v>29712</v>
      </c>
      <c r="H2">
        <v>3.8400000000000002E-58</v>
      </c>
      <c r="I2">
        <v>4.9599999999999998E-55</v>
      </c>
      <c r="J2" s="3">
        <v>15.59</v>
      </c>
      <c r="K2">
        <v>9.9300000000000002E-55</v>
      </c>
      <c r="L2">
        <v>4.7600000000000002E-55</v>
      </c>
      <c r="M2">
        <v>1.8100000000000001E-59</v>
      </c>
    </row>
    <row r="3" spans="1:13" x14ac:dyDescent="0.25">
      <c r="A3" t="s">
        <v>87</v>
      </c>
      <c r="B3" t="s">
        <v>89</v>
      </c>
      <c r="C3" s="2">
        <v>0.11359999999999999</v>
      </c>
      <c r="D3">
        <v>62</v>
      </c>
      <c r="E3">
        <v>540</v>
      </c>
      <c r="F3">
        <v>110</v>
      </c>
      <c r="G3">
        <v>29712</v>
      </c>
      <c r="H3">
        <v>4.3400000000000003E-77</v>
      </c>
      <c r="I3">
        <v>1.12E-73</v>
      </c>
      <c r="J3" s="3">
        <v>31.01</v>
      </c>
      <c r="K3">
        <v>1.12E-73</v>
      </c>
      <c r="L3">
        <v>1.07E-73</v>
      </c>
      <c r="M3">
        <v>6.3400000000000001E-79</v>
      </c>
    </row>
    <row r="4" spans="1:13" x14ac:dyDescent="0.25">
      <c r="A4" t="s">
        <v>87</v>
      </c>
      <c r="B4" t="s">
        <v>90</v>
      </c>
      <c r="C4" s="2">
        <v>6.7799999999999999E-2</v>
      </c>
      <c r="D4">
        <v>37</v>
      </c>
      <c r="E4">
        <v>540</v>
      </c>
      <c r="F4">
        <v>65</v>
      </c>
      <c r="G4">
        <v>29712</v>
      </c>
      <c r="H4">
        <v>9.6699999999999994E-46</v>
      </c>
      <c r="I4">
        <v>6.25E-43</v>
      </c>
      <c r="J4" s="3">
        <v>31.32</v>
      </c>
      <c r="K4">
        <v>2.5E-42</v>
      </c>
      <c r="L4">
        <v>5.9900000000000004E-43</v>
      </c>
      <c r="M4">
        <v>1.4E-47</v>
      </c>
    </row>
    <row r="5" spans="1:13" x14ac:dyDescent="0.25">
      <c r="A5" t="s">
        <v>87</v>
      </c>
      <c r="B5" t="s">
        <v>91</v>
      </c>
      <c r="C5" s="2">
        <v>6.7799999999999999E-2</v>
      </c>
      <c r="D5">
        <v>37</v>
      </c>
      <c r="E5">
        <v>540</v>
      </c>
      <c r="F5">
        <v>64</v>
      </c>
      <c r="G5">
        <v>29712</v>
      </c>
      <c r="H5">
        <v>4.3900000000000001E-46</v>
      </c>
      <c r="I5">
        <v>3.7800000000000003E-43</v>
      </c>
      <c r="J5" s="3">
        <v>31.81</v>
      </c>
      <c r="K5">
        <v>1.14E-42</v>
      </c>
      <c r="L5">
        <v>3.6299999999999998E-43</v>
      </c>
      <c r="M5">
        <v>6.1500000000000005E-48</v>
      </c>
    </row>
    <row r="6" spans="1:13" x14ac:dyDescent="0.25">
      <c r="A6" t="s">
        <v>87</v>
      </c>
      <c r="B6" t="s">
        <v>92</v>
      </c>
      <c r="C6" s="2">
        <v>5.8600000000000006E-2</v>
      </c>
      <c r="D6">
        <v>32</v>
      </c>
      <c r="E6">
        <v>540</v>
      </c>
      <c r="F6">
        <v>498</v>
      </c>
      <c r="G6">
        <v>29712</v>
      </c>
      <c r="H6">
        <v>3.3900000000000001E-9</v>
      </c>
      <c r="I6">
        <v>5.4799999999999998E-7</v>
      </c>
      <c r="J6" s="3">
        <v>3.54</v>
      </c>
      <c r="K6">
        <v>8.7700000000000007E-6</v>
      </c>
      <c r="L6">
        <v>5.2499999999999995E-7</v>
      </c>
      <c r="M6">
        <v>8.9300000000000002E-10</v>
      </c>
    </row>
    <row r="7" spans="1:13" x14ac:dyDescent="0.25">
      <c r="A7" t="s">
        <v>87</v>
      </c>
      <c r="B7" t="s">
        <v>93</v>
      </c>
      <c r="C7" s="2">
        <v>5.3099999999999994E-2</v>
      </c>
      <c r="D7">
        <v>29</v>
      </c>
      <c r="E7">
        <v>540</v>
      </c>
      <c r="F7">
        <v>257</v>
      </c>
      <c r="G7">
        <v>29712</v>
      </c>
      <c r="H7">
        <v>3.9899999999999999E-14</v>
      </c>
      <c r="I7">
        <v>1.1500000000000001E-11</v>
      </c>
      <c r="J7" s="3">
        <v>6.21</v>
      </c>
      <c r="K7">
        <v>1.0300000000000001E-10</v>
      </c>
      <c r="L7">
        <v>1.1000000000000001E-11</v>
      </c>
      <c r="M7">
        <v>5.7899999999999998E-15</v>
      </c>
    </row>
    <row r="8" spans="1:13" x14ac:dyDescent="0.25">
      <c r="A8" t="s">
        <v>87</v>
      </c>
      <c r="B8" t="s">
        <v>94</v>
      </c>
      <c r="C8" s="2">
        <v>4.9500000000000002E-2</v>
      </c>
      <c r="D8">
        <v>27</v>
      </c>
      <c r="E8">
        <v>540</v>
      </c>
      <c r="F8">
        <v>666</v>
      </c>
      <c r="G8">
        <v>29712</v>
      </c>
      <c r="H8">
        <v>2.42E-4</v>
      </c>
      <c r="I8">
        <v>9.3299999999999998E-3</v>
      </c>
      <c r="J8" s="3">
        <v>2.23</v>
      </c>
      <c r="K8">
        <v>0.46500000000000002</v>
      </c>
      <c r="L8">
        <v>8.94E-3</v>
      </c>
      <c r="M8">
        <v>1.0399999999999999E-4</v>
      </c>
    </row>
    <row r="9" spans="1:13" x14ac:dyDescent="0.25">
      <c r="A9" t="s">
        <v>87</v>
      </c>
      <c r="B9" t="s">
        <v>95</v>
      </c>
      <c r="C9" s="2">
        <v>4.2099999999999999E-2</v>
      </c>
      <c r="D9">
        <v>23</v>
      </c>
      <c r="E9">
        <v>540</v>
      </c>
      <c r="F9">
        <v>61</v>
      </c>
      <c r="G9">
        <v>29712</v>
      </c>
      <c r="H9">
        <v>3.5700000000000003E-23</v>
      </c>
      <c r="I9">
        <v>1.54E-20</v>
      </c>
      <c r="J9" s="3">
        <v>20.75</v>
      </c>
      <c r="K9">
        <v>9.2299999999999995E-20</v>
      </c>
      <c r="L9">
        <v>1.4700000000000001E-20</v>
      </c>
      <c r="M9">
        <v>1.12E-24</v>
      </c>
    </row>
    <row r="10" spans="1:13" x14ac:dyDescent="0.25">
      <c r="A10" t="s">
        <v>87</v>
      </c>
      <c r="B10" t="s">
        <v>96</v>
      </c>
      <c r="C10" s="2">
        <v>4.0300000000000002E-2</v>
      </c>
      <c r="D10">
        <v>22</v>
      </c>
      <c r="E10">
        <v>540</v>
      </c>
      <c r="F10">
        <v>245</v>
      </c>
      <c r="G10">
        <v>29712</v>
      </c>
      <c r="H10">
        <v>5.1499999999999998E-9</v>
      </c>
      <c r="I10">
        <v>7.8299999999999996E-7</v>
      </c>
      <c r="J10" s="3">
        <v>4.9400000000000004</v>
      </c>
      <c r="K10">
        <v>1.33E-5</v>
      </c>
      <c r="L10">
        <v>7.5099999999999999E-7</v>
      </c>
      <c r="M10">
        <v>9.6300000000000009E-10</v>
      </c>
    </row>
    <row r="11" spans="1:13" x14ac:dyDescent="0.25">
      <c r="A11" t="s">
        <v>87</v>
      </c>
      <c r="B11" t="s">
        <v>97</v>
      </c>
      <c r="C11" s="2">
        <v>4.0300000000000002E-2</v>
      </c>
      <c r="D11">
        <v>22</v>
      </c>
      <c r="E11">
        <v>540</v>
      </c>
      <c r="F11">
        <v>51</v>
      </c>
      <c r="G11">
        <v>29712</v>
      </c>
      <c r="H11">
        <v>1.24E-23</v>
      </c>
      <c r="I11">
        <v>6.4000000000000003E-21</v>
      </c>
      <c r="J11" s="3">
        <v>23.74</v>
      </c>
      <c r="K11">
        <v>3.1999999999999997E-20</v>
      </c>
      <c r="L11">
        <v>6.1399999999999997E-21</v>
      </c>
      <c r="M11">
        <v>3.1199999999999999E-25</v>
      </c>
    </row>
    <row r="12" spans="1:13" x14ac:dyDescent="0.25">
      <c r="A12" t="s">
        <v>87</v>
      </c>
      <c r="B12" t="s">
        <v>98</v>
      </c>
      <c r="C12" s="2">
        <v>3.85E-2</v>
      </c>
      <c r="D12">
        <v>21</v>
      </c>
      <c r="E12">
        <v>540</v>
      </c>
      <c r="F12">
        <v>232</v>
      </c>
      <c r="G12">
        <v>29712</v>
      </c>
      <c r="H12">
        <v>1.0800000000000001E-8</v>
      </c>
      <c r="I12">
        <v>1.33E-6</v>
      </c>
      <c r="J12" s="3">
        <v>4.9800000000000004</v>
      </c>
      <c r="K12">
        <v>2.8E-5</v>
      </c>
      <c r="L12">
        <v>1.28E-6</v>
      </c>
      <c r="M12">
        <v>2.0000000000000001E-9</v>
      </c>
    </row>
    <row r="13" spans="1:13" x14ac:dyDescent="0.25">
      <c r="A13" t="s">
        <v>87</v>
      </c>
      <c r="B13" t="s">
        <v>99</v>
      </c>
      <c r="C13" s="2">
        <v>3.85E-2</v>
      </c>
      <c r="D13">
        <v>21</v>
      </c>
      <c r="E13">
        <v>540</v>
      </c>
      <c r="F13">
        <v>90</v>
      </c>
      <c r="G13">
        <v>29712</v>
      </c>
      <c r="H13">
        <v>1.55E-16</v>
      </c>
      <c r="I13">
        <v>5.0299999999999998E-14</v>
      </c>
      <c r="J13" s="3">
        <v>12.84</v>
      </c>
      <c r="K13">
        <v>2.8699999999999999E-13</v>
      </c>
      <c r="L13">
        <v>4.8199999999999999E-14</v>
      </c>
      <c r="M13">
        <v>9.5900000000000006E-18</v>
      </c>
    </row>
    <row r="14" spans="1:13" x14ac:dyDescent="0.25">
      <c r="A14" t="s">
        <v>87</v>
      </c>
      <c r="B14" t="s">
        <v>100</v>
      </c>
      <c r="C14" s="2">
        <v>3.6600000000000001E-2</v>
      </c>
      <c r="D14">
        <v>20</v>
      </c>
      <c r="E14">
        <v>540</v>
      </c>
      <c r="F14">
        <v>239</v>
      </c>
      <c r="G14">
        <v>29712</v>
      </c>
      <c r="H14">
        <v>9.16E-8</v>
      </c>
      <c r="I14">
        <v>9.4700000000000008E-6</v>
      </c>
      <c r="J14" s="3">
        <v>4.5999999999999996</v>
      </c>
      <c r="K14">
        <v>2.3699999999999999E-4</v>
      </c>
      <c r="L14">
        <v>9.0799999999999995E-6</v>
      </c>
      <c r="M14">
        <v>1.8399999999999999E-8</v>
      </c>
    </row>
    <row r="15" spans="1:13" x14ac:dyDescent="0.25">
      <c r="A15" t="s">
        <v>87</v>
      </c>
      <c r="B15" t="s">
        <v>101</v>
      </c>
      <c r="C15" s="2">
        <v>3.4799999999999998E-2</v>
      </c>
      <c r="D15">
        <v>19</v>
      </c>
      <c r="E15">
        <v>540</v>
      </c>
      <c r="F15">
        <v>324</v>
      </c>
      <c r="G15">
        <v>29712</v>
      </c>
      <c r="H15">
        <v>3.0800000000000003E-5</v>
      </c>
      <c r="I15">
        <v>1.6800000000000001E-3</v>
      </c>
      <c r="J15" s="3">
        <v>3.23</v>
      </c>
      <c r="K15">
        <v>7.6600000000000001E-2</v>
      </c>
      <c r="L15">
        <v>1.6100000000000001E-3</v>
      </c>
      <c r="M15">
        <v>8.9600000000000006E-6</v>
      </c>
    </row>
    <row r="16" spans="1:13" x14ac:dyDescent="0.25">
      <c r="A16" t="s">
        <v>87</v>
      </c>
      <c r="B16" t="s">
        <v>102</v>
      </c>
      <c r="C16" s="2">
        <v>3.4799999999999998E-2</v>
      </c>
      <c r="D16">
        <v>19</v>
      </c>
      <c r="E16">
        <v>540</v>
      </c>
      <c r="F16">
        <v>225</v>
      </c>
      <c r="G16">
        <v>29712</v>
      </c>
      <c r="H16">
        <v>1.8199999999999999E-7</v>
      </c>
      <c r="I16">
        <v>1.8099999999999999E-5</v>
      </c>
      <c r="J16" s="3">
        <v>4.6500000000000004</v>
      </c>
      <c r="K16">
        <v>4.6999999999999999E-4</v>
      </c>
      <c r="L16">
        <v>1.73E-5</v>
      </c>
      <c r="M16">
        <v>3.6099999999999999E-8</v>
      </c>
    </row>
    <row r="17" spans="1:13" x14ac:dyDescent="0.25">
      <c r="A17" t="s">
        <v>87</v>
      </c>
      <c r="B17" t="s">
        <v>103</v>
      </c>
      <c r="C17" s="2">
        <v>3.4799999999999998E-2</v>
      </c>
      <c r="D17">
        <v>19</v>
      </c>
      <c r="E17">
        <v>540</v>
      </c>
      <c r="F17">
        <v>118</v>
      </c>
      <c r="G17">
        <v>29712</v>
      </c>
      <c r="H17">
        <v>5.02E-12</v>
      </c>
      <c r="I17">
        <v>1.3000000000000001E-9</v>
      </c>
      <c r="J17" s="3">
        <v>8.86</v>
      </c>
      <c r="K17">
        <v>1.3000000000000001E-8</v>
      </c>
      <c r="L17">
        <v>1.2400000000000001E-9</v>
      </c>
      <c r="M17">
        <v>4.8600000000000005E-13</v>
      </c>
    </row>
    <row r="18" spans="1:13" x14ac:dyDescent="0.25">
      <c r="A18" t="s">
        <v>87</v>
      </c>
      <c r="B18" t="s">
        <v>104</v>
      </c>
      <c r="C18" s="2">
        <v>3.3000000000000002E-2</v>
      </c>
      <c r="D18">
        <v>18</v>
      </c>
      <c r="E18">
        <v>540</v>
      </c>
      <c r="F18">
        <v>191</v>
      </c>
      <c r="G18">
        <v>29712</v>
      </c>
      <c r="H18">
        <v>8.5899999999999995E-8</v>
      </c>
      <c r="I18">
        <v>9.2499999999999995E-6</v>
      </c>
      <c r="J18" s="3">
        <v>5.19</v>
      </c>
      <c r="K18">
        <v>2.22E-4</v>
      </c>
      <c r="L18">
        <v>8.8699999999999998E-6</v>
      </c>
      <c r="M18">
        <v>1.51E-8</v>
      </c>
    </row>
    <row r="19" spans="1:13" x14ac:dyDescent="0.25">
      <c r="A19" t="s">
        <v>87</v>
      </c>
      <c r="B19" t="s">
        <v>105</v>
      </c>
      <c r="C19" s="2">
        <v>3.1099999999999999E-2</v>
      </c>
      <c r="D19">
        <v>17</v>
      </c>
      <c r="E19">
        <v>540</v>
      </c>
      <c r="F19">
        <v>602</v>
      </c>
      <c r="G19">
        <v>29712</v>
      </c>
      <c r="H19">
        <v>8.4599999999999995E-2</v>
      </c>
      <c r="I19">
        <v>0.68300000000000005</v>
      </c>
      <c r="J19" s="3">
        <v>1.55</v>
      </c>
      <c r="K19" t="s">
        <v>106</v>
      </c>
      <c r="L19">
        <v>0.65500000000000003</v>
      </c>
      <c r="M19">
        <v>5.0599999999999999E-2</v>
      </c>
    </row>
    <row r="20" spans="1:13" x14ac:dyDescent="0.25">
      <c r="A20" t="s">
        <v>87</v>
      </c>
      <c r="B20" t="s">
        <v>107</v>
      </c>
      <c r="C20" s="2">
        <v>3.1099999999999999E-2</v>
      </c>
      <c r="D20">
        <v>17</v>
      </c>
      <c r="E20">
        <v>540</v>
      </c>
      <c r="F20">
        <v>586</v>
      </c>
      <c r="G20">
        <v>29712</v>
      </c>
      <c r="H20">
        <v>7.0300000000000001E-2</v>
      </c>
      <c r="I20">
        <v>0.61699999999999999</v>
      </c>
      <c r="J20" s="3">
        <v>1.6</v>
      </c>
      <c r="K20" t="s">
        <v>106</v>
      </c>
      <c r="L20">
        <v>0.59099999999999997</v>
      </c>
      <c r="M20">
        <v>4.0899999999999999E-2</v>
      </c>
    </row>
    <row r="21" spans="1:13" x14ac:dyDescent="0.25">
      <c r="A21" t="s">
        <v>87</v>
      </c>
      <c r="B21" t="s">
        <v>108</v>
      </c>
      <c r="C21" s="2">
        <v>3.1099999999999999E-2</v>
      </c>
      <c r="D21">
        <v>17</v>
      </c>
      <c r="E21">
        <v>540</v>
      </c>
      <c r="F21">
        <v>399</v>
      </c>
      <c r="G21">
        <v>29712</v>
      </c>
      <c r="H21">
        <v>2.82E-3</v>
      </c>
      <c r="I21">
        <v>6.88E-2</v>
      </c>
      <c r="J21" s="3">
        <v>2.34</v>
      </c>
      <c r="K21">
        <v>0.999</v>
      </c>
      <c r="L21">
        <v>6.59E-2</v>
      </c>
      <c r="M21">
        <v>1.1299999999999999E-3</v>
      </c>
    </row>
    <row r="22" spans="1:13" x14ac:dyDescent="0.25">
      <c r="A22" t="s">
        <v>87</v>
      </c>
      <c r="B22" t="s">
        <v>109</v>
      </c>
      <c r="C22" s="2">
        <v>2.9300000000000003E-2</v>
      </c>
      <c r="D22">
        <v>16</v>
      </c>
      <c r="E22">
        <v>540</v>
      </c>
      <c r="F22">
        <v>583</v>
      </c>
      <c r="G22">
        <v>29712</v>
      </c>
      <c r="H22">
        <v>0.114</v>
      </c>
      <c r="I22">
        <v>0.78600000000000003</v>
      </c>
      <c r="J22" s="3">
        <v>1.51</v>
      </c>
      <c r="K22" t="s">
        <v>106</v>
      </c>
      <c r="L22">
        <v>0.753</v>
      </c>
      <c r="M22">
        <v>6.8500000000000005E-2</v>
      </c>
    </row>
    <row r="23" spans="1:13" x14ac:dyDescent="0.25">
      <c r="A23" t="s">
        <v>87</v>
      </c>
      <c r="B23" t="s">
        <v>110</v>
      </c>
      <c r="C23" s="2">
        <v>2.9300000000000003E-2</v>
      </c>
      <c r="D23">
        <v>16</v>
      </c>
      <c r="E23">
        <v>540</v>
      </c>
      <c r="F23">
        <v>509</v>
      </c>
      <c r="G23">
        <v>29712</v>
      </c>
      <c r="H23">
        <v>4.7199999999999999E-2</v>
      </c>
      <c r="I23">
        <v>0.496</v>
      </c>
      <c r="J23" s="3">
        <v>1.73</v>
      </c>
      <c r="K23" t="s">
        <v>106</v>
      </c>
      <c r="L23">
        <v>0.47499999999999998</v>
      </c>
      <c r="M23">
        <v>2.4400000000000002E-2</v>
      </c>
    </row>
    <row r="24" spans="1:13" x14ac:dyDescent="0.25">
      <c r="A24" t="s">
        <v>87</v>
      </c>
      <c r="B24" t="s">
        <v>111</v>
      </c>
      <c r="C24" s="2">
        <v>2.9300000000000003E-2</v>
      </c>
      <c r="D24">
        <v>16</v>
      </c>
      <c r="E24">
        <v>540</v>
      </c>
      <c r="F24">
        <v>257</v>
      </c>
      <c r="G24">
        <v>29712</v>
      </c>
      <c r="H24">
        <v>8.0199999999999998E-5</v>
      </c>
      <c r="I24">
        <v>3.9100000000000003E-3</v>
      </c>
      <c r="J24" s="3">
        <v>3.43</v>
      </c>
      <c r="K24">
        <v>0.187</v>
      </c>
      <c r="L24">
        <v>3.7499999999999999E-3</v>
      </c>
      <c r="M24">
        <v>2.19E-5</v>
      </c>
    </row>
    <row r="25" spans="1:13" x14ac:dyDescent="0.25">
      <c r="A25" t="s">
        <v>87</v>
      </c>
      <c r="B25" t="s">
        <v>112</v>
      </c>
      <c r="C25" s="2">
        <v>2.9300000000000003E-2</v>
      </c>
      <c r="D25">
        <v>16</v>
      </c>
      <c r="E25">
        <v>540</v>
      </c>
      <c r="F25">
        <v>135</v>
      </c>
      <c r="G25">
        <v>29712</v>
      </c>
      <c r="H25">
        <v>2.6099999999999999E-8</v>
      </c>
      <c r="I25">
        <v>3.0699999999999998E-6</v>
      </c>
      <c r="J25" s="3">
        <v>6.52</v>
      </c>
      <c r="K25">
        <v>6.7500000000000001E-5</v>
      </c>
      <c r="L25">
        <v>2.9399999999999998E-6</v>
      </c>
      <c r="M25">
        <v>3.5899999999999998E-9</v>
      </c>
    </row>
    <row r="26" spans="1:13" x14ac:dyDescent="0.25">
      <c r="A26" t="s">
        <v>87</v>
      </c>
      <c r="B26" t="s">
        <v>113</v>
      </c>
      <c r="C26" s="2">
        <v>2.5600000000000001E-2</v>
      </c>
      <c r="D26">
        <v>14</v>
      </c>
      <c r="E26">
        <v>540</v>
      </c>
      <c r="F26">
        <v>671</v>
      </c>
      <c r="G26">
        <v>29712</v>
      </c>
      <c r="H26">
        <v>0.44700000000000001</v>
      </c>
      <c r="I26" t="s">
        <v>106</v>
      </c>
      <c r="J26" s="3">
        <v>1.1499999999999999</v>
      </c>
      <c r="K26" t="s">
        <v>106</v>
      </c>
      <c r="L26">
        <v>0.95899999999999996</v>
      </c>
      <c r="M26">
        <v>0.34100000000000003</v>
      </c>
    </row>
    <row r="27" spans="1:13" x14ac:dyDescent="0.25">
      <c r="A27" t="s">
        <v>87</v>
      </c>
      <c r="B27" t="s">
        <v>114</v>
      </c>
      <c r="C27" s="2">
        <v>2.5600000000000001E-2</v>
      </c>
      <c r="D27">
        <v>14</v>
      </c>
      <c r="E27">
        <v>540</v>
      </c>
      <c r="F27">
        <v>129</v>
      </c>
      <c r="G27">
        <v>29712</v>
      </c>
      <c r="H27">
        <v>6.92E-7</v>
      </c>
      <c r="I27">
        <v>5.77E-5</v>
      </c>
      <c r="J27" s="3">
        <v>5.97</v>
      </c>
      <c r="K27">
        <v>1.7899999999999999E-3</v>
      </c>
      <c r="L27">
        <v>5.5300000000000002E-5</v>
      </c>
      <c r="M27">
        <v>1.05E-7</v>
      </c>
    </row>
    <row r="28" spans="1:13" x14ac:dyDescent="0.25">
      <c r="A28" t="s">
        <v>87</v>
      </c>
      <c r="B28" t="s">
        <v>115</v>
      </c>
      <c r="C28" s="2">
        <v>2.5600000000000001E-2</v>
      </c>
      <c r="D28">
        <v>14</v>
      </c>
      <c r="E28">
        <v>540</v>
      </c>
      <c r="F28">
        <v>87</v>
      </c>
      <c r="G28">
        <v>29712</v>
      </c>
      <c r="H28">
        <v>6.0099999999999997E-9</v>
      </c>
      <c r="I28">
        <v>8.6300000000000004E-7</v>
      </c>
      <c r="J28" s="3">
        <v>8.85</v>
      </c>
      <c r="K28">
        <v>1.5500000000000001E-5</v>
      </c>
      <c r="L28">
        <v>8.2699999999999998E-7</v>
      </c>
      <c r="M28">
        <v>5.8299999999999995E-10</v>
      </c>
    </row>
    <row r="29" spans="1:13" x14ac:dyDescent="0.25">
      <c r="A29" t="s">
        <v>87</v>
      </c>
      <c r="B29" t="s">
        <v>116</v>
      </c>
      <c r="C29" s="2">
        <v>2.3799999999999998E-2</v>
      </c>
      <c r="D29">
        <v>13</v>
      </c>
      <c r="E29">
        <v>540</v>
      </c>
      <c r="F29">
        <v>377</v>
      </c>
      <c r="G29">
        <v>29712</v>
      </c>
      <c r="H29">
        <v>4.3900000000000002E-2</v>
      </c>
      <c r="I29">
        <v>0.46899999999999997</v>
      </c>
      <c r="J29" s="3">
        <v>1.9</v>
      </c>
      <c r="K29" t="s">
        <v>106</v>
      </c>
      <c r="L29">
        <v>0.45</v>
      </c>
      <c r="M29">
        <v>2.1100000000000001E-2</v>
      </c>
    </row>
    <row r="30" spans="1:13" x14ac:dyDescent="0.25">
      <c r="A30" t="s">
        <v>87</v>
      </c>
      <c r="B30" t="s">
        <v>117</v>
      </c>
      <c r="C30" s="2">
        <v>2.3799999999999998E-2</v>
      </c>
      <c r="D30">
        <v>13</v>
      </c>
      <c r="E30">
        <v>540</v>
      </c>
      <c r="F30">
        <v>201</v>
      </c>
      <c r="G30">
        <v>29712</v>
      </c>
      <c r="H30">
        <v>3.3E-4</v>
      </c>
      <c r="I30">
        <v>1.2200000000000001E-2</v>
      </c>
      <c r="J30" s="3">
        <v>3.56</v>
      </c>
      <c r="K30">
        <v>0.57399999999999995</v>
      </c>
      <c r="L30">
        <v>1.17E-2</v>
      </c>
      <c r="M30">
        <v>8.6299999999999997E-5</v>
      </c>
    </row>
    <row r="31" spans="1:13" x14ac:dyDescent="0.25">
      <c r="A31" t="s">
        <v>87</v>
      </c>
      <c r="B31" t="s">
        <v>118</v>
      </c>
      <c r="C31" s="2">
        <v>2.3799999999999998E-2</v>
      </c>
      <c r="D31">
        <v>13</v>
      </c>
      <c r="E31">
        <v>540</v>
      </c>
      <c r="F31">
        <v>115</v>
      </c>
      <c r="G31">
        <v>29712</v>
      </c>
      <c r="H31">
        <v>1.2699999999999999E-6</v>
      </c>
      <c r="I31">
        <v>9.7E-5</v>
      </c>
      <c r="J31" s="3">
        <v>6.22</v>
      </c>
      <c r="K31">
        <v>3.29E-3</v>
      </c>
      <c r="L31">
        <v>9.2899999999999995E-5</v>
      </c>
      <c r="M31">
        <v>1.85E-7</v>
      </c>
    </row>
    <row r="32" spans="1:13" x14ac:dyDescent="0.25">
      <c r="A32" t="s">
        <v>87</v>
      </c>
      <c r="B32" t="s">
        <v>119</v>
      </c>
      <c r="C32" s="2">
        <v>2.3799999999999998E-2</v>
      </c>
      <c r="D32">
        <v>13</v>
      </c>
      <c r="E32">
        <v>540</v>
      </c>
      <c r="F32">
        <v>115</v>
      </c>
      <c r="G32">
        <v>29712</v>
      </c>
      <c r="H32">
        <v>1.2699999999999999E-6</v>
      </c>
      <c r="I32">
        <v>9.7E-5</v>
      </c>
      <c r="J32" s="3">
        <v>6.22</v>
      </c>
      <c r="K32">
        <v>3.29E-3</v>
      </c>
      <c r="L32">
        <v>9.2899999999999995E-5</v>
      </c>
      <c r="M32">
        <v>1.85E-7</v>
      </c>
    </row>
    <row r="33" spans="1:13" x14ac:dyDescent="0.25">
      <c r="A33" t="s">
        <v>87</v>
      </c>
      <c r="B33" t="s">
        <v>120</v>
      </c>
      <c r="C33" s="2">
        <v>2.2000000000000002E-2</v>
      </c>
      <c r="D33">
        <v>12</v>
      </c>
      <c r="E33">
        <v>540</v>
      </c>
      <c r="F33">
        <v>605</v>
      </c>
      <c r="G33">
        <v>29712</v>
      </c>
      <c r="H33">
        <v>0.53900000000000003</v>
      </c>
      <c r="I33" t="s">
        <v>106</v>
      </c>
      <c r="J33" s="3">
        <v>1.0900000000000001</v>
      </c>
      <c r="K33" t="s">
        <v>106</v>
      </c>
      <c r="L33">
        <v>0.95899999999999996</v>
      </c>
      <c r="M33">
        <v>0.41899999999999998</v>
      </c>
    </row>
    <row r="34" spans="1:13" x14ac:dyDescent="0.25">
      <c r="A34" t="s">
        <v>87</v>
      </c>
      <c r="B34" t="s">
        <v>121</v>
      </c>
      <c r="C34" s="2">
        <v>2.2000000000000002E-2</v>
      </c>
      <c r="D34">
        <v>12</v>
      </c>
      <c r="E34">
        <v>540</v>
      </c>
      <c r="F34">
        <v>338</v>
      </c>
      <c r="G34">
        <v>29712</v>
      </c>
      <c r="H34">
        <v>4.5600000000000002E-2</v>
      </c>
      <c r="I34">
        <v>0.48599999999999999</v>
      </c>
      <c r="J34" s="3">
        <v>1.95</v>
      </c>
      <c r="K34" t="s">
        <v>106</v>
      </c>
      <c r="L34">
        <v>0.46500000000000002</v>
      </c>
      <c r="M34">
        <v>2.1499999999999998E-2</v>
      </c>
    </row>
    <row r="35" spans="1:13" x14ac:dyDescent="0.25">
      <c r="A35" t="s">
        <v>87</v>
      </c>
      <c r="B35" t="s">
        <v>122</v>
      </c>
      <c r="C35" s="2">
        <v>2.2000000000000002E-2</v>
      </c>
      <c r="D35">
        <v>12</v>
      </c>
      <c r="E35">
        <v>540</v>
      </c>
      <c r="F35">
        <v>52</v>
      </c>
      <c r="G35">
        <v>29712</v>
      </c>
      <c r="H35">
        <v>1.9500000000000001E-9</v>
      </c>
      <c r="I35">
        <v>3.3700000000000001E-7</v>
      </c>
      <c r="J35" s="3">
        <v>12.7</v>
      </c>
      <c r="K35">
        <v>5.0499999999999999E-6</v>
      </c>
      <c r="L35">
        <v>3.22E-7</v>
      </c>
      <c r="M35">
        <v>1.2299999999999999E-10</v>
      </c>
    </row>
    <row r="36" spans="1:13" x14ac:dyDescent="0.25">
      <c r="A36" t="s">
        <v>87</v>
      </c>
      <c r="B36" t="s">
        <v>123</v>
      </c>
      <c r="C36" s="2">
        <v>2.2000000000000002E-2</v>
      </c>
      <c r="D36">
        <v>12</v>
      </c>
      <c r="E36">
        <v>540</v>
      </c>
      <c r="F36">
        <v>15</v>
      </c>
      <c r="G36">
        <v>29712</v>
      </c>
      <c r="H36">
        <v>8.0399999999999997E-17</v>
      </c>
      <c r="I36">
        <v>2.9700000000000002E-14</v>
      </c>
      <c r="J36" s="3">
        <v>44.02</v>
      </c>
      <c r="K36">
        <v>2.8699999999999999E-13</v>
      </c>
      <c r="L36">
        <v>2.8499999999999998E-14</v>
      </c>
      <c r="M36">
        <v>4.96E-19</v>
      </c>
    </row>
    <row r="37" spans="1:13" x14ac:dyDescent="0.25">
      <c r="A37" t="s">
        <v>87</v>
      </c>
      <c r="B37" t="s">
        <v>124</v>
      </c>
      <c r="C37" s="2">
        <v>2.0099999999999996E-2</v>
      </c>
      <c r="D37">
        <v>11</v>
      </c>
      <c r="E37">
        <v>540</v>
      </c>
      <c r="F37">
        <v>522</v>
      </c>
      <c r="G37">
        <v>29712</v>
      </c>
      <c r="H37">
        <v>0.48499999999999999</v>
      </c>
      <c r="I37" t="s">
        <v>106</v>
      </c>
      <c r="J37" s="3">
        <v>1.1599999999999999</v>
      </c>
      <c r="K37" t="s">
        <v>106</v>
      </c>
      <c r="L37">
        <v>0.95899999999999996</v>
      </c>
      <c r="M37">
        <v>0.34599999999999997</v>
      </c>
    </row>
    <row r="38" spans="1:13" x14ac:dyDescent="0.25">
      <c r="A38" t="s">
        <v>87</v>
      </c>
      <c r="B38" t="s">
        <v>125</v>
      </c>
      <c r="C38" s="2">
        <v>2.0099999999999996E-2</v>
      </c>
      <c r="D38">
        <v>11</v>
      </c>
      <c r="E38">
        <v>540</v>
      </c>
      <c r="F38">
        <v>210</v>
      </c>
      <c r="G38">
        <v>29712</v>
      </c>
      <c r="H38">
        <v>5.2399999999999999E-3</v>
      </c>
      <c r="I38">
        <v>0.112</v>
      </c>
      <c r="J38" s="3">
        <v>2.88</v>
      </c>
      <c r="K38" t="s">
        <v>106</v>
      </c>
      <c r="L38">
        <v>0.107</v>
      </c>
      <c r="M38">
        <v>1.6900000000000001E-3</v>
      </c>
    </row>
    <row r="39" spans="1:13" x14ac:dyDescent="0.25">
      <c r="A39" t="s">
        <v>87</v>
      </c>
      <c r="B39" t="s">
        <v>126</v>
      </c>
      <c r="C39" s="2">
        <v>2.0099999999999996E-2</v>
      </c>
      <c r="D39">
        <v>11</v>
      </c>
      <c r="E39">
        <v>540</v>
      </c>
      <c r="F39">
        <v>154</v>
      </c>
      <c r="G39">
        <v>29712</v>
      </c>
      <c r="H39">
        <v>5.31E-4</v>
      </c>
      <c r="I39">
        <v>1.7600000000000001E-2</v>
      </c>
      <c r="J39" s="3">
        <v>3.93</v>
      </c>
      <c r="K39">
        <v>0.747</v>
      </c>
      <c r="L39">
        <v>1.6899999999999998E-2</v>
      </c>
      <c r="M39">
        <v>1.25E-4</v>
      </c>
    </row>
    <row r="40" spans="1:13" x14ac:dyDescent="0.25">
      <c r="A40" t="s">
        <v>87</v>
      </c>
      <c r="B40" t="s">
        <v>127</v>
      </c>
      <c r="C40" s="2">
        <v>2.0099999999999996E-2</v>
      </c>
      <c r="D40">
        <v>11</v>
      </c>
      <c r="E40">
        <v>540</v>
      </c>
      <c r="F40">
        <v>113</v>
      </c>
      <c r="G40">
        <v>29712</v>
      </c>
      <c r="H40">
        <v>4.1499999999999999E-5</v>
      </c>
      <c r="I40">
        <v>2.15E-3</v>
      </c>
      <c r="J40" s="3">
        <v>5.36</v>
      </c>
      <c r="K40">
        <v>0.10199999999999999</v>
      </c>
      <c r="L40">
        <v>2.0600000000000002E-3</v>
      </c>
      <c r="M40">
        <v>7.0700000000000001E-6</v>
      </c>
    </row>
    <row r="41" spans="1:13" x14ac:dyDescent="0.25">
      <c r="A41" t="s">
        <v>87</v>
      </c>
      <c r="B41" t="s">
        <v>128</v>
      </c>
      <c r="C41" s="2">
        <v>2.0099999999999996E-2</v>
      </c>
      <c r="D41">
        <v>11</v>
      </c>
      <c r="E41">
        <v>540</v>
      </c>
      <c r="F41">
        <v>101</v>
      </c>
      <c r="G41">
        <v>29712</v>
      </c>
      <c r="H41">
        <v>1.56E-5</v>
      </c>
      <c r="I41">
        <v>9.3700000000000001E-4</v>
      </c>
      <c r="J41" s="3">
        <v>5.99</v>
      </c>
      <c r="K41">
        <v>3.95E-2</v>
      </c>
      <c r="L41">
        <v>8.9800000000000004E-4</v>
      </c>
      <c r="M41">
        <v>2.3499999999999999E-6</v>
      </c>
    </row>
    <row r="42" spans="1:13" x14ac:dyDescent="0.25">
      <c r="A42" t="s">
        <v>87</v>
      </c>
      <c r="B42" t="s">
        <v>129</v>
      </c>
      <c r="C42" s="2">
        <v>2.0099999999999996E-2</v>
      </c>
      <c r="D42">
        <v>11</v>
      </c>
      <c r="E42">
        <v>540</v>
      </c>
      <c r="F42">
        <v>40</v>
      </c>
      <c r="G42">
        <v>29712</v>
      </c>
      <c r="H42">
        <v>1.85E-9</v>
      </c>
      <c r="I42">
        <v>3.3700000000000001E-7</v>
      </c>
      <c r="J42" s="3">
        <v>15.13</v>
      </c>
      <c r="K42">
        <v>4.78E-6</v>
      </c>
      <c r="L42">
        <v>3.22E-7</v>
      </c>
      <c r="M42">
        <v>9.27E-11</v>
      </c>
    </row>
    <row r="43" spans="1:13" x14ac:dyDescent="0.25">
      <c r="A43" t="s">
        <v>87</v>
      </c>
      <c r="B43" t="s">
        <v>130</v>
      </c>
      <c r="C43" s="2">
        <v>1.83E-2</v>
      </c>
      <c r="D43">
        <v>10</v>
      </c>
      <c r="E43">
        <v>540</v>
      </c>
      <c r="F43">
        <v>523</v>
      </c>
      <c r="G43">
        <v>29712</v>
      </c>
      <c r="H43">
        <v>0.61</v>
      </c>
      <c r="I43" t="s">
        <v>106</v>
      </c>
      <c r="J43" s="3">
        <v>1.05</v>
      </c>
      <c r="K43" t="s">
        <v>106</v>
      </c>
      <c r="L43">
        <v>0.95899999999999996</v>
      </c>
      <c r="M43">
        <v>0.48299999999999998</v>
      </c>
    </row>
    <row r="44" spans="1:13" x14ac:dyDescent="0.25">
      <c r="A44" t="s">
        <v>87</v>
      </c>
      <c r="B44" t="s">
        <v>131</v>
      </c>
      <c r="C44" s="2">
        <v>1.83E-2</v>
      </c>
      <c r="D44">
        <v>10</v>
      </c>
      <c r="E44">
        <v>540</v>
      </c>
      <c r="F44">
        <v>443</v>
      </c>
      <c r="G44">
        <v>29712</v>
      </c>
      <c r="H44">
        <v>0.41099999999999998</v>
      </c>
      <c r="I44" t="s">
        <v>106</v>
      </c>
      <c r="J44" s="3">
        <v>1.24</v>
      </c>
      <c r="K44" t="s">
        <v>106</v>
      </c>
      <c r="L44">
        <v>0.95899999999999996</v>
      </c>
      <c r="M44">
        <v>0.28399999999999997</v>
      </c>
    </row>
    <row r="45" spans="1:13" x14ac:dyDescent="0.25">
      <c r="A45" t="s">
        <v>87</v>
      </c>
      <c r="B45" t="s">
        <v>132</v>
      </c>
      <c r="C45" s="2">
        <v>1.83E-2</v>
      </c>
      <c r="D45">
        <v>10</v>
      </c>
      <c r="E45">
        <v>540</v>
      </c>
      <c r="F45">
        <v>432</v>
      </c>
      <c r="G45">
        <v>29712</v>
      </c>
      <c r="H45">
        <v>0.38300000000000001</v>
      </c>
      <c r="I45" t="s">
        <v>106</v>
      </c>
      <c r="J45" s="3">
        <v>1.27</v>
      </c>
      <c r="K45" t="s">
        <v>106</v>
      </c>
      <c r="L45">
        <v>0.95899999999999996</v>
      </c>
      <c r="M45">
        <v>0.25900000000000001</v>
      </c>
    </row>
    <row r="46" spans="1:13" x14ac:dyDescent="0.25">
      <c r="A46" t="s">
        <v>87</v>
      </c>
      <c r="B46" t="s">
        <v>133</v>
      </c>
      <c r="C46" s="2">
        <v>1.83E-2</v>
      </c>
      <c r="D46">
        <v>10</v>
      </c>
      <c r="E46">
        <v>540</v>
      </c>
      <c r="F46">
        <v>166</v>
      </c>
      <c r="G46">
        <v>29712</v>
      </c>
      <c r="H46">
        <v>3.4199999999999999E-3</v>
      </c>
      <c r="I46">
        <v>8.1199999999999994E-2</v>
      </c>
      <c r="J46" s="3">
        <v>3.31</v>
      </c>
      <c r="K46" t="s">
        <v>106</v>
      </c>
      <c r="L46">
        <v>7.7899999999999997E-2</v>
      </c>
      <c r="M46">
        <v>9.6199999999999996E-4</v>
      </c>
    </row>
    <row r="47" spans="1:13" x14ac:dyDescent="0.25">
      <c r="A47" t="s">
        <v>87</v>
      </c>
      <c r="B47" t="s">
        <v>134</v>
      </c>
      <c r="C47" s="2">
        <v>1.83E-2</v>
      </c>
      <c r="D47">
        <v>10</v>
      </c>
      <c r="E47">
        <v>540</v>
      </c>
      <c r="F47">
        <v>147</v>
      </c>
      <c r="G47">
        <v>29712</v>
      </c>
      <c r="H47">
        <v>1.5E-3</v>
      </c>
      <c r="I47">
        <v>4.0500000000000001E-2</v>
      </c>
      <c r="J47" s="3">
        <v>3.74</v>
      </c>
      <c r="K47">
        <v>0.98</v>
      </c>
      <c r="L47">
        <v>3.8800000000000001E-2</v>
      </c>
      <c r="M47">
        <v>3.7300000000000001E-4</v>
      </c>
    </row>
    <row r="48" spans="1:13" x14ac:dyDescent="0.25">
      <c r="A48" t="s">
        <v>87</v>
      </c>
      <c r="B48" t="s">
        <v>135</v>
      </c>
      <c r="C48" s="2">
        <v>1.83E-2</v>
      </c>
      <c r="D48">
        <v>10</v>
      </c>
      <c r="E48">
        <v>540</v>
      </c>
      <c r="F48">
        <v>142</v>
      </c>
      <c r="G48">
        <v>29712</v>
      </c>
      <c r="H48">
        <v>1.1800000000000001E-3</v>
      </c>
      <c r="I48">
        <v>3.32E-2</v>
      </c>
      <c r="J48" s="3">
        <v>3.87</v>
      </c>
      <c r="K48">
        <v>0.95299999999999996</v>
      </c>
      <c r="L48">
        <v>3.1800000000000002E-2</v>
      </c>
      <c r="M48">
        <v>2.8299999999999999E-4</v>
      </c>
    </row>
    <row r="49" spans="1:13" x14ac:dyDescent="0.25">
      <c r="A49" t="s">
        <v>87</v>
      </c>
      <c r="B49" t="s">
        <v>136</v>
      </c>
      <c r="C49" s="2">
        <v>1.83E-2</v>
      </c>
      <c r="D49">
        <v>10</v>
      </c>
      <c r="E49">
        <v>540</v>
      </c>
      <c r="F49">
        <v>139</v>
      </c>
      <c r="G49">
        <v>29712</v>
      </c>
      <c r="H49">
        <v>1.0200000000000001E-3</v>
      </c>
      <c r="I49">
        <v>2.9499999999999998E-2</v>
      </c>
      <c r="J49" s="3">
        <v>3.96</v>
      </c>
      <c r="K49">
        <v>0.92800000000000005</v>
      </c>
      <c r="L49">
        <v>2.8299999999999999E-2</v>
      </c>
      <c r="M49">
        <v>2.3800000000000001E-4</v>
      </c>
    </row>
    <row r="50" spans="1:13" x14ac:dyDescent="0.25">
      <c r="A50" t="s">
        <v>87</v>
      </c>
      <c r="B50" t="s">
        <v>137</v>
      </c>
      <c r="C50" s="2">
        <v>1.83E-2</v>
      </c>
      <c r="D50">
        <v>10</v>
      </c>
      <c r="E50">
        <v>540</v>
      </c>
      <c r="F50">
        <v>103</v>
      </c>
      <c r="G50">
        <v>29712</v>
      </c>
      <c r="H50">
        <v>1.1E-4</v>
      </c>
      <c r="I50">
        <v>5.1900000000000002E-3</v>
      </c>
      <c r="J50" s="3">
        <v>5.34</v>
      </c>
      <c r="K50">
        <v>0.248</v>
      </c>
      <c r="L50">
        <v>4.9699999999999996E-3</v>
      </c>
      <c r="M50">
        <v>1.88E-5</v>
      </c>
    </row>
    <row r="51" spans="1:13" x14ac:dyDescent="0.25">
      <c r="A51" t="s">
        <v>87</v>
      </c>
      <c r="B51" t="s">
        <v>138</v>
      </c>
      <c r="C51" s="2">
        <v>1.83E-2</v>
      </c>
      <c r="D51">
        <v>10</v>
      </c>
      <c r="E51">
        <v>540</v>
      </c>
      <c r="F51">
        <v>88</v>
      </c>
      <c r="G51">
        <v>29712</v>
      </c>
      <c r="H51">
        <v>3.1900000000000003E-5</v>
      </c>
      <c r="I51">
        <v>1.6800000000000001E-3</v>
      </c>
      <c r="J51" s="3">
        <v>6.25</v>
      </c>
      <c r="K51">
        <v>7.9200000000000007E-2</v>
      </c>
      <c r="L51">
        <v>1.6100000000000001E-3</v>
      </c>
      <c r="M51">
        <v>4.5900000000000001E-6</v>
      </c>
    </row>
    <row r="52" spans="1:13" x14ac:dyDescent="0.25">
      <c r="A52" t="s">
        <v>87</v>
      </c>
      <c r="B52" t="s">
        <v>139</v>
      </c>
      <c r="C52" s="2">
        <v>1.83E-2</v>
      </c>
      <c r="D52">
        <v>10</v>
      </c>
      <c r="E52">
        <v>540</v>
      </c>
      <c r="F52">
        <v>83</v>
      </c>
      <c r="G52">
        <v>29712</v>
      </c>
      <c r="H52">
        <v>1.9899999999999999E-5</v>
      </c>
      <c r="I52">
        <v>1.17E-3</v>
      </c>
      <c r="J52" s="3">
        <v>6.63</v>
      </c>
      <c r="K52">
        <v>5.0099999999999999E-2</v>
      </c>
      <c r="L52">
        <v>1.1199999999999999E-3</v>
      </c>
      <c r="M52">
        <v>2.6800000000000002E-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1C41D3-DE53-4404-9BFE-EBEDF357B63D}">
  <dimension ref="A1:M53"/>
  <sheetViews>
    <sheetView workbookViewId="0">
      <selection sqref="A1:XFD53"/>
    </sheetView>
  </sheetViews>
  <sheetFormatPr defaultRowHeight="15" x14ac:dyDescent="0.25"/>
  <cols>
    <col min="1" max="1" width="18.140625" bestFit="1" customWidth="1"/>
  </cols>
  <sheetData>
    <row r="1" spans="1:13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</row>
    <row r="2" spans="1:13" x14ac:dyDescent="0.25">
      <c r="A2" t="s">
        <v>140</v>
      </c>
      <c r="B2" t="s">
        <v>141</v>
      </c>
      <c r="C2" s="2">
        <v>0.4103</v>
      </c>
      <c r="D2">
        <v>224</v>
      </c>
      <c r="E2">
        <v>540</v>
      </c>
      <c r="F2">
        <v>5596</v>
      </c>
      <c r="G2">
        <v>28924</v>
      </c>
      <c r="H2">
        <v>1.04E-32</v>
      </c>
      <c r="I2">
        <v>4.86E-30</v>
      </c>
      <c r="J2" s="3">
        <v>2.14</v>
      </c>
      <c r="K2">
        <v>9.72E-30</v>
      </c>
      <c r="L2">
        <v>4.3200000000000002E-30</v>
      </c>
      <c r="M2">
        <v>4.7400000000000001E-33</v>
      </c>
    </row>
    <row r="3" spans="1:13" x14ac:dyDescent="0.25">
      <c r="A3" t="s">
        <v>140</v>
      </c>
      <c r="B3" t="s">
        <v>142</v>
      </c>
      <c r="C3" s="2">
        <v>0.19409999999999999</v>
      </c>
      <c r="D3">
        <v>106</v>
      </c>
      <c r="E3">
        <v>540</v>
      </c>
      <c r="F3">
        <v>1543</v>
      </c>
      <c r="G3">
        <v>28924</v>
      </c>
      <c r="H3">
        <v>1.59E-31</v>
      </c>
      <c r="I3">
        <v>4.9500000000000001E-29</v>
      </c>
      <c r="J3" s="3">
        <v>3.68</v>
      </c>
      <c r="K3">
        <v>1.4900000000000001E-28</v>
      </c>
      <c r="L3">
        <v>4.3999999999999998E-29</v>
      </c>
      <c r="M3">
        <v>4.0999999999999998E-32</v>
      </c>
    </row>
    <row r="4" spans="1:13" x14ac:dyDescent="0.25">
      <c r="A4" t="s">
        <v>140</v>
      </c>
      <c r="B4" t="s">
        <v>143</v>
      </c>
      <c r="C4" s="2">
        <v>0.1777</v>
      </c>
      <c r="D4">
        <v>97</v>
      </c>
      <c r="E4">
        <v>540</v>
      </c>
      <c r="F4">
        <v>2094</v>
      </c>
      <c r="G4">
        <v>28924</v>
      </c>
      <c r="H4">
        <v>2.1900000000000001E-16</v>
      </c>
      <c r="I4">
        <v>2.9299999999999999E-14</v>
      </c>
      <c r="J4" s="3">
        <v>2.48</v>
      </c>
      <c r="K4">
        <v>2.08E-13</v>
      </c>
      <c r="L4">
        <v>2.61E-14</v>
      </c>
      <c r="M4">
        <v>4.2400000000000002E-17</v>
      </c>
    </row>
    <row r="5" spans="1:13" x14ac:dyDescent="0.25">
      <c r="A5" t="s">
        <v>140</v>
      </c>
      <c r="B5" t="s">
        <v>144</v>
      </c>
      <c r="C5" s="2">
        <v>0.13550000000000001</v>
      </c>
      <c r="D5">
        <v>74</v>
      </c>
      <c r="E5">
        <v>540</v>
      </c>
      <c r="F5">
        <v>816</v>
      </c>
      <c r="G5">
        <v>28924</v>
      </c>
      <c r="H5">
        <v>4.9100000000000001E-29</v>
      </c>
      <c r="I5">
        <v>1.15E-26</v>
      </c>
      <c r="J5" s="3">
        <v>4.8600000000000003</v>
      </c>
      <c r="K5">
        <v>4.6000000000000002E-26</v>
      </c>
      <c r="L5">
        <v>1.02E-26</v>
      </c>
      <c r="M5">
        <v>9.3900000000000005E-30</v>
      </c>
    </row>
    <row r="6" spans="1:13" x14ac:dyDescent="0.25">
      <c r="A6" t="s">
        <v>140</v>
      </c>
      <c r="B6" t="s">
        <v>145</v>
      </c>
      <c r="C6" s="2">
        <v>0.12640000000000001</v>
      </c>
      <c r="D6">
        <v>69</v>
      </c>
      <c r="E6">
        <v>540</v>
      </c>
      <c r="F6">
        <v>2748</v>
      </c>
      <c r="G6">
        <v>28924</v>
      </c>
      <c r="H6">
        <v>9.6699999999999998E-3</v>
      </c>
      <c r="I6">
        <v>8.7599999999999997E-2</v>
      </c>
      <c r="J6" s="3">
        <v>1.34</v>
      </c>
      <c r="K6" t="s">
        <v>106</v>
      </c>
      <c r="L6">
        <v>7.7899999999999997E-2</v>
      </c>
      <c r="M6">
        <v>6.9899999999999997E-3</v>
      </c>
    </row>
    <row r="7" spans="1:13" x14ac:dyDescent="0.25">
      <c r="A7" t="s">
        <v>140</v>
      </c>
      <c r="B7" t="s">
        <v>146</v>
      </c>
      <c r="C7" s="2">
        <v>0.12089999999999999</v>
      </c>
      <c r="D7">
        <v>66</v>
      </c>
      <c r="E7">
        <v>540</v>
      </c>
      <c r="F7">
        <v>234</v>
      </c>
      <c r="G7">
        <v>28924</v>
      </c>
      <c r="H7">
        <v>2.7899999999999998E-57</v>
      </c>
      <c r="I7">
        <v>2.6100000000000001E-54</v>
      </c>
      <c r="J7" s="3">
        <v>15.11</v>
      </c>
      <c r="K7">
        <v>2.6100000000000001E-54</v>
      </c>
      <c r="L7">
        <v>2.32E-54</v>
      </c>
      <c r="M7">
        <v>1.3600000000000001E-58</v>
      </c>
    </row>
    <row r="8" spans="1:13" x14ac:dyDescent="0.25">
      <c r="A8" t="s">
        <v>140</v>
      </c>
      <c r="B8" t="s">
        <v>147</v>
      </c>
      <c r="C8" s="2">
        <v>7.690000000000001E-2</v>
      </c>
      <c r="D8">
        <v>42</v>
      </c>
      <c r="E8">
        <v>540</v>
      </c>
      <c r="F8">
        <v>687</v>
      </c>
      <c r="G8">
        <v>28924</v>
      </c>
      <c r="H8">
        <v>7.6299999999999998E-11</v>
      </c>
      <c r="I8">
        <v>5.9500000000000003E-9</v>
      </c>
      <c r="J8" s="3">
        <v>3.27</v>
      </c>
      <c r="K8">
        <v>7.1400000000000004E-8</v>
      </c>
      <c r="L8">
        <v>5.2899999999999997E-9</v>
      </c>
      <c r="M8">
        <v>2.2000000000000002E-11</v>
      </c>
    </row>
    <row r="9" spans="1:13" x14ac:dyDescent="0.25">
      <c r="A9" t="s">
        <v>140</v>
      </c>
      <c r="B9" t="s">
        <v>148</v>
      </c>
      <c r="C9" s="2">
        <v>7.1399999999999991E-2</v>
      </c>
      <c r="D9">
        <v>39</v>
      </c>
      <c r="E9">
        <v>540</v>
      </c>
      <c r="F9">
        <v>423</v>
      </c>
      <c r="G9">
        <v>28924</v>
      </c>
      <c r="H9">
        <v>1.47E-15</v>
      </c>
      <c r="I9">
        <v>1.72E-13</v>
      </c>
      <c r="J9" s="3">
        <v>4.9400000000000004</v>
      </c>
      <c r="K9">
        <v>1.3499999999999999E-12</v>
      </c>
      <c r="L9">
        <v>1.53E-13</v>
      </c>
      <c r="M9">
        <v>2.3400000000000001E-16</v>
      </c>
    </row>
    <row r="10" spans="1:13" x14ac:dyDescent="0.25">
      <c r="A10" t="s">
        <v>140</v>
      </c>
      <c r="B10" t="s">
        <v>149</v>
      </c>
      <c r="C10" s="2">
        <v>6.2300000000000001E-2</v>
      </c>
      <c r="D10">
        <v>34</v>
      </c>
      <c r="E10">
        <v>540</v>
      </c>
      <c r="F10">
        <v>364</v>
      </c>
      <c r="G10">
        <v>28924</v>
      </c>
      <c r="H10">
        <v>8.8999999999999999E-14</v>
      </c>
      <c r="I10">
        <v>7.5699999999999994E-12</v>
      </c>
      <c r="J10" s="3">
        <v>5</v>
      </c>
      <c r="K10">
        <v>8.3299999999999999E-11</v>
      </c>
      <c r="L10">
        <v>6.7299999999999998E-12</v>
      </c>
      <c r="M10">
        <v>1.6400000000000001E-14</v>
      </c>
    </row>
    <row r="11" spans="1:13" x14ac:dyDescent="0.25">
      <c r="A11" t="s">
        <v>140</v>
      </c>
      <c r="B11" t="s">
        <v>150</v>
      </c>
      <c r="C11" s="2">
        <v>6.0400000000000002E-2</v>
      </c>
      <c r="D11">
        <v>33</v>
      </c>
      <c r="E11">
        <v>540</v>
      </c>
      <c r="F11">
        <v>226</v>
      </c>
      <c r="G11">
        <v>28924</v>
      </c>
      <c r="H11">
        <v>4.6200000000000003E-19</v>
      </c>
      <c r="I11">
        <v>7.1999999999999999E-17</v>
      </c>
      <c r="J11" s="3">
        <v>7.82</v>
      </c>
      <c r="K11">
        <v>4.3200000000000002E-16</v>
      </c>
      <c r="L11">
        <v>6.4000000000000005E-17</v>
      </c>
      <c r="M11">
        <v>5.1599999999999998E-20</v>
      </c>
    </row>
    <row r="12" spans="1:13" x14ac:dyDescent="0.25">
      <c r="A12" t="s">
        <v>140</v>
      </c>
      <c r="B12" t="s">
        <v>151</v>
      </c>
      <c r="C12" s="2">
        <v>5.6799999999999996E-2</v>
      </c>
      <c r="D12">
        <v>31</v>
      </c>
      <c r="E12">
        <v>540</v>
      </c>
      <c r="F12">
        <v>464</v>
      </c>
      <c r="G12">
        <v>28924</v>
      </c>
      <c r="H12">
        <v>4.5999999999999998E-9</v>
      </c>
      <c r="I12">
        <v>1.8E-7</v>
      </c>
      <c r="J12" s="3">
        <v>3.58</v>
      </c>
      <c r="K12">
        <v>4.3100000000000002E-6</v>
      </c>
      <c r="L12">
        <v>1.6E-7</v>
      </c>
      <c r="M12">
        <v>1.2199999999999999E-9</v>
      </c>
    </row>
    <row r="13" spans="1:13" x14ac:dyDescent="0.25">
      <c r="A13" t="s">
        <v>140</v>
      </c>
      <c r="B13" t="s">
        <v>152</v>
      </c>
      <c r="C13" s="2">
        <v>5.6799999999999996E-2</v>
      </c>
      <c r="D13">
        <v>31</v>
      </c>
      <c r="E13">
        <v>540</v>
      </c>
      <c r="F13">
        <v>280</v>
      </c>
      <c r="G13">
        <v>28924</v>
      </c>
      <c r="H13">
        <v>1.51E-14</v>
      </c>
      <c r="I13">
        <v>1.4100000000000001E-12</v>
      </c>
      <c r="J13" s="3">
        <v>5.93</v>
      </c>
      <c r="K13">
        <v>1.41E-11</v>
      </c>
      <c r="L13">
        <v>1.2499999999999999E-12</v>
      </c>
      <c r="M13">
        <v>2.3199999999999998E-15</v>
      </c>
    </row>
    <row r="14" spans="1:13" x14ac:dyDescent="0.25">
      <c r="A14" t="s">
        <v>140</v>
      </c>
      <c r="B14" t="s">
        <v>153</v>
      </c>
      <c r="C14" s="2">
        <v>5.1299999999999998E-2</v>
      </c>
      <c r="D14">
        <v>28</v>
      </c>
      <c r="E14">
        <v>540</v>
      </c>
      <c r="F14">
        <v>569</v>
      </c>
      <c r="G14">
        <v>28924</v>
      </c>
      <c r="H14">
        <v>1.0699999999999999E-5</v>
      </c>
      <c r="I14">
        <v>2.0100000000000001E-4</v>
      </c>
      <c r="J14" s="3">
        <v>2.64</v>
      </c>
      <c r="K14">
        <v>9.9799999999999993E-3</v>
      </c>
      <c r="L14">
        <v>1.7799999999999999E-4</v>
      </c>
      <c r="M14">
        <v>3.8299999999999998E-6</v>
      </c>
    </row>
    <row r="15" spans="1:13" x14ac:dyDescent="0.25">
      <c r="A15" t="s">
        <v>140</v>
      </c>
      <c r="B15" t="s">
        <v>154</v>
      </c>
      <c r="C15" s="2">
        <v>5.1299999999999998E-2</v>
      </c>
      <c r="D15">
        <v>28</v>
      </c>
      <c r="E15">
        <v>540</v>
      </c>
      <c r="F15">
        <v>390</v>
      </c>
      <c r="G15">
        <v>28924</v>
      </c>
      <c r="H15">
        <v>6.5499999999999999E-9</v>
      </c>
      <c r="I15">
        <v>2.4499999999999998E-7</v>
      </c>
      <c r="J15" s="3">
        <v>3.85</v>
      </c>
      <c r="K15">
        <v>6.1299999999999998E-6</v>
      </c>
      <c r="L15">
        <v>2.1799999999999999E-7</v>
      </c>
      <c r="M15">
        <v>1.6000000000000001E-9</v>
      </c>
    </row>
    <row r="16" spans="1:13" x14ac:dyDescent="0.25">
      <c r="A16" t="s">
        <v>140</v>
      </c>
      <c r="B16" t="s">
        <v>155</v>
      </c>
      <c r="C16" s="2">
        <v>5.1299999999999998E-2</v>
      </c>
      <c r="D16">
        <v>28</v>
      </c>
      <c r="E16">
        <v>540</v>
      </c>
      <c r="F16">
        <v>218</v>
      </c>
      <c r="G16">
        <v>28924</v>
      </c>
      <c r="H16">
        <v>9.0699999999999995E-15</v>
      </c>
      <c r="I16">
        <v>9.4299999999999992E-13</v>
      </c>
      <c r="J16" s="3">
        <v>6.88</v>
      </c>
      <c r="K16">
        <v>8.52E-12</v>
      </c>
      <c r="L16">
        <v>8.3799999999999996E-13</v>
      </c>
      <c r="M16">
        <v>1.14E-15</v>
      </c>
    </row>
    <row r="17" spans="1:13" x14ac:dyDescent="0.25">
      <c r="A17" t="s">
        <v>140</v>
      </c>
      <c r="B17" t="s">
        <v>156</v>
      </c>
      <c r="C17" s="2">
        <v>4.4000000000000004E-2</v>
      </c>
      <c r="D17">
        <v>24</v>
      </c>
      <c r="E17">
        <v>540</v>
      </c>
      <c r="F17">
        <v>334</v>
      </c>
      <c r="G17">
        <v>28924</v>
      </c>
      <c r="H17">
        <v>9.5399999999999994E-8</v>
      </c>
      <c r="I17">
        <v>2.79E-6</v>
      </c>
      <c r="J17" s="3">
        <v>3.85</v>
      </c>
      <c r="K17">
        <v>8.9300000000000002E-5</v>
      </c>
      <c r="L17">
        <v>2.48E-6</v>
      </c>
      <c r="M17">
        <v>2.33E-8</v>
      </c>
    </row>
    <row r="18" spans="1:13" x14ac:dyDescent="0.25">
      <c r="A18" t="s">
        <v>140</v>
      </c>
      <c r="B18" t="s">
        <v>157</v>
      </c>
      <c r="C18" s="2">
        <v>4.2099999999999999E-2</v>
      </c>
      <c r="D18">
        <v>23</v>
      </c>
      <c r="E18">
        <v>540</v>
      </c>
      <c r="F18">
        <v>68</v>
      </c>
      <c r="G18">
        <v>28924</v>
      </c>
      <c r="H18">
        <v>1.01E-21</v>
      </c>
      <c r="I18">
        <v>1.8899999999999999E-19</v>
      </c>
      <c r="J18" s="3">
        <v>18.12</v>
      </c>
      <c r="K18">
        <v>9.4499999999999998E-19</v>
      </c>
      <c r="L18">
        <v>1.6799999999999999E-19</v>
      </c>
      <c r="M18">
        <v>3.8399999999999997E-23</v>
      </c>
    </row>
    <row r="19" spans="1:13" x14ac:dyDescent="0.25">
      <c r="A19" t="s">
        <v>140</v>
      </c>
      <c r="B19" t="s">
        <v>158</v>
      </c>
      <c r="C19" s="2">
        <v>3.85E-2</v>
      </c>
      <c r="D19">
        <v>21</v>
      </c>
      <c r="E19">
        <v>540</v>
      </c>
      <c r="F19">
        <v>314</v>
      </c>
      <c r="G19">
        <v>28924</v>
      </c>
      <c r="H19">
        <v>2.1799999999999999E-6</v>
      </c>
      <c r="I19">
        <v>4.74E-5</v>
      </c>
      <c r="J19" s="3">
        <v>3.58</v>
      </c>
      <c r="K19">
        <v>2.0400000000000001E-3</v>
      </c>
      <c r="L19">
        <v>4.2200000000000003E-5</v>
      </c>
      <c r="M19">
        <v>5.75E-7</v>
      </c>
    </row>
    <row r="20" spans="1:13" x14ac:dyDescent="0.25">
      <c r="A20" t="s">
        <v>140</v>
      </c>
      <c r="B20" t="s">
        <v>159</v>
      </c>
      <c r="C20" s="2">
        <v>3.4799999999999998E-2</v>
      </c>
      <c r="D20">
        <v>19</v>
      </c>
      <c r="E20">
        <v>540</v>
      </c>
      <c r="F20">
        <v>208</v>
      </c>
      <c r="G20">
        <v>28924</v>
      </c>
      <c r="H20">
        <v>8.2000000000000006E-8</v>
      </c>
      <c r="I20">
        <v>2.4700000000000001E-6</v>
      </c>
      <c r="J20" s="3">
        <v>4.8899999999999997</v>
      </c>
      <c r="K20">
        <v>7.6699999999999994E-5</v>
      </c>
      <c r="L20">
        <v>2.2000000000000001E-6</v>
      </c>
      <c r="M20">
        <v>1.55E-8</v>
      </c>
    </row>
    <row r="21" spans="1:13" x14ac:dyDescent="0.25">
      <c r="A21" t="s">
        <v>140</v>
      </c>
      <c r="B21" t="s">
        <v>160</v>
      </c>
      <c r="C21" s="2">
        <v>3.4799999999999998E-2</v>
      </c>
      <c r="D21">
        <v>19</v>
      </c>
      <c r="E21">
        <v>540</v>
      </c>
      <c r="F21">
        <v>154</v>
      </c>
      <c r="G21">
        <v>28924</v>
      </c>
      <c r="H21">
        <v>7.0500000000000005E-10</v>
      </c>
      <c r="I21">
        <v>3.47E-8</v>
      </c>
      <c r="J21" s="3">
        <v>6.61</v>
      </c>
      <c r="K21">
        <v>6.5899999999999996E-7</v>
      </c>
      <c r="L21">
        <v>3.0899999999999999E-8</v>
      </c>
      <c r="M21">
        <v>9.51E-11</v>
      </c>
    </row>
    <row r="22" spans="1:13" x14ac:dyDescent="0.25">
      <c r="A22" t="s">
        <v>140</v>
      </c>
      <c r="B22" t="s">
        <v>161</v>
      </c>
      <c r="C22" s="2">
        <v>3.4799999999999998E-2</v>
      </c>
      <c r="D22">
        <v>19</v>
      </c>
      <c r="E22">
        <v>540</v>
      </c>
      <c r="F22">
        <v>147</v>
      </c>
      <c r="G22">
        <v>28924</v>
      </c>
      <c r="H22">
        <v>3.2700000000000001E-10</v>
      </c>
      <c r="I22">
        <v>1.9099999999999999E-8</v>
      </c>
      <c r="J22" s="3">
        <v>6.92</v>
      </c>
      <c r="K22">
        <v>3.0600000000000001E-7</v>
      </c>
      <c r="L22">
        <v>1.7E-8</v>
      </c>
      <c r="M22">
        <v>4.1899999999999999E-11</v>
      </c>
    </row>
    <row r="23" spans="1:13" x14ac:dyDescent="0.25">
      <c r="A23" t="s">
        <v>140</v>
      </c>
      <c r="B23" t="s">
        <v>162</v>
      </c>
      <c r="C23" s="2">
        <v>3.4799999999999998E-2</v>
      </c>
      <c r="D23">
        <v>19</v>
      </c>
      <c r="E23">
        <v>540</v>
      </c>
      <c r="F23">
        <v>145</v>
      </c>
      <c r="G23">
        <v>28924</v>
      </c>
      <c r="H23">
        <v>2.5999999999999998E-10</v>
      </c>
      <c r="I23">
        <v>1.6199999999999999E-8</v>
      </c>
      <c r="J23" s="3">
        <v>7.02</v>
      </c>
      <c r="K23">
        <v>2.4400000000000001E-7</v>
      </c>
      <c r="L23">
        <v>1.44E-8</v>
      </c>
      <c r="M23">
        <v>3.2799999999999999E-11</v>
      </c>
    </row>
    <row r="24" spans="1:13" x14ac:dyDescent="0.25">
      <c r="A24" t="s">
        <v>140</v>
      </c>
      <c r="B24" t="s">
        <v>163</v>
      </c>
      <c r="C24" s="2">
        <v>3.4799999999999998E-2</v>
      </c>
      <c r="D24">
        <v>19</v>
      </c>
      <c r="E24">
        <v>540</v>
      </c>
      <c r="F24">
        <v>145</v>
      </c>
      <c r="G24">
        <v>28924</v>
      </c>
      <c r="H24">
        <v>2.5999999999999998E-10</v>
      </c>
      <c r="I24">
        <v>1.6199999999999999E-8</v>
      </c>
      <c r="J24" s="3">
        <v>7.02</v>
      </c>
      <c r="K24">
        <v>2.4400000000000001E-7</v>
      </c>
      <c r="L24">
        <v>1.44E-8</v>
      </c>
      <c r="M24">
        <v>3.2799999999999999E-11</v>
      </c>
    </row>
    <row r="25" spans="1:13" x14ac:dyDescent="0.25">
      <c r="A25" t="s">
        <v>140</v>
      </c>
      <c r="B25" t="s">
        <v>164</v>
      </c>
      <c r="C25" s="2">
        <v>3.4799999999999998E-2</v>
      </c>
      <c r="D25">
        <v>19</v>
      </c>
      <c r="E25">
        <v>540</v>
      </c>
      <c r="F25">
        <v>145</v>
      </c>
      <c r="G25">
        <v>28924</v>
      </c>
      <c r="H25">
        <v>2.5999999999999998E-10</v>
      </c>
      <c r="I25">
        <v>1.6199999999999999E-8</v>
      </c>
      <c r="J25" s="3">
        <v>7.02</v>
      </c>
      <c r="K25">
        <v>2.4400000000000001E-7</v>
      </c>
      <c r="L25">
        <v>1.44E-8</v>
      </c>
      <c r="M25">
        <v>3.2799999999999999E-11</v>
      </c>
    </row>
    <row r="26" spans="1:13" x14ac:dyDescent="0.25">
      <c r="A26" t="s">
        <v>140</v>
      </c>
      <c r="B26" t="s">
        <v>165</v>
      </c>
      <c r="C26" s="2">
        <v>3.3000000000000002E-2</v>
      </c>
      <c r="D26">
        <v>18</v>
      </c>
      <c r="E26">
        <v>540</v>
      </c>
      <c r="F26">
        <v>306</v>
      </c>
      <c r="G26">
        <v>28924</v>
      </c>
      <c r="H26">
        <v>6.9900000000000005E-5</v>
      </c>
      <c r="I26">
        <v>1.17E-3</v>
      </c>
      <c r="J26" s="3">
        <v>3.15</v>
      </c>
      <c r="K26">
        <v>6.3399999999999998E-2</v>
      </c>
      <c r="L26">
        <v>1.0399999999999999E-3</v>
      </c>
      <c r="M26">
        <v>2.0999999999999999E-5</v>
      </c>
    </row>
    <row r="27" spans="1:13" x14ac:dyDescent="0.25">
      <c r="A27" t="s">
        <v>140</v>
      </c>
      <c r="B27" t="s">
        <v>166</v>
      </c>
      <c r="C27" s="2">
        <v>2.9300000000000003E-2</v>
      </c>
      <c r="D27">
        <v>16</v>
      </c>
      <c r="E27">
        <v>540</v>
      </c>
      <c r="F27">
        <v>329</v>
      </c>
      <c r="G27">
        <v>28924</v>
      </c>
      <c r="H27">
        <v>1.41E-3</v>
      </c>
      <c r="I27">
        <v>1.8100000000000002E-2</v>
      </c>
      <c r="J27" s="3">
        <v>2.6</v>
      </c>
      <c r="K27">
        <v>0.73399999999999999</v>
      </c>
      <c r="L27">
        <v>1.61E-2</v>
      </c>
      <c r="M27">
        <v>5.1599999999999997E-4</v>
      </c>
    </row>
    <row r="28" spans="1:13" x14ac:dyDescent="0.25">
      <c r="A28" t="s">
        <v>140</v>
      </c>
      <c r="B28" t="s">
        <v>167</v>
      </c>
      <c r="C28" s="2">
        <v>2.75E-2</v>
      </c>
      <c r="D28">
        <v>15</v>
      </c>
      <c r="E28">
        <v>540</v>
      </c>
      <c r="F28">
        <v>292</v>
      </c>
      <c r="G28">
        <v>28924</v>
      </c>
      <c r="H28">
        <v>1.2600000000000001E-3</v>
      </c>
      <c r="I28">
        <v>1.6400000000000001E-2</v>
      </c>
      <c r="J28" s="3">
        <v>2.75</v>
      </c>
      <c r="K28">
        <v>0.69299999999999995</v>
      </c>
      <c r="L28">
        <v>1.46E-2</v>
      </c>
      <c r="M28">
        <v>4.3399999999999998E-4</v>
      </c>
    </row>
    <row r="29" spans="1:13" x14ac:dyDescent="0.25">
      <c r="A29" t="s">
        <v>140</v>
      </c>
      <c r="B29" t="s">
        <v>168</v>
      </c>
      <c r="C29" s="2">
        <v>2.5600000000000001E-2</v>
      </c>
      <c r="D29">
        <v>14</v>
      </c>
      <c r="E29">
        <v>540</v>
      </c>
      <c r="F29">
        <v>301</v>
      </c>
      <c r="G29">
        <v>28924</v>
      </c>
      <c r="H29">
        <v>4.5199999999999997E-3</v>
      </c>
      <c r="I29">
        <v>4.8099999999999997E-2</v>
      </c>
      <c r="J29" s="3">
        <v>2.4900000000000002</v>
      </c>
      <c r="K29">
        <v>0.98599999999999999</v>
      </c>
      <c r="L29">
        <v>4.2700000000000002E-2</v>
      </c>
      <c r="M29">
        <v>1.72E-3</v>
      </c>
    </row>
    <row r="30" spans="1:13" x14ac:dyDescent="0.25">
      <c r="A30" t="s">
        <v>140</v>
      </c>
      <c r="B30" t="s">
        <v>169</v>
      </c>
      <c r="C30" s="2">
        <v>2.5600000000000001E-2</v>
      </c>
      <c r="D30">
        <v>14</v>
      </c>
      <c r="E30">
        <v>540</v>
      </c>
      <c r="F30">
        <v>144</v>
      </c>
      <c r="G30">
        <v>28924</v>
      </c>
      <c r="H30">
        <v>3.23E-6</v>
      </c>
      <c r="I30">
        <v>6.8700000000000003E-5</v>
      </c>
      <c r="J30" s="3">
        <v>5.21</v>
      </c>
      <c r="K30">
        <v>3.0200000000000001E-3</v>
      </c>
      <c r="L30">
        <v>6.0999999999999999E-5</v>
      </c>
      <c r="M30">
        <v>5.6599999999999996E-7</v>
      </c>
    </row>
    <row r="31" spans="1:13" x14ac:dyDescent="0.25">
      <c r="A31" t="s">
        <v>140</v>
      </c>
      <c r="B31" t="s">
        <v>170</v>
      </c>
      <c r="C31" s="2">
        <v>2.5600000000000001E-2</v>
      </c>
      <c r="D31">
        <v>14</v>
      </c>
      <c r="E31">
        <v>540</v>
      </c>
      <c r="F31">
        <v>83</v>
      </c>
      <c r="G31">
        <v>28924</v>
      </c>
      <c r="H31">
        <v>4.56E-9</v>
      </c>
      <c r="I31">
        <v>1.8E-7</v>
      </c>
      <c r="J31" s="3">
        <v>9.0299999999999994</v>
      </c>
      <c r="K31">
        <v>4.2699999999999998E-6</v>
      </c>
      <c r="L31">
        <v>1.6E-7</v>
      </c>
      <c r="M31">
        <v>4.3000000000000001E-10</v>
      </c>
    </row>
    <row r="32" spans="1:13" x14ac:dyDescent="0.25">
      <c r="A32" t="s">
        <v>140</v>
      </c>
      <c r="B32" t="s">
        <v>171</v>
      </c>
      <c r="C32" s="2">
        <v>2.5600000000000001E-2</v>
      </c>
      <c r="D32">
        <v>14</v>
      </c>
      <c r="E32">
        <v>540</v>
      </c>
      <c r="F32">
        <v>76</v>
      </c>
      <c r="G32">
        <v>28924</v>
      </c>
      <c r="H32">
        <v>1.4800000000000001E-9</v>
      </c>
      <c r="I32">
        <v>6.5999999999999995E-8</v>
      </c>
      <c r="J32" s="3">
        <v>9.8699999999999992</v>
      </c>
      <c r="K32">
        <v>1.39E-6</v>
      </c>
      <c r="L32">
        <v>5.8700000000000003E-8</v>
      </c>
      <c r="M32">
        <v>1.26E-10</v>
      </c>
    </row>
    <row r="33" spans="1:13" x14ac:dyDescent="0.25">
      <c r="A33" t="s">
        <v>140</v>
      </c>
      <c r="B33" t="s">
        <v>172</v>
      </c>
      <c r="C33" s="2">
        <v>2.5600000000000001E-2</v>
      </c>
      <c r="D33">
        <v>14</v>
      </c>
      <c r="E33">
        <v>540</v>
      </c>
      <c r="F33">
        <v>70</v>
      </c>
      <c r="G33">
        <v>28924</v>
      </c>
      <c r="H33">
        <v>5.1E-10</v>
      </c>
      <c r="I33">
        <v>2.81E-8</v>
      </c>
      <c r="J33" s="3">
        <v>10.71</v>
      </c>
      <c r="K33">
        <v>4.7700000000000005E-7</v>
      </c>
      <c r="L33">
        <v>2.4999999999999999E-8</v>
      </c>
      <c r="M33">
        <v>3.9199999999999998E-11</v>
      </c>
    </row>
    <row r="34" spans="1:13" x14ac:dyDescent="0.25">
      <c r="A34" t="s">
        <v>140</v>
      </c>
      <c r="B34" t="s">
        <v>173</v>
      </c>
      <c r="C34" s="2">
        <v>2.3799999999999998E-2</v>
      </c>
      <c r="D34">
        <v>13</v>
      </c>
      <c r="E34">
        <v>540</v>
      </c>
      <c r="F34">
        <v>228</v>
      </c>
      <c r="G34">
        <v>28924</v>
      </c>
      <c r="H34">
        <v>1.2600000000000001E-3</v>
      </c>
      <c r="I34">
        <v>1.6400000000000001E-2</v>
      </c>
      <c r="J34" s="3">
        <v>3.05</v>
      </c>
      <c r="K34">
        <v>0.69199999999999995</v>
      </c>
      <c r="L34">
        <v>1.46E-2</v>
      </c>
      <c r="M34">
        <v>3.88E-4</v>
      </c>
    </row>
    <row r="35" spans="1:13" x14ac:dyDescent="0.25">
      <c r="A35" t="s">
        <v>140</v>
      </c>
      <c r="B35" t="s">
        <v>174</v>
      </c>
      <c r="C35" s="2">
        <v>2.3799999999999998E-2</v>
      </c>
      <c r="D35">
        <v>13</v>
      </c>
      <c r="E35">
        <v>540</v>
      </c>
      <c r="F35">
        <v>228</v>
      </c>
      <c r="G35">
        <v>28924</v>
      </c>
      <c r="H35">
        <v>1.2600000000000001E-3</v>
      </c>
      <c r="I35">
        <v>1.6400000000000001E-2</v>
      </c>
      <c r="J35" s="3">
        <v>3.05</v>
      </c>
      <c r="K35">
        <v>0.69199999999999995</v>
      </c>
      <c r="L35">
        <v>1.46E-2</v>
      </c>
      <c r="M35">
        <v>3.88E-4</v>
      </c>
    </row>
    <row r="36" spans="1:13" x14ac:dyDescent="0.25">
      <c r="A36" t="s">
        <v>140</v>
      </c>
      <c r="B36" t="s">
        <v>175</v>
      </c>
      <c r="C36" s="2">
        <v>2.3799999999999998E-2</v>
      </c>
      <c r="D36">
        <v>13</v>
      </c>
      <c r="E36">
        <v>540</v>
      </c>
      <c r="F36">
        <v>92</v>
      </c>
      <c r="G36">
        <v>28924</v>
      </c>
      <c r="H36">
        <v>1.4600000000000001E-7</v>
      </c>
      <c r="I36">
        <v>3.8999999999999999E-6</v>
      </c>
      <c r="J36" s="3">
        <v>7.57</v>
      </c>
      <c r="K36">
        <v>1.36E-4</v>
      </c>
      <c r="L36">
        <v>3.4599999999999999E-6</v>
      </c>
      <c r="M36">
        <v>1.6899999999999999E-8</v>
      </c>
    </row>
    <row r="37" spans="1:13" x14ac:dyDescent="0.25">
      <c r="A37" t="s">
        <v>140</v>
      </c>
      <c r="B37" t="s">
        <v>176</v>
      </c>
      <c r="C37" s="2">
        <v>2.3799999999999998E-2</v>
      </c>
      <c r="D37">
        <v>13</v>
      </c>
      <c r="E37">
        <v>540</v>
      </c>
      <c r="F37">
        <v>72</v>
      </c>
      <c r="G37">
        <v>28924</v>
      </c>
      <c r="H37">
        <v>8.6399999999999999E-9</v>
      </c>
      <c r="I37">
        <v>3.1100000000000002E-7</v>
      </c>
      <c r="J37" s="3">
        <v>9.67</v>
      </c>
      <c r="K37">
        <v>8.0900000000000005E-6</v>
      </c>
      <c r="L37">
        <v>2.7700000000000001E-7</v>
      </c>
      <c r="M37">
        <v>7.5299999999999998E-10</v>
      </c>
    </row>
    <row r="38" spans="1:13" x14ac:dyDescent="0.25">
      <c r="A38" t="s">
        <v>140</v>
      </c>
      <c r="B38" t="s">
        <v>177</v>
      </c>
      <c r="C38" s="2">
        <v>2.2000000000000002E-2</v>
      </c>
      <c r="D38">
        <v>12</v>
      </c>
      <c r="E38">
        <v>540</v>
      </c>
      <c r="F38">
        <v>244</v>
      </c>
      <c r="G38">
        <v>28924</v>
      </c>
      <c r="H38">
        <v>6.3400000000000001E-3</v>
      </c>
      <c r="I38">
        <v>6.3100000000000003E-2</v>
      </c>
      <c r="J38" s="3">
        <v>2.63</v>
      </c>
      <c r="K38">
        <v>0.997</v>
      </c>
      <c r="L38">
        <v>5.6099999999999997E-2</v>
      </c>
      <c r="M38">
        <v>2.2699999999999999E-3</v>
      </c>
    </row>
    <row r="39" spans="1:13" x14ac:dyDescent="0.25">
      <c r="A39" t="s">
        <v>140</v>
      </c>
      <c r="B39" t="s">
        <v>178</v>
      </c>
      <c r="C39" s="2">
        <v>2.2000000000000002E-2</v>
      </c>
      <c r="D39">
        <v>12</v>
      </c>
      <c r="E39">
        <v>540</v>
      </c>
      <c r="F39">
        <v>108</v>
      </c>
      <c r="G39">
        <v>28924</v>
      </c>
      <c r="H39">
        <v>5.75E-6</v>
      </c>
      <c r="I39">
        <v>1.15E-4</v>
      </c>
      <c r="J39" s="3">
        <v>5.95</v>
      </c>
      <c r="K39">
        <v>5.3699999999999998E-3</v>
      </c>
      <c r="L39">
        <v>1.02E-4</v>
      </c>
      <c r="M39">
        <v>8.7199999999999997E-7</v>
      </c>
    </row>
    <row r="40" spans="1:13" x14ac:dyDescent="0.25">
      <c r="A40" t="s">
        <v>140</v>
      </c>
      <c r="B40" t="s">
        <v>179</v>
      </c>
      <c r="C40" s="2">
        <v>2.0099999999999996E-2</v>
      </c>
      <c r="D40">
        <v>11</v>
      </c>
      <c r="E40">
        <v>540</v>
      </c>
      <c r="F40">
        <v>218</v>
      </c>
      <c r="G40">
        <v>28924</v>
      </c>
      <c r="H40">
        <v>8.0300000000000007E-3</v>
      </c>
      <c r="I40">
        <v>7.5899999999999995E-2</v>
      </c>
      <c r="J40" s="3">
        <v>2.7</v>
      </c>
      <c r="K40">
        <v>0.999</v>
      </c>
      <c r="L40">
        <v>6.7500000000000004E-2</v>
      </c>
      <c r="M40">
        <v>2.8E-3</v>
      </c>
    </row>
    <row r="41" spans="1:13" x14ac:dyDescent="0.25">
      <c r="A41" t="s">
        <v>140</v>
      </c>
      <c r="B41" t="s">
        <v>180</v>
      </c>
      <c r="C41" s="2">
        <v>2.0099999999999996E-2</v>
      </c>
      <c r="D41">
        <v>11</v>
      </c>
      <c r="E41">
        <v>540</v>
      </c>
      <c r="F41">
        <v>165</v>
      </c>
      <c r="G41">
        <v>28924</v>
      </c>
      <c r="H41">
        <v>1.1100000000000001E-3</v>
      </c>
      <c r="I41">
        <v>1.52E-2</v>
      </c>
      <c r="J41" s="3">
        <v>3.57</v>
      </c>
      <c r="K41">
        <v>0.64500000000000002</v>
      </c>
      <c r="L41">
        <v>1.35E-2</v>
      </c>
      <c r="M41">
        <v>2.8800000000000001E-4</v>
      </c>
    </row>
    <row r="42" spans="1:13" x14ac:dyDescent="0.25">
      <c r="A42" t="s">
        <v>140</v>
      </c>
      <c r="B42" t="s">
        <v>181</v>
      </c>
      <c r="C42" s="2">
        <v>2.0099999999999996E-2</v>
      </c>
      <c r="D42">
        <v>11</v>
      </c>
      <c r="E42">
        <v>540</v>
      </c>
      <c r="F42">
        <v>129</v>
      </c>
      <c r="G42">
        <v>28924</v>
      </c>
      <c r="H42">
        <v>1.5799999999999999E-4</v>
      </c>
      <c r="I42">
        <v>2.5500000000000002E-3</v>
      </c>
      <c r="J42" s="3">
        <v>4.57</v>
      </c>
      <c r="K42">
        <v>0.13700000000000001</v>
      </c>
      <c r="L42">
        <v>2.2599999999999999E-3</v>
      </c>
      <c r="M42">
        <v>3.18E-5</v>
      </c>
    </row>
    <row r="43" spans="1:13" x14ac:dyDescent="0.25">
      <c r="A43" t="s">
        <v>140</v>
      </c>
      <c r="B43" t="s">
        <v>182</v>
      </c>
      <c r="C43" s="2">
        <v>2.0099999999999996E-2</v>
      </c>
      <c r="D43">
        <v>11</v>
      </c>
      <c r="E43">
        <v>540</v>
      </c>
      <c r="F43">
        <v>92</v>
      </c>
      <c r="G43">
        <v>28924</v>
      </c>
      <c r="H43">
        <v>8.5299999999999996E-6</v>
      </c>
      <c r="I43">
        <v>1.63E-4</v>
      </c>
      <c r="J43" s="3">
        <v>6.4</v>
      </c>
      <c r="K43">
        <v>7.9500000000000005E-3</v>
      </c>
      <c r="L43">
        <v>1.45E-4</v>
      </c>
      <c r="M43">
        <v>1.19E-6</v>
      </c>
    </row>
    <row r="44" spans="1:13" x14ac:dyDescent="0.25">
      <c r="A44" t="s">
        <v>140</v>
      </c>
      <c r="B44" t="s">
        <v>183</v>
      </c>
      <c r="C44" s="2">
        <v>1.83E-2</v>
      </c>
      <c r="D44">
        <v>10</v>
      </c>
      <c r="E44">
        <v>540</v>
      </c>
      <c r="F44">
        <v>108</v>
      </c>
      <c r="G44">
        <v>28924</v>
      </c>
      <c r="H44">
        <v>1.94E-4</v>
      </c>
      <c r="I44">
        <v>3.0699999999999998E-3</v>
      </c>
      <c r="J44" s="3">
        <v>4.96</v>
      </c>
      <c r="K44">
        <v>0.16600000000000001</v>
      </c>
      <c r="L44">
        <v>2.7299999999999998E-3</v>
      </c>
      <c r="M44">
        <v>3.57E-5</v>
      </c>
    </row>
    <row r="45" spans="1:13" x14ac:dyDescent="0.25">
      <c r="A45" t="s">
        <v>140</v>
      </c>
      <c r="B45" t="s">
        <v>184</v>
      </c>
      <c r="C45" s="2">
        <v>1.83E-2</v>
      </c>
      <c r="D45">
        <v>10</v>
      </c>
      <c r="E45">
        <v>540</v>
      </c>
      <c r="F45">
        <v>82</v>
      </c>
      <c r="G45">
        <v>28924</v>
      </c>
      <c r="H45">
        <v>2.2200000000000001E-5</v>
      </c>
      <c r="I45">
        <v>4.0000000000000002E-4</v>
      </c>
      <c r="J45" s="3">
        <v>6.53</v>
      </c>
      <c r="K45">
        <v>2.06E-2</v>
      </c>
      <c r="L45">
        <v>3.5599999999999998E-4</v>
      </c>
      <c r="M45">
        <v>3.0400000000000001E-6</v>
      </c>
    </row>
    <row r="46" spans="1:13" x14ac:dyDescent="0.25">
      <c r="A46" t="s">
        <v>140</v>
      </c>
      <c r="B46" t="s">
        <v>185</v>
      </c>
      <c r="C46" s="2">
        <v>1.83E-2</v>
      </c>
      <c r="D46">
        <v>10</v>
      </c>
      <c r="E46">
        <v>540</v>
      </c>
      <c r="F46">
        <v>57</v>
      </c>
      <c r="G46">
        <v>28924</v>
      </c>
      <c r="H46">
        <v>1.0300000000000001E-6</v>
      </c>
      <c r="I46">
        <v>2.3499999999999999E-5</v>
      </c>
      <c r="J46" s="3">
        <v>9.4</v>
      </c>
      <c r="K46">
        <v>9.6400000000000001E-4</v>
      </c>
      <c r="L46">
        <v>2.09E-5</v>
      </c>
      <c r="M46">
        <v>9.3100000000000006E-8</v>
      </c>
    </row>
    <row r="47" spans="1:13" x14ac:dyDescent="0.25">
      <c r="A47" t="s">
        <v>140</v>
      </c>
      <c r="B47" t="s">
        <v>186</v>
      </c>
      <c r="C47" s="2">
        <v>1.83E-2</v>
      </c>
      <c r="D47">
        <v>10</v>
      </c>
      <c r="E47">
        <v>540</v>
      </c>
      <c r="F47">
        <v>54</v>
      </c>
      <c r="G47">
        <v>28924</v>
      </c>
      <c r="H47">
        <v>6.4000000000000001E-7</v>
      </c>
      <c r="I47">
        <v>1.5E-5</v>
      </c>
      <c r="J47" s="3">
        <v>9.92</v>
      </c>
      <c r="K47">
        <v>5.9900000000000003E-4</v>
      </c>
      <c r="L47">
        <v>1.33E-5</v>
      </c>
      <c r="M47">
        <v>5.4200000000000002E-8</v>
      </c>
    </row>
    <row r="48" spans="1:13" x14ac:dyDescent="0.25">
      <c r="A48" t="s">
        <v>140</v>
      </c>
      <c r="B48" t="s">
        <v>187</v>
      </c>
      <c r="C48" s="2">
        <v>1.83E-2</v>
      </c>
      <c r="D48">
        <v>10</v>
      </c>
      <c r="E48">
        <v>540</v>
      </c>
      <c r="F48">
        <v>49</v>
      </c>
      <c r="G48">
        <v>28924</v>
      </c>
      <c r="H48">
        <v>2.6800000000000002E-7</v>
      </c>
      <c r="I48">
        <v>6.9800000000000001E-6</v>
      </c>
      <c r="J48" s="3">
        <v>10.93</v>
      </c>
      <c r="K48">
        <v>2.5099999999999998E-4</v>
      </c>
      <c r="L48">
        <v>6.1999999999999999E-6</v>
      </c>
      <c r="M48">
        <v>2.0199999999999999E-8</v>
      </c>
    </row>
    <row r="49" spans="1:13" x14ac:dyDescent="0.25">
      <c r="A49" t="s">
        <v>140</v>
      </c>
      <c r="B49" t="s">
        <v>188</v>
      </c>
      <c r="C49" s="2">
        <v>1.83E-2</v>
      </c>
      <c r="D49">
        <v>10</v>
      </c>
      <c r="E49">
        <v>540</v>
      </c>
      <c r="F49">
        <v>43</v>
      </c>
      <c r="G49">
        <v>28924</v>
      </c>
      <c r="H49">
        <v>8.1400000000000001E-8</v>
      </c>
      <c r="I49">
        <v>2.4700000000000001E-6</v>
      </c>
      <c r="J49" s="3">
        <v>12.46</v>
      </c>
      <c r="K49">
        <v>7.6199999999999995E-5</v>
      </c>
      <c r="L49">
        <v>2.2000000000000001E-6</v>
      </c>
      <c r="M49">
        <v>5.2199999999999998E-9</v>
      </c>
    </row>
    <row r="50" spans="1:13" x14ac:dyDescent="0.25">
      <c r="A50" t="s">
        <v>140</v>
      </c>
      <c r="B50" t="s">
        <v>189</v>
      </c>
      <c r="C50" s="2">
        <v>1.83E-2</v>
      </c>
      <c r="D50">
        <v>10</v>
      </c>
      <c r="E50">
        <v>540</v>
      </c>
      <c r="F50">
        <v>38</v>
      </c>
      <c r="G50">
        <v>28924</v>
      </c>
      <c r="H50">
        <v>2.5600000000000001E-8</v>
      </c>
      <c r="I50">
        <v>8.54E-7</v>
      </c>
      <c r="J50" s="3">
        <v>14.1</v>
      </c>
      <c r="K50">
        <v>2.3900000000000002E-5</v>
      </c>
      <c r="L50">
        <v>7.5899999999999995E-7</v>
      </c>
      <c r="M50">
        <v>1.3999999999999999E-9</v>
      </c>
    </row>
    <row r="51" spans="1:13" x14ac:dyDescent="0.25">
      <c r="A51" t="s">
        <v>140</v>
      </c>
      <c r="B51" t="s">
        <v>190</v>
      </c>
      <c r="C51" s="2">
        <v>1.83E-2</v>
      </c>
      <c r="D51">
        <v>10</v>
      </c>
      <c r="E51">
        <v>540</v>
      </c>
      <c r="F51">
        <v>30</v>
      </c>
      <c r="G51">
        <v>28924</v>
      </c>
      <c r="H51">
        <v>2.5599999999999998E-9</v>
      </c>
      <c r="I51">
        <v>1.09E-7</v>
      </c>
      <c r="J51" s="3">
        <v>17.850000000000001</v>
      </c>
      <c r="K51">
        <v>2.3999999999999999E-6</v>
      </c>
      <c r="L51">
        <v>9.6900000000000001E-8</v>
      </c>
      <c r="M51">
        <v>1.02E-10</v>
      </c>
    </row>
    <row r="52" spans="1:13" x14ac:dyDescent="0.25">
      <c r="A52" t="s">
        <v>140</v>
      </c>
      <c r="B52" t="s">
        <v>191</v>
      </c>
      <c r="C52" s="2">
        <v>1.83E-2</v>
      </c>
      <c r="D52">
        <v>10</v>
      </c>
      <c r="E52">
        <v>540</v>
      </c>
      <c r="F52">
        <v>27</v>
      </c>
      <c r="G52">
        <v>28924</v>
      </c>
      <c r="H52">
        <v>8.8199999999999995E-10</v>
      </c>
      <c r="I52">
        <v>4.1299999999999999E-8</v>
      </c>
      <c r="J52" s="3">
        <v>19.84</v>
      </c>
      <c r="K52">
        <v>8.2500000000000004E-7</v>
      </c>
      <c r="L52">
        <v>3.6699999999999998E-8</v>
      </c>
      <c r="M52">
        <v>3E-11</v>
      </c>
    </row>
    <row r="53" spans="1:13" x14ac:dyDescent="0.25">
      <c r="A53" t="s">
        <v>140</v>
      </c>
      <c r="B53" t="s">
        <v>192</v>
      </c>
      <c r="C53" s="2">
        <v>1.83E-2</v>
      </c>
      <c r="D53">
        <v>10</v>
      </c>
      <c r="E53">
        <v>540</v>
      </c>
      <c r="F53">
        <v>26</v>
      </c>
      <c r="G53">
        <v>28924</v>
      </c>
      <c r="H53">
        <v>5.98E-10</v>
      </c>
      <c r="I53">
        <v>3.1100000000000001E-8</v>
      </c>
      <c r="J53" s="3">
        <v>20.6</v>
      </c>
      <c r="K53">
        <v>5.5899999999999996E-7</v>
      </c>
      <c r="L53">
        <v>2.7599999999999999E-8</v>
      </c>
      <c r="M53">
        <v>1.9199999999999999E-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01D68F-EC14-49A1-A844-230FB163263B}">
  <dimension ref="A1:M28"/>
  <sheetViews>
    <sheetView workbookViewId="0">
      <selection activeCell="R26" sqref="R26"/>
    </sheetView>
  </sheetViews>
  <sheetFormatPr defaultRowHeight="15" x14ac:dyDescent="0.25"/>
  <cols>
    <col min="1" max="1" width="15.7109375" bestFit="1" customWidth="1"/>
    <col min="2" max="2" width="41.28515625" bestFit="1" customWidth="1"/>
  </cols>
  <sheetData>
    <row r="1" spans="1:13" x14ac:dyDescent="0.25">
      <c r="A1" s="4" t="s">
        <v>0</v>
      </c>
      <c r="B1" s="4" t="s">
        <v>1</v>
      </c>
      <c r="C1" s="4" t="s">
        <v>2</v>
      </c>
      <c r="D1" s="4" t="s">
        <v>3</v>
      </c>
      <c r="E1" s="4" t="s">
        <v>4</v>
      </c>
      <c r="F1" s="4" t="s">
        <v>5</v>
      </c>
      <c r="G1" s="4" t="s">
        <v>6</v>
      </c>
      <c r="H1" s="4" t="s">
        <v>7</v>
      </c>
      <c r="I1" s="4" t="s">
        <v>8</v>
      </c>
      <c r="J1" s="4" t="s">
        <v>9</v>
      </c>
      <c r="K1" s="4" t="s">
        <v>10</v>
      </c>
      <c r="L1" s="4" t="s">
        <v>11</v>
      </c>
      <c r="M1" s="4" t="s">
        <v>12</v>
      </c>
    </row>
    <row r="2" spans="1:13" x14ac:dyDescent="0.25">
      <c r="A2" t="s">
        <v>193</v>
      </c>
      <c r="B2" t="s">
        <v>194</v>
      </c>
      <c r="C2" s="2">
        <v>0.23260000000000003</v>
      </c>
      <c r="D2">
        <v>127</v>
      </c>
      <c r="E2">
        <v>389</v>
      </c>
      <c r="F2">
        <v>1650</v>
      </c>
      <c r="G2">
        <v>9565</v>
      </c>
      <c r="H2">
        <v>6.4599999999999997E-14</v>
      </c>
      <c r="I2">
        <v>2.5900000000000001E-12</v>
      </c>
      <c r="J2" s="3">
        <v>1.89</v>
      </c>
      <c r="K2">
        <v>1.8100000000000001E-11</v>
      </c>
      <c r="L2">
        <v>2.28E-12</v>
      </c>
      <c r="M2">
        <v>3.2700000000000002E-14</v>
      </c>
    </row>
    <row r="3" spans="1:13" x14ac:dyDescent="0.25">
      <c r="A3" t="s">
        <v>193</v>
      </c>
      <c r="B3" t="s">
        <v>195</v>
      </c>
      <c r="C3" s="2">
        <v>0.12269999999999999</v>
      </c>
      <c r="D3">
        <v>67</v>
      </c>
      <c r="E3">
        <v>389</v>
      </c>
      <c r="F3">
        <v>334</v>
      </c>
      <c r="G3">
        <v>9565</v>
      </c>
      <c r="H3">
        <v>2.84E-28</v>
      </c>
      <c r="I3">
        <v>3.9800000000000002E-26</v>
      </c>
      <c r="J3" s="3">
        <v>4.93</v>
      </c>
      <c r="K3">
        <v>7.9600000000000004E-26</v>
      </c>
      <c r="L3">
        <v>3.5099999999999998E-26</v>
      </c>
      <c r="M3">
        <v>4.8199999999999998E-29</v>
      </c>
    </row>
    <row r="4" spans="1:13" x14ac:dyDescent="0.25">
      <c r="A4" t="s">
        <v>193</v>
      </c>
      <c r="B4" t="s">
        <v>196</v>
      </c>
      <c r="C4" s="2">
        <v>0.11720000000000001</v>
      </c>
      <c r="D4">
        <v>64</v>
      </c>
      <c r="E4">
        <v>389</v>
      </c>
      <c r="F4">
        <v>265</v>
      </c>
      <c r="G4">
        <v>9565</v>
      </c>
      <c r="H4">
        <v>7.6199999999999998E-32</v>
      </c>
      <c r="I4">
        <v>2.1299999999999999E-29</v>
      </c>
      <c r="J4" s="3">
        <v>5.94</v>
      </c>
      <c r="K4">
        <v>2.1299999999999999E-29</v>
      </c>
      <c r="L4">
        <v>1.8799999999999999E-29</v>
      </c>
      <c r="M4">
        <v>1.02E-32</v>
      </c>
    </row>
    <row r="5" spans="1:13" x14ac:dyDescent="0.25">
      <c r="A5" t="s">
        <v>193</v>
      </c>
      <c r="B5" t="s">
        <v>197</v>
      </c>
      <c r="C5" s="2">
        <v>5.4900000000000004E-2</v>
      </c>
      <c r="D5">
        <v>30</v>
      </c>
      <c r="E5">
        <v>389</v>
      </c>
      <c r="F5">
        <v>270</v>
      </c>
      <c r="G5">
        <v>9565</v>
      </c>
      <c r="H5">
        <v>1.5E-6</v>
      </c>
      <c r="I5">
        <v>3.2299999999999999E-5</v>
      </c>
      <c r="J5" s="3">
        <v>2.73</v>
      </c>
      <c r="K5">
        <v>4.2000000000000002E-4</v>
      </c>
      <c r="L5">
        <v>2.8500000000000002E-5</v>
      </c>
      <c r="M5">
        <v>4.9800000000000004E-7</v>
      </c>
    </row>
    <row r="6" spans="1:13" x14ac:dyDescent="0.25">
      <c r="A6" t="s">
        <v>193</v>
      </c>
      <c r="B6" t="s">
        <v>198</v>
      </c>
      <c r="C6" s="2">
        <v>4.9500000000000002E-2</v>
      </c>
      <c r="D6">
        <v>27</v>
      </c>
      <c r="E6">
        <v>389</v>
      </c>
      <c r="F6">
        <v>308</v>
      </c>
      <c r="G6">
        <v>9565</v>
      </c>
      <c r="H6">
        <v>3.1799999999999998E-4</v>
      </c>
      <c r="I6">
        <v>3.7100000000000002E-3</v>
      </c>
      <c r="J6" s="3">
        <v>2.16</v>
      </c>
      <c r="K6">
        <v>8.5300000000000001E-2</v>
      </c>
      <c r="L6">
        <v>3.2799999999999999E-3</v>
      </c>
      <c r="M6">
        <v>1.37E-4</v>
      </c>
    </row>
    <row r="7" spans="1:13" x14ac:dyDescent="0.25">
      <c r="A7" t="s">
        <v>193</v>
      </c>
      <c r="B7" t="s">
        <v>199</v>
      </c>
      <c r="C7" s="2">
        <v>4.58E-2</v>
      </c>
      <c r="D7">
        <v>25</v>
      </c>
      <c r="E7">
        <v>389</v>
      </c>
      <c r="F7">
        <v>252</v>
      </c>
      <c r="G7">
        <v>9565</v>
      </c>
      <c r="H7">
        <v>8.7200000000000005E-5</v>
      </c>
      <c r="I7">
        <v>1.1100000000000001E-3</v>
      </c>
      <c r="J7" s="3">
        <v>2.44</v>
      </c>
      <c r="K7">
        <v>2.41E-2</v>
      </c>
      <c r="L7">
        <v>9.7900000000000005E-4</v>
      </c>
      <c r="M7">
        <v>3.29E-5</v>
      </c>
    </row>
    <row r="8" spans="1:13" x14ac:dyDescent="0.25">
      <c r="A8" t="s">
        <v>193</v>
      </c>
      <c r="B8" t="s">
        <v>200</v>
      </c>
      <c r="C8" s="2">
        <v>4.58E-2</v>
      </c>
      <c r="D8">
        <v>25</v>
      </c>
      <c r="E8">
        <v>389</v>
      </c>
      <c r="F8">
        <v>198</v>
      </c>
      <c r="G8">
        <v>9565</v>
      </c>
      <c r="H8">
        <v>1.4500000000000001E-6</v>
      </c>
      <c r="I8">
        <v>3.2299999999999999E-5</v>
      </c>
      <c r="J8" s="3">
        <v>3.1</v>
      </c>
      <c r="K8">
        <v>4.0700000000000003E-4</v>
      </c>
      <c r="L8">
        <v>2.8500000000000002E-5</v>
      </c>
      <c r="M8">
        <v>4.2199999999999999E-7</v>
      </c>
    </row>
    <row r="9" spans="1:13" x14ac:dyDescent="0.25">
      <c r="A9" t="s">
        <v>193</v>
      </c>
      <c r="B9" t="s">
        <v>201</v>
      </c>
      <c r="C9" s="2">
        <v>4.58E-2</v>
      </c>
      <c r="D9">
        <v>25</v>
      </c>
      <c r="E9">
        <v>389</v>
      </c>
      <c r="F9">
        <v>57</v>
      </c>
      <c r="G9">
        <v>9565</v>
      </c>
      <c r="H9">
        <v>4.0800000000000001E-19</v>
      </c>
      <c r="I9">
        <v>3.8099999999999999E-17</v>
      </c>
      <c r="J9" s="3">
        <v>10.78</v>
      </c>
      <c r="K9">
        <v>1.14E-16</v>
      </c>
      <c r="L9">
        <v>3.36E-17</v>
      </c>
      <c r="M9">
        <v>2.2799999999999999E-20</v>
      </c>
    </row>
    <row r="10" spans="1:13" x14ac:dyDescent="0.25">
      <c r="A10" t="s">
        <v>193</v>
      </c>
      <c r="B10" t="s">
        <v>202</v>
      </c>
      <c r="C10" s="2">
        <v>4.2099999999999999E-2</v>
      </c>
      <c r="D10">
        <v>23</v>
      </c>
      <c r="E10">
        <v>389</v>
      </c>
      <c r="F10">
        <v>122</v>
      </c>
      <c r="G10">
        <v>9565</v>
      </c>
      <c r="H10">
        <v>2.9899999999999998E-9</v>
      </c>
      <c r="I10">
        <v>9.2900000000000005E-8</v>
      </c>
      <c r="J10" s="3">
        <v>4.6399999999999997</v>
      </c>
      <c r="K10">
        <v>8.3600000000000002E-7</v>
      </c>
      <c r="L10">
        <v>8.2000000000000006E-8</v>
      </c>
      <c r="M10">
        <v>5.4499999999999998E-10</v>
      </c>
    </row>
    <row r="11" spans="1:13" x14ac:dyDescent="0.25">
      <c r="A11" t="s">
        <v>193</v>
      </c>
      <c r="B11" t="s">
        <v>203</v>
      </c>
      <c r="C11" s="2">
        <v>4.2099999999999999E-2</v>
      </c>
      <c r="D11">
        <v>23</v>
      </c>
      <c r="E11">
        <v>389</v>
      </c>
      <c r="F11">
        <v>87</v>
      </c>
      <c r="G11">
        <v>9565</v>
      </c>
      <c r="H11">
        <v>2.6700000000000001E-12</v>
      </c>
      <c r="I11">
        <v>9.3600000000000005E-11</v>
      </c>
      <c r="J11" s="3">
        <v>6.5</v>
      </c>
      <c r="K11">
        <v>7.49E-10</v>
      </c>
      <c r="L11">
        <v>8.2600000000000004E-11</v>
      </c>
      <c r="M11">
        <v>3.1800000000000001E-13</v>
      </c>
    </row>
    <row r="12" spans="1:13" x14ac:dyDescent="0.25">
      <c r="A12" t="s">
        <v>193</v>
      </c>
      <c r="B12" t="s">
        <v>204</v>
      </c>
      <c r="C12" s="2">
        <v>4.2099999999999999E-2</v>
      </c>
      <c r="D12">
        <v>23</v>
      </c>
      <c r="E12">
        <v>389</v>
      </c>
      <c r="F12">
        <v>62</v>
      </c>
      <c r="G12">
        <v>9565</v>
      </c>
      <c r="H12">
        <v>1.07E-15</v>
      </c>
      <c r="I12">
        <v>7.4799999999999994E-14</v>
      </c>
      <c r="J12" s="3">
        <v>9.1199999999999992</v>
      </c>
      <c r="K12">
        <v>3.1099999999999999E-13</v>
      </c>
      <c r="L12">
        <v>6.5999999999999996E-14</v>
      </c>
      <c r="M12">
        <v>7.0600000000000003E-17</v>
      </c>
    </row>
    <row r="13" spans="1:13" x14ac:dyDescent="0.25">
      <c r="A13" t="s">
        <v>193</v>
      </c>
      <c r="B13" t="s">
        <v>205</v>
      </c>
      <c r="C13" s="2">
        <v>3.6600000000000001E-2</v>
      </c>
      <c r="D13">
        <v>20</v>
      </c>
      <c r="E13">
        <v>389</v>
      </c>
      <c r="F13">
        <v>52</v>
      </c>
      <c r="G13">
        <v>9565</v>
      </c>
      <c r="H13">
        <v>5.1899999999999998E-14</v>
      </c>
      <c r="I13">
        <v>2.4200000000000002E-12</v>
      </c>
      <c r="J13" s="3">
        <v>9.4600000000000009</v>
      </c>
      <c r="K13">
        <v>1.45E-11</v>
      </c>
      <c r="L13">
        <v>2.13E-12</v>
      </c>
      <c r="M13">
        <v>3.6099999999999999E-15</v>
      </c>
    </row>
    <row r="14" spans="1:13" x14ac:dyDescent="0.25">
      <c r="A14" t="s">
        <v>193</v>
      </c>
      <c r="B14" t="s">
        <v>206</v>
      </c>
      <c r="C14" s="2">
        <v>3.4799999999999998E-2</v>
      </c>
      <c r="D14">
        <v>19</v>
      </c>
      <c r="E14">
        <v>389</v>
      </c>
      <c r="F14">
        <v>234</v>
      </c>
      <c r="G14">
        <v>9565</v>
      </c>
      <c r="H14">
        <v>6.8999999999999999E-3</v>
      </c>
      <c r="I14">
        <v>5.5199999999999999E-2</v>
      </c>
      <c r="J14" s="3">
        <v>2</v>
      </c>
      <c r="K14">
        <v>0.85599999999999998</v>
      </c>
      <c r="L14">
        <v>4.87E-2</v>
      </c>
      <c r="M14">
        <v>3.1900000000000001E-3</v>
      </c>
    </row>
    <row r="15" spans="1:13" x14ac:dyDescent="0.25">
      <c r="A15" t="s">
        <v>193</v>
      </c>
      <c r="B15" t="s">
        <v>207</v>
      </c>
      <c r="C15" s="2">
        <v>3.4799999999999998E-2</v>
      </c>
      <c r="D15">
        <v>19</v>
      </c>
      <c r="E15">
        <v>389</v>
      </c>
      <c r="F15">
        <v>232</v>
      </c>
      <c r="G15">
        <v>9565</v>
      </c>
      <c r="H15">
        <v>6.3299999999999997E-3</v>
      </c>
      <c r="I15">
        <v>5.21E-2</v>
      </c>
      <c r="J15" s="3">
        <v>2.0099999999999998</v>
      </c>
      <c r="K15">
        <v>0.83099999999999996</v>
      </c>
      <c r="L15">
        <v>4.5999999999999999E-2</v>
      </c>
      <c r="M15">
        <v>2.8999999999999998E-3</v>
      </c>
    </row>
    <row r="16" spans="1:13" x14ac:dyDescent="0.25">
      <c r="A16" t="s">
        <v>193</v>
      </c>
      <c r="B16" t="s">
        <v>208</v>
      </c>
      <c r="C16" s="2">
        <v>3.3000000000000002E-2</v>
      </c>
      <c r="D16">
        <v>18</v>
      </c>
      <c r="E16">
        <v>389</v>
      </c>
      <c r="F16">
        <v>170</v>
      </c>
      <c r="G16">
        <v>9565</v>
      </c>
      <c r="H16">
        <v>5.2800000000000004E-4</v>
      </c>
      <c r="I16">
        <v>5.6800000000000002E-3</v>
      </c>
      <c r="J16" s="3">
        <v>2.6</v>
      </c>
      <c r="K16">
        <v>0.13700000000000001</v>
      </c>
      <c r="L16">
        <v>5.0099999999999997E-3</v>
      </c>
      <c r="M16">
        <v>1.85E-4</v>
      </c>
    </row>
    <row r="17" spans="1:13" x14ac:dyDescent="0.25">
      <c r="A17" t="s">
        <v>193</v>
      </c>
      <c r="B17" t="s">
        <v>209</v>
      </c>
      <c r="C17" s="2">
        <v>3.1099999999999999E-2</v>
      </c>
      <c r="D17">
        <v>17</v>
      </c>
      <c r="E17">
        <v>389</v>
      </c>
      <c r="F17">
        <v>31</v>
      </c>
      <c r="G17">
        <v>9565</v>
      </c>
      <c r="H17">
        <v>6.8099999999999998E-15</v>
      </c>
      <c r="I17">
        <v>3.8099999999999999E-13</v>
      </c>
      <c r="J17" s="3">
        <v>13.48</v>
      </c>
      <c r="K17">
        <v>1.9E-12</v>
      </c>
      <c r="L17">
        <v>3.3599999999999998E-13</v>
      </c>
      <c r="M17">
        <v>2.46E-16</v>
      </c>
    </row>
    <row r="18" spans="1:13" x14ac:dyDescent="0.25">
      <c r="A18" t="s">
        <v>193</v>
      </c>
      <c r="B18" t="s">
        <v>210</v>
      </c>
      <c r="C18" s="2">
        <v>2.9300000000000003E-2</v>
      </c>
      <c r="D18">
        <v>16</v>
      </c>
      <c r="E18">
        <v>389</v>
      </c>
      <c r="F18">
        <v>175</v>
      </c>
      <c r="G18">
        <v>9565</v>
      </c>
      <c r="H18">
        <v>4.9699999999999996E-3</v>
      </c>
      <c r="I18">
        <v>4.3499999999999997E-2</v>
      </c>
      <c r="J18" s="3">
        <v>2.25</v>
      </c>
      <c r="K18">
        <v>0.752</v>
      </c>
      <c r="L18">
        <v>3.8399999999999997E-2</v>
      </c>
      <c r="M18">
        <v>2.0300000000000001E-3</v>
      </c>
    </row>
    <row r="19" spans="1:13" x14ac:dyDescent="0.25">
      <c r="A19" t="s">
        <v>193</v>
      </c>
      <c r="B19" t="s">
        <v>211</v>
      </c>
      <c r="C19" s="2">
        <v>2.75E-2</v>
      </c>
      <c r="D19">
        <v>15</v>
      </c>
      <c r="E19">
        <v>389</v>
      </c>
      <c r="F19">
        <v>89</v>
      </c>
      <c r="G19">
        <v>9565</v>
      </c>
      <c r="H19">
        <v>1.2300000000000001E-5</v>
      </c>
      <c r="I19">
        <v>1.9100000000000001E-4</v>
      </c>
      <c r="J19" s="3">
        <v>4.1399999999999997</v>
      </c>
      <c r="K19">
        <v>3.4299999999999999E-3</v>
      </c>
      <c r="L19">
        <v>1.6899999999999999E-4</v>
      </c>
      <c r="M19">
        <v>2.5600000000000001E-6</v>
      </c>
    </row>
    <row r="20" spans="1:13" x14ac:dyDescent="0.25">
      <c r="A20" t="s">
        <v>193</v>
      </c>
      <c r="B20" t="s">
        <v>212</v>
      </c>
      <c r="C20" s="2">
        <v>2.75E-2</v>
      </c>
      <c r="D20">
        <v>15</v>
      </c>
      <c r="E20">
        <v>389</v>
      </c>
      <c r="F20">
        <v>77</v>
      </c>
      <c r="G20">
        <v>9565</v>
      </c>
      <c r="H20">
        <v>2.1100000000000001E-6</v>
      </c>
      <c r="I20">
        <v>4.21E-5</v>
      </c>
      <c r="J20" s="3">
        <v>4.79</v>
      </c>
      <c r="K20">
        <v>5.9000000000000003E-4</v>
      </c>
      <c r="L20">
        <v>3.7200000000000003E-5</v>
      </c>
      <c r="M20">
        <v>3.6899999999999998E-7</v>
      </c>
    </row>
    <row r="21" spans="1:13" x14ac:dyDescent="0.25">
      <c r="A21" t="s">
        <v>193</v>
      </c>
      <c r="B21" t="s">
        <v>213</v>
      </c>
      <c r="C21" s="2">
        <v>2.5600000000000001E-2</v>
      </c>
      <c r="D21">
        <v>14</v>
      </c>
      <c r="E21">
        <v>389</v>
      </c>
      <c r="F21">
        <v>79</v>
      </c>
      <c r="G21">
        <v>9565</v>
      </c>
      <c r="H21">
        <v>1.52E-5</v>
      </c>
      <c r="I21">
        <v>2.24E-4</v>
      </c>
      <c r="J21" s="3">
        <v>4.3600000000000003</v>
      </c>
      <c r="K21">
        <v>4.2500000000000003E-3</v>
      </c>
      <c r="L21">
        <v>1.9799999999999999E-4</v>
      </c>
      <c r="M21">
        <v>2.9900000000000002E-6</v>
      </c>
    </row>
    <row r="22" spans="1:13" x14ac:dyDescent="0.25">
      <c r="A22" t="s">
        <v>193</v>
      </c>
      <c r="B22" t="s">
        <v>214</v>
      </c>
      <c r="C22" s="2">
        <v>2.2000000000000002E-2</v>
      </c>
      <c r="D22">
        <v>12</v>
      </c>
      <c r="E22">
        <v>389</v>
      </c>
      <c r="F22">
        <v>64</v>
      </c>
      <c r="G22">
        <v>9565</v>
      </c>
      <c r="H22">
        <v>4.5500000000000001E-5</v>
      </c>
      <c r="I22">
        <v>6.0599999999999998E-4</v>
      </c>
      <c r="J22" s="3">
        <v>4.6100000000000003</v>
      </c>
      <c r="K22">
        <v>1.26E-2</v>
      </c>
      <c r="L22">
        <v>5.3499999999999999E-4</v>
      </c>
      <c r="M22">
        <v>8.3399999999999998E-6</v>
      </c>
    </row>
    <row r="23" spans="1:13" x14ac:dyDescent="0.25">
      <c r="A23" t="s">
        <v>193</v>
      </c>
      <c r="B23" t="s">
        <v>215</v>
      </c>
      <c r="C23" s="2">
        <v>2.2000000000000002E-2</v>
      </c>
      <c r="D23">
        <v>12</v>
      </c>
      <c r="E23">
        <v>389</v>
      </c>
      <c r="F23">
        <v>52</v>
      </c>
      <c r="G23">
        <v>9565</v>
      </c>
      <c r="H23">
        <v>5.7200000000000003E-6</v>
      </c>
      <c r="I23">
        <v>9.5000000000000005E-5</v>
      </c>
      <c r="J23" s="3">
        <v>5.67</v>
      </c>
      <c r="K23">
        <v>1.6000000000000001E-3</v>
      </c>
      <c r="L23">
        <v>8.3800000000000004E-5</v>
      </c>
      <c r="M23">
        <v>8.16E-7</v>
      </c>
    </row>
    <row r="24" spans="1:13" x14ac:dyDescent="0.25">
      <c r="A24" t="s">
        <v>193</v>
      </c>
      <c r="B24" t="s">
        <v>216</v>
      </c>
      <c r="C24" s="2">
        <v>2.0099999999999996E-2</v>
      </c>
      <c r="D24">
        <v>11</v>
      </c>
      <c r="E24">
        <v>389</v>
      </c>
      <c r="F24">
        <v>104</v>
      </c>
      <c r="G24">
        <v>9565</v>
      </c>
      <c r="H24">
        <v>9.4199999999999996E-3</v>
      </c>
      <c r="I24">
        <v>7.1199999999999999E-2</v>
      </c>
      <c r="J24" s="3">
        <v>2.6</v>
      </c>
      <c r="K24">
        <v>0.92900000000000005</v>
      </c>
      <c r="L24">
        <v>6.2899999999999998E-2</v>
      </c>
      <c r="M24">
        <v>3.2699999999999999E-3</v>
      </c>
    </row>
    <row r="25" spans="1:13" x14ac:dyDescent="0.25">
      <c r="A25" t="s">
        <v>193</v>
      </c>
      <c r="B25" t="s">
        <v>217</v>
      </c>
      <c r="C25" s="2">
        <v>2.0099999999999996E-2</v>
      </c>
      <c r="D25">
        <v>11</v>
      </c>
      <c r="E25">
        <v>389</v>
      </c>
      <c r="F25">
        <v>40</v>
      </c>
      <c r="G25">
        <v>9565</v>
      </c>
      <c r="H25">
        <v>3.0599999999999999E-6</v>
      </c>
      <c r="I25">
        <v>5.7099999999999999E-5</v>
      </c>
      <c r="J25" s="3">
        <v>6.76</v>
      </c>
      <c r="K25">
        <v>8.5599999999999999E-4</v>
      </c>
      <c r="L25">
        <v>5.0300000000000003E-5</v>
      </c>
      <c r="M25">
        <v>3.4900000000000001E-7</v>
      </c>
    </row>
    <row r="26" spans="1:13" x14ac:dyDescent="0.25">
      <c r="A26" t="s">
        <v>193</v>
      </c>
      <c r="B26" t="s">
        <v>218</v>
      </c>
      <c r="C26" s="2">
        <v>2.0099999999999996E-2</v>
      </c>
      <c r="D26">
        <v>11</v>
      </c>
      <c r="E26">
        <v>389</v>
      </c>
      <c r="F26">
        <v>37</v>
      </c>
      <c r="G26">
        <v>9565</v>
      </c>
      <c r="H26">
        <v>1.3999999999999999E-6</v>
      </c>
      <c r="I26">
        <v>3.2299999999999999E-5</v>
      </c>
      <c r="J26" s="3">
        <v>7.31</v>
      </c>
      <c r="K26">
        <v>3.9199999999999999E-4</v>
      </c>
      <c r="L26">
        <v>2.8500000000000002E-5</v>
      </c>
      <c r="M26">
        <v>1.4399999999999999E-7</v>
      </c>
    </row>
    <row r="27" spans="1:13" x14ac:dyDescent="0.25">
      <c r="A27" t="s">
        <v>193</v>
      </c>
      <c r="B27" t="s">
        <v>219</v>
      </c>
      <c r="C27" s="2">
        <v>1.83E-2</v>
      </c>
      <c r="D27">
        <v>10</v>
      </c>
      <c r="E27">
        <v>389</v>
      </c>
      <c r="F27">
        <v>34</v>
      </c>
      <c r="G27">
        <v>9565</v>
      </c>
      <c r="H27">
        <v>5.7699999999999998E-6</v>
      </c>
      <c r="I27">
        <v>9.5000000000000005E-5</v>
      </c>
      <c r="J27" s="3">
        <v>7.23</v>
      </c>
      <c r="K27">
        <v>1.6100000000000001E-3</v>
      </c>
      <c r="L27">
        <v>8.3800000000000004E-5</v>
      </c>
      <c r="M27">
        <v>6.0299999999999999E-7</v>
      </c>
    </row>
    <row r="28" spans="1:13" x14ac:dyDescent="0.25">
      <c r="A28" t="s">
        <v>193</v>
      </c>
      <c r="B28" t="s">
        <v>220</v>
      </c>
      <c r="C28" s="2">
        <v>1.83E-2</v>
      </c>
      <c r="D28">
        <v>10</v>
      </c>
      <c r="E28">
        <v>389</v>
      </c>
      <c r="F28">
        <v>27</v>
      </c>
      <c r="G28">
        <v>9565</v>
      </c>
      <c r="H28">
        <v>6.6300000000000005E-7</v>
      </c>
      <c r="I28">
        <v>1.8600000000000001E-5</v>
      </c>
      <c r="J28" s="3">
        <v>9.11</v>
      </c>
      <c r="K28">
        <v>1.8599999999999999E-4</v>
      </c>
      <c r="L28">
        <v>1.6399999999999999E-5</v>
      </c>
      <c r="M28">
        <v>5.0099999999999999E-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725AB5-D782-4309-89BB-2A5FB45CD8DB}">
  <dimension ref="A1:E24"/>
  <sheetViews>
    <sheetView tabSelected="1" workbookViewId="0">
      <selection activeCell="S25" sqref="S25"/>
    </sheetView>
  </sheetViews>
  <sheetFormatPr defaultRowHeight="15" x14ac:dyDescent="0.25"/>
  <cols>
    <col min="1" max="1" width="21.85546875" style="5" bestFit="1" customWidth="1"/>
    <col min="2" max="2" width="34.140625" style="5" bestFit="1" customWidth="1"/>
    <col min="3" max="3" width="9.140625" style="5"/>
    <col min="4" max="4" width="15.85546875" style="5" bestFit="1" customWidth="1"/>
    <col min="5" max="5" width="39.7109375" style="5" bestFit="1" customWidth="1"/>
    <col min="6" max="16384" width="9.140625" style="5"/>
  </cols>
  <sheetData>
    <row r="1" spans="1:5" ht="15.75" thickBot="1" x14ac:dyDescent="0.3"/>
    <row r="2" spans="1:5" ht="15.75" thickBot="1" x14ac:dyDescent="0.3">
      <c r="A2" s="6" t="s">
        <v>1922</v>
      </c>
      <c r="B2" s="7" t="s">
        <v>1923</v>
      </c>
      <c r="C2" s="6" t="s">
        <v>3</v>
      </c>
      <c r="D2" s="8" t="s">
        <v>9</v>
      </c>
      <c r="E2" s="6" t="s">
        <v>1924</v>
      </c>
    </row>
    <row r="3" spans="1:5" x14ac:dyDescent="0.25">
      <c r="A3" s="9" t="s">
        <v>1925</v>
      </c>
      <c r="B3" s="10" t="s">
        <v>1926</v>
      </c>
      <c r="C3" s="9">
        <v>62</v>
      </c>
      <c r="D3" s="11">
        <v>31.01</v>
      </c>
      <c r="E3" s="9" t="s">
        <v>1927</v>
      </c>
    </row>
    <row r="4" spans="1:5" x14ac:dyDescent="0.25">
      <c r="A4" s="12" t="s">
        <v>1925</v>
      </c>
      <c r="B4" s="13" t="s">
        <v>1928</v>
      </c>
      <c r="C4" s="12">
        <v>37</v>
      </c>
      <c r="D4" s="14">
        <v>31.81</v>
      </c>
      <c r="E4" s="12" t="s">
        <v>1929</v>
      </c>
    </row>
    <row r="5" spans="1:5" x14ac:dyDescent="0.25">
      <c r="A5" s="12" t="s">
        <v>1925</v>
      </c>
      <c r="B5" s="13" t="s">
        <v>1930</v>
      </c>
      <c r="C5" s="12">
        <v>23</v>
      </c>
      <c r="D5" s="14">
        <v>18.12</v>
      </c>
      <c r="E5" s="12" t="s">
        <v>1931</v>
      </c>
    </row>
    <row r="6" spans="1:5" x14ac:dyDescent="0.25">
      <c r="A6" s="12" t="s">
        <v>1925</v>
      </c>
      <c r="B6" s="13" t="s">
        <v>1932</v>
      </c>
      <c r="C6" s="12">
        <v>13</v>
      </c>
      <c r="D6" s="14">
        <v>44.64</v>
      </c>
      <c r="E6" s="12" t="s">
        <v>1933</v>
      </c>
    </row>
    <row r="7" spans="1:5" x14ac:dyDescent="0.25">
      <c r="A7" s="12" t="s">
        <v>1925</v>
      </c>
      <c r="B7" s="13" t="s">
        <v>1934</v>
      </c>
      <c r="C7" s="12">
        <v>13</v>
      </c>
      <c r="D7" s="14">
        <v>39.68</v>
      </c>
      <c r="E7" s="12" t="s">
        <v>1935</v>
      </c>
    </row>
    <row r="8" spans="1:5" ht="15.75" thickBot="1" x14ac:dyDescent="0.3">
      <c r="A8" s="15" t="s">
        <v>1925</v>
      </c>
      <c r="B8" s="16" t="s">
        <v>1936</v>
      </c>
      <c r="C8" s="15">
        <v>12</v>
      </c>
      <c r="D8" s="17">
        <v>44.02</v>
      </c>
      <c r="E8" s="15" t="s">
        <v>1937</v>
      </c>
    </row>
    <row r="9" spans="1:5" ht="15.75" thickBot="1" x14ac:dyDescent="0.3">
      <c r="A9" s="18"/>
      <c r="B9" s="19"/>
      <c r="C9" s="18"/>
      <c r="D9" s="20"/>
      <c r="E9" s="18"/>
    </row>
    <row r="10" spans="1:5" x14ac:dyDescent="0.25">
      <c r="A10" s="6" t="s">
        <v>1922</v>
      </c>
      <c r="B10" s="7" t="s">
        <v>1923</v>
      </c>
      <c r="C10" s="6" t="s">
        <v>3</v>
      </c>
      <c r="D10" s="8" t="s">
        <v>9</v>
      </c>
      <c r="E10" s="6" t="s">
        <v>1924</v>
      </c>
    </row>
    <row r="11" spans="1:5" x14ac:dyDescent="0.25">
      <c r="A11" s="21" t="s">
        <v>1938</v>
      </c>
      <c r="B11" s="22" t="s">
        <v>1939</v>
      </c>
      <c r="C11" s="21">
        <v>33</v>
      </c>
      <c r="D11" s="23">
        <v>7.82</v>
      </c>
      <c r="E11" s="21" t="s">
        <v>1940</v>
      </c>
    </row>
    <row r="12" spans="1:5" x14ac:dyDescent="0.25">
      <c r="A12" s="12" t="s">
        <v>1938</v>
      </c>
      <c r="B12" s="13" t="s">
        <v>1941</v>
      </c>
      <c r="C12" s="12">
        <v>20</v>
      </c>
      <c r="D12" s="14">
        <v>4.5999999999999996</v>
      </c>
      <c r="E12" s="12" t="s">
        <v>1942</v>
      </c>
    </row>
    <row r="13" spans="1:5" x14ac:dyDescent="0.25">
      <c r="A13" s="12" t="s">
        <v>1938</v>
      </c>
      <c r="B13" s="13" t="s">
        <v>1943</v>
      </c>
      <c r="C13" s="12">
        <v>14</v>
      </c>
      <c r="D13" s="14">
        <v>9.8699999999999992</v>
      </c>
      <c r="E13" s="12" t="s">
        <v>1944</v>
      </c>
    </row>
    <row r="14" spans="1:5" x14ac:dyDescent="0.25">
      <c r="A14" s="12" t="s">
        <v>1938</v>
      </c>
      <c r="B14" s="13" t="s">
        <v>1945</v>
      </c>
      <c r="C14" s="12">
        <v>12</v>
      </c>
      <c r="D14" s="14">
        <v>12.7</v>
      </c>
      <c r="E14" s="12" t="s">
        <v>1946</v>
      </c>
    </row>
    <row r="15" spans="1:5" x14ac:dyDescent="0.25">
      <c r="A15" s="12" t="s">
        <v>1938</v>
      </c>
      <c r="B15" s="13" t="s">
        <v>1947</v>
      </c>
      <c r="C15" s="12">
        <v>11</v>
      </c>
      <c r="D15" s="14">
        <v>17.77</v>
      </c>
      <c r="E15" s="12" t="s">
        <v>1948</v>
      </c>
    </row>
    <row r="16" spans="1:5" x14ac:dyDescent="0.25">
      <c r="A16" s="24" t="s">
        <v>1938</v>
      </c>
      <c r="B16" s="25" t="s">
        <v>1949</v>
      </c>
      <c r="C16" s="24">
        <v>11</v>
      </c>
      <c r="D16" s="26">
        <v>6.5</v>
      </c>
      <c r="E16" s="24" t="s">
        <v>1950</v>
      </c>
    </row>
    <row r="17" spans="1:5" ht="15.75" thickBot="1" x14ac:dyDescent="0.3">
      <c r="A17" s="18"/>
      <c r="B17" s="19"/>
      <c r="C17" s="18"/>
      <c r="D17" s="20"/>
      <c r="E17" s="18"/>
    </row>
    <row r="18" spans="1:5" ht="15.75" thickBot="1" x14ac:dyDescent="0.3">
      <c r="A18" s="6" t="s">
        <v>1922</v>
      </c>
      <c r="B18" s="7" t="s">
        <v>1923</v>
      </c>
      <c r="C18" s="6" t="s">
        <v>3</v>
      </c>
      <c r="D18" s="8" t="s">
        <v>9</v>
      </c>
      <c r="E18" s="6" t="s">
        <v>1924</v>
      </c>
    </row>
    <row r="19" spans="1:5" x14ac:dyDescent="0.25">
      <c r="A19" s="9" t="s">
        <v>1951</v>
      </c>
      <c r="B19" s="10" t="s">
        <v>1952</v>
      </c>
      <c r="C19" s="9">
        <v>31</v>
      </c>
      <c r="D19" s="11">
        <v>12.43</v>
      </c>
      <c r="E19" s="9" t="s">
        <v>203</v>
      </c>
    </row>
    <row r="20" spans="1:5" x14ac:dyDescent="0.25">
      <c r="A20" s="12" t="s">
        <v>1951</v>
      </c>
      <c r="B20" s="13" t="s">
        <v>1953</v>
      </c>
      <c r="C20" s="12">
        <v>22</v>
      </c>
      <c r="D20" s="14">
        <v>23.74</v>
      </c>
      <c r="E20" s="12" t="s">
        <v>1954</v>
      </c>
    </row>
    <row r="21" spans="1:5" x14ac:dyDescent="0.25">
      <c r="A21" s="12" t="s">
        <v>1951</v>
      </c>
      <c r="B21" s="13" t="s">
        <v>1955</v>
      </c>
      <c r="C21" s="12">
        <v>21</v>
      </c>
      <c r="D21" s="14">
        <v>4.9800000000000004</v>
      </c>
      <c r="E21" s="12" t="s">
        <v>1956</v>
      </c>
    </row>
    <row r="22" spans="1:5" x14ac:dyDescent="0.25">
      <c r="A22" s="12" t="s">
        <v>1951</v>
      </c>
      <c r="B22" s="13" t="s">
        <v>1957</v>
      </c>
      <c r="C22" s="12">
        <v>13</v>
      </c>
      <c r="D22" s="14">
        <v>14.28</v>
      </c>
      <c r="E22" s="12" t="s">
        <v>1958</v>
      </c>
    </row>
    <row r="23" spans="1:5" x14ac:dyDescent="0.25">
      <c r="A23" s="12" t="s">
        <v>1951</v>
      </c>
      <c r="B23" s="13" t="s">
        <v>1959</v>
      </c>
      <c r="C23" s="12">
        <v>12</v>
      </c>
      <c r="D23" s="14">
        <v>17.350000000000001</v>
      </c>
      <c r="E23" s="12" t="s">
        <v>1960</v>
      </c>
    </row>
    <row r="24" spans="1:5" ht="15.75" thickBot="1" x14ac:dyDescent="0.3">
      <c r="A24" s="15" t="s">
        <v>1951</v>
      </c>
      <c r="B24" s="16" t="s">
        <v>1961</v>
      </c>
      <c r="C24" s="15">
        <v>12</v>
      </c>
      <c r="D24" s="17">
        <v>10.99</v>
      </c>
      <c r="E24" s="15" t="s">
        <v>1962</v>
      </c>
    </row>
  </sheetData>
  <autoFilter ref="A18:E18" xr:uid="{0B018A0F-646F-4398-BDC9-8E3409084CFC}">
    <sortState xmlns:xlrd2="http://schemas.microsoft.com/office/spreadsheetml/2017/richdata2" ref="A19:E24">
      <sortCondition descending="1" ref="C18"/>
    </sortState>
  </autoFilter>
  <conditionalFormatting sqref="D3:D9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1:D17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9:D24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84F62-4167-4711-9DB2-BDD2EBB2756D}">
  <dimension ref="A1:B21"/>
  <sheetViews>
    <sheetView workbookViewId="0">
      <selection activeCell="T33" sqref="T33"/>
    </sheetView>
  </sheetViews>
  <sheetFormatPr defaultRowHeight="15" x14ac:dyDescent="0.25"/>
  <cols>
    <col min="1" max="1" width="31.5703125" customWidth="1"/>
    <col min="2" max="2" width="33.140625" customWidth="1"/>
  </cols>
  <sheetData>
    <row r="1" spans="1:2" x14ac:dyDescent="0.25">
      <c r="A1" s="30" t="s">
        <v>1979</v>
      </c>
    </row>
    <row r="2" spans="1:2" x14ac:dyDescent="0.25">
      <c r="A2" s="28" t="s">
        <v>1963</v>
      </c>
      <c r="B2" s="28" t="s">
        <v>1964</v>
      </c>
    </row>
    <row r="3" spans="1:2" x14ac:dyDescent="0.25">
      <c r="A3" s="27" t="s">
        <v>1965</v>
      </c>
      <c r="B3" s="27" t="s">
        <v>1966</v>
      </c>
    </row>
    <row r="4" spans="1:2" x14ac:dyDescent="0.25">
      <c r="A4" s="27" t="s">
        <v>1967</v>
      </c>
      <c r="B4" s="27" t="s">
        <v>1968</v>
      </c>
    </row>
    <row r="5" spans="1:2" x14ac:dyDescent="0.25">
      <c r="A5" s="27" t="s">
        <v>1969</v>
      </c>
      <c r="B5" s="32" t="s">
        <v>1978</v>
      </c>
    </row>
    <row r="6" spans="1:2" x14ac:dyDescent="0.25">
      <c r="A6" s="27" t="s">
        <v>1970</v>
      </c>
      <c r="B6" s="27" t="s">
        <v>1971</v>
      </c>
    </row>
    <row r="7" spans="1:2" x14ac:dyDescent="0.25">
      <c r="A7" s="27" t="s">
        <v>1972</v>
      </c>
      <c r="B7" s="27">
        <v>0.1</v>
      </c>
    </row>
    <row r="8" spans="1:2" x14ac:dyDescent="0.25">
      <c r="A8" s="27" t="s">
        <v>1973</v>
      </c>
      <c r="B8" s="27">
        <v>2</v>
      </c>
    </row>
    <row r="9" spans="1:2" x14ac:dyDescent="0.25">
      <c r="A9" s="27" t="s">
        <v>1974</v>
      </c>
      <c r="B9" s="27" t="s">
        <v>1975</v>
      </c>
    </row>
    <row r="10" spans="1:2" x14ac:dyDescent="0.25">
      <c r="A10" s="27" t="s">
        <v>1976</v>
      </c>
      <c r="B10" s="27" t="s">
        <v>1977</v>
      </c>
    </row>
    <row r="12" spans="1:2" x14ac:dyDescent="0.25">
      <c r="A12" s="31" t="s">
        <v>1994</v>
      </c>
    </row>
    <row r="13" spans="1:2" x14ac:dyDescent="0.25">
      <c r="A13" s="29" t="s">
        <v>1963</v>
      </c>
      <c r="B13" s="29" t="s">
        <v>1980</v>
      </c>
    </row>
    <row r="14" spans="1:2" x14ac:dyDescent="0.25">
      <c r="A14" s="27" t="s">
        <v>1965</v>
      </c>
      <c r="B14" s="27" t="s">
        <v>1981</v>
      </c>
    </row>
    <row r="15" spans="1:2" x14ac:dyDescent="0.25">
      <c r="A15" s="27" t="s">
        <v>1982</v>
      </c>
      <c r="B15" s="27" t="s">
        <v>1983</v>
      </c>
    </row>
    <row r="16" spans="1:2" ht="30" x14ac:dyDescent="0.25">
      <c r="A16" s="27" t="s">
        <v>1984</v>
      </c>
      <c r="B16" s="32" t="s">
        <v>1995</v>
      </c>
    </row>
    <row r="17" spans="1:2" x14ac:dyDescent="0.25">
      <c r="A17" s="27" t="s">
        <v>1985</v>
      </c>
      <c r="B17" s="27" t="s">
        <v>1986</v>
      </c>
    </row>
    <row r="18" spans="1:2" ht="60" x14ac:dyDescent="0.25">
      <c r="A18" s="27" t="s">
        <v>1987</v>
      </c>
      <c r="B18" s="27" t="s">
        <v>1988</v>
      </c>
    </row>
    <row r="19" spans="1:2" x14ac:dyDescent="0.25">
      <c r="A19" s="27" t="s">
        <v>1989</v>
      </c>
      <c r="B19" s="27" t="s">
        <v>1990</v>
      </c>
    </row>
    <row r="20" spans="1:2" x14ac:dyDescent="0.25">
      <c r="A20" s="27" t="s">
        <v>1991</v>
      </c>
      <c r="B20" s="27">
        <v>3</v>
      </c>
    </row>
    <row r="21" spans="1:2" x14ac:dyDescent="0.25">
      <c r="A21" s="27" t="s">
        <v>1992</v>
      </c>
      <c r="B21" s="27" t="s">
        <v>199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ACC1 dependent protein list</vt:lpstr>
      <vt:lpstr>CC</vt:lpstr>
      <vt:lpstr>BP</vt:lpstr>
      <vt:lpstr>MF</vt:lpstr>
      <vt:lpstr>KEGG</vt:lpstr>
      <vt:lpstr>Grouped subcategories</vt:lpstr>
      <vt:lpstr>parameter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iwan Kim</dc:creator>
  <cp:lastModifiedBy>Chaiwan Kim</cp:lastModifiedBy>
  <dcterms:created xsi:type="dcterms:W3CDTF">2025-11-26T14:18:47Z</dcterms:created>
  <dcterms:modified xsi:type="dcterms:W3CDTF">2025-11-26T14:19:21Z</dcterms:modified>
</cp:coreProperties>
</file>